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io\Dropbox\Rewer\Paper with Rewer\2021 1 Journal\Submission PLOS ONE\Uploaded files\2nd\Supporting information\"/>
    </mc:Choice>
  </mc:AlternateContent>
  <bookViews>
    <workbookView xWindow="0" yWindow="0" windowWidth="19005" windowHeight="7530" tabRatio="822"/>
  </bookViews>
  <sheets>
    <sheet name="Perfil_best" sheetId="67" r:id="rId1"/>
    <sheet name="Perfil_all" sheetId="68" r:id="rId2"/>
    <sheet name="deg_energy" sheetId="1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2" uniqueCount="88">
  <si>
    <t>BF_MaxCap_MinTask</t>
  </si>
  <si>
    <t>BF_MinCap_MinTask</t>
  </si>
  <si>
    <t>FF_MaxCap_MinTask</t>
  </si>
  <si>
    <t>FF_MinCap_MinTask</t>
  </si>
  <si>
    <t>MinAW_MaxCap_MinTask</t>
  </si>
  <si>
    <t>MinAW_MinCap_MinTask</t>
  </si>
  <si>
    <t>Rand</t>
  </si>
  <si>
    <t>Rand_MaxCap_MinTask</t>
  </si>
  <si>
    <t>Rand_MinCap_MinTask</t>
  </si>
  <si>
    <t>RR</t>
  </si>
  <si>
    <t>WFit_MaxCap_MinTask</t>
  </si>
  <si>
    <t>WFit_MinCap_MinTask</t>
  </si>
  <si>
    <t>BF_MinTask_MinTask</t>
  </si>
  <si>
    <t>FF_MinTask_MinTask</t>
  </si>
  <si>
    <t>MinAW_MinTask_MinTask</t>
  </si>
  <si>
    <t>Rand_MinTask_MinTask</t>
  </si>
  <si>
    <t>WFit_MinTask_MinTask</t>
  </si>
  <si>
    <t>BF_MinTask_Prop</t>
  </si>
  <si>
    <t>FF_MinTask_Prop</t>
  </si>
  <si>
    <t>MinAW_MinTask_Prop</t>
  </si>
  <si>
    <t>Rand_MinTask_Prop</t>
  </si>
  <si>
    <t>WF_MinTask_Prop</t>
  </si>
  <si>
    <t>BF_MinTask_Prio</t>
  </si>
  <si>
    <t>FF_MinTask_Prio</t>
  </si>
  <si>
    <t>MinAW_MinTask_Prio</t>
  </si>
  <si>
    <t>Rand_MinTask_Prio</t>
  </si>
  <si>
    <t>WF_MinTask_Prio</t>
  </si>
  <si>
    <t>Average</t>
  </si>
  <si>
    <t>BF_MaxCap_MinSLAv</t>
  </si>
  <si>
    <t>BF_MinCap_MinSLAv</t>
  </si>
  <si>
    <t>BF_MinSLAv_MinSLAv</t>
  </si>
  <si>
    <t>BF_MinTask_MinSLAv</t>
  </si>
  <si>
    <t>BF_MinSLAv_MinTask</t>
  </si>
  <si>
    <t>FF_MaxCap_MinSLAv</t>
  </si>
  <si>
    <t>FF_MinCap_MinSLAv</t>
  </si>
  <si>
    <t>FF_MinSLAv_MinSLAv</t>
  </si>
  <si>
    <t>FF_MinTask_MinSLAv</t>
  </si>
  <si>
    <t>FF_MinSLAv_MinTask</t>
  </si>
  <si>
    <t>MaxSLAv_MaxCap_MinSLAv</t>
  </si>
  <si>
    <t>MaxSLAv_MinCap_MinSLAv</t>
  </si>
  <si>
    <t>MaxSLAv_MinSLAv_MinSLAv</t>
  </si>
  <si>
    <t>MaxSLAv_MinTask_MinSLAv</t>
  </si>
  <si>
    <t>MaxSLAv_MaxCap_MinTask</t>
  </si>
  <si>
    <t>MaxSLAv_MinCap_MinTask</t>
  </si>
  <si>
    <t>MaxSLAv_MinSLAv_MinTask</t>
  </si>
  <si>
    <t>MinAW_MaxCap_MinSLAv</t>
  </si>
  <si>
    <t>MinAW_MinCap_MinSLAv</t>
  </si>
  <si>
    <t>MinAW_MinSLAv_MinSLAv</t>
  </si>
  <si>
    <t>MinAW_MinTask_MinSLAv</t>
  </si>
  <si>
    <t>MinAW_MinSLAv_MinTask</t>
  </si>
  <si>
    <t>MinSLAv_MaxCap_MinSLAv</t>
  </si>
  <si>
    <t>MinSLAv_MinCap_MinSLAv</t>
  </si>
  <si>
    <t>MinSLAv_MinSLAv_MinSLAv</t>
  </si>
  <si>
    <t>MinSLAv_MinTask_MinSLAv</t>
  </si>
  <si>
    <t>MinSLAv_MaxCap_MinTask</t>
  </si>
  <si>
    <t>MinSLAv_MinCap_MinTask</t>
  </si>
  <si>
    <t>MinSLAv_MinSLAv_MinTask</t>
  </si>
  <si>
    <t>Rand_MaxCap_MinSLAv</t>
  </si>
  <si>
    <t>Rand_MinCap_MinSLAv</t>
  </si>
  <si>
    <t>Rand_MinSLAv_MinSLAv</t>
  </si>
  <si>
    <t>Rand_MinTask_MinSLAv</t>
  </si>
  <si>
    <t>Rand_MinSLAv_MinTask</t>
  </si>
  <si>
    <t>WFit_MaxCap_MinSLAv</t>
  </si>
  <si>
    <t>WFit_MinCap_MinSLAv</t>
  </si>
  <si>
    <t>WFit_MinSLAv_MinSLAv</t>
  </si>
  <si>
    <t>WFit_MinTask_MinSLAv</t>
  </si>
  <si>
    <t>WFit_MinSLAv_MinTask</t>
  </si>
  <si>
    <t xml:space="preserve">MaxSLAv_MinTask_MinTask 
</t>
  </si>
  <si>
    <t>MinSLAv_MinTask_MinTask</t>
  </si>
  <si>
    <t>BF_MinSLAv_Prop</t>
  </si>
  <si>
    <t>FF_MinSLAv_Prop</t>
  </si>
  <si>
    <t>MaxSLAv_MinSLAv_Prop</t>
  </si>
  <si>
    <t>MaxSLAv_MinTask_Prop</t>
  </si>
  <si>
    <t>MinAW_MinSLAv_Prop</t>
  </si>
  <si>
    <t>MinSLAv_MinSLAv_Prop</t>
  </si>
  <si>
    <t>MinSLAv_MinTask_Prop</t>
  </si>
  <si>
    <t>Rand_MinSLAv_Prop</t>
  </si>
  <si>
    <t>WF_MinSLAv_Prop</t>
  </si>
  <si>
    <t>BF_MinSLAv_Prio</t>
  </si>
  <si>
    <t>FF_MinSLAv_Prio</t>
  </si>
  <si>
    <t>MaxSLAv_MinSLAv_Prio</t>
  </si>
  <si>
    <t>MaxSLAv_MinTask_Prio</t>
  </si>
  <si>
    <t>MinAW_MinSLAv_Prio</t>
  </si>
  <si>
    <t>MinSLAv_MinSLAv_Prio</t>
  </si>
  <si>
    <t>MinSLAv_MinTask_Prio</t>
  </si>
  <si>
    <t>Rand_MinSLAv_Prio</t>
  </si>
  <si>
    <t>WF_MinSLAv_Prio</t>
  </si>
  <si>
    <t>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  <charset val="204"/>
    </font>
    <font>
      <sz val="11"/>
      <name val="Times New Roman"/>
      <family val="1"/>
      <charset val="204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3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7" xfId="0" applyFont="1" applyBorder="1"/>
    <xf numFmtId="0" fontId="1" fillId="0" borderId="14" xfId="0" applyFont="1" applyBorder="1"/>
    <xf numFmtId="0" fontId="1" fillId="0" borderId="8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9" xfId="0" applyFont="1" applyBorder="1"/>
    <xf numFmtId="0" fontId="1" fillId="0" borderId="15" xfId="0" applyFont="1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1" xfId="0" applyFont="1" applyBorder="1"/>
    <xf numFmtId="0" fontId="1" fillId="0" borderId="12" xfId="0" applyFont="1" applyBorder="1"/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5" xfId="0" applyFont="1" applyBorder="1"/>
    <xf numFmtId="0" fontId="1" fillId="0" borderId="6" xfId="0" applyFont="1" applyBorder="1"/>
    <xf numFmtId="0" fontId="1" fillId="0" borderId="8" xfId="0" applyFont="1" applyBorder="1"/>
    <xf numFmtId="0" fontId="1" fillId="0" borderId="0" xfId="0" applyFont="1" applyBorder="1"/>
    <xf numFmtId="0" fontId="1" fillId="0" borderId="10" xfId="0" applyFont="1" applyBorder="1"/>
    <xf numFmtId="0" fontId="1" fillId="0" borderId="0" xfId="0" applyFont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wrapText="1"/>
    </xf>
    <xf numFmtId="0" fontId="3" fillId="0" borderId="0" xfId="0" applyFont="1"/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0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59"/>
          <c:order val="0"/>
          <c:tx>
            <c:strRef>
              <c:f>Perfil_best!$E$2</c:f>
              <c:strCache>
                <c:ptCount val="1"/>
                <c:pt idx="0">
                  <c:v>BF_MinTask_Prop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50</c:f>
              <c:numCache>
                <c:formatCode>General</c:formatCode>
                <c:ptCount val="4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</c:numCache>
            </c:numRef>
          </c:xVal>
          <c:yVal>
            <c:numRef>
              <c:f>Perfil_best!$E$3:$E$50</c:f>
              <c:numCache>
                <c:formatCode>General</c:formatCode>
                <c:ptCount val="48"/>
                <c:pt idx="0">
                  <c:v>0</c:v>
                </c:pt>
                <c:pt idx="1">
                  <c:v>6.6666666666666666E-2</c:v>
                </c:pt>
                <c:pt idx="2">
                  <c:v>0.1</c:v>
                </c:pt>
                <c:pt idx="3">
                  <c:v>0.13333333333333333</c:v>
                </c:pt>
                <c:pt idx="4">
                  <c:v>0.23333333333333334</c:v>
                </c:pt>
                <c:pt idx="5">
                  <c:v>0.33333333333333331</c:v>
                </c:pt>
                <c:pt idx="6">
                  <c:v>0.36666666666666664</c:v>
                </c:pt>
                <c:pt idx="7">
                  <c:v>0.43333333333333335</c:v>
                </c:pt>
                <c:pt idx="8">
                  <c:v>0.5</c:v>
                </c:pt>
                <c:pt idx="9">
                  <c:v>0.5</c:v>
                </c:pt>
                <c:pt idx="10">
                  <c:v>0.5</c:v>
                </c:pt>
                <c:pt idx="11">
                  <c:v>0.53333333333333333</c:v>
                </c:pt>
                <c:pt idx="12">
                  <c:v>0.53333333333333333</c:v>
                </c:pt>
                <c:pt idx="13">
                  <c:v>0.56666666666666665</c:v>
                </c:pt>
                <c:pt idx="14">
                  <c:v>0.56666666666666665</c:v>
                </c:pt>
                <c:pt idx="15">
                  <c:v>0.56666666666666665</c:v>
                </c:pt>
                <c:pt idx="16">
                  <c:v>0.56666666666666665</c:v>
                </c:pt>
                <c:pt idx="17">
                  <c:v>0.6</c:v>
                </c:pt>
                <c:pt idx="18">
                  <c:v>0.6</c:v>
                </c:pt>
                <c:pt idx="19">
                  <c:v>0.6</c:v>
                </c:pt>
                <c:pt idx="20">
                  <c:v>0.6</c:v>
                </c:pt>
                <c:pt idx="21">
                  <c:v>0.6</c:v>
                </c:pt>
                <c:pt idx="22">
                  <c:v>0.6</c:v>
                </c:pt>
                <c:pt idx="23">
                  <c:v>0.6</c:v>
                </c:pt>
                <c:pt idx="24">
                  <c:v>0.6</c:v>
                </c:pt>
                <c:pt idx="25">
                  <c:v>0.6333333333333333</c:v>
                </c:pt>
                <c:pt idx="26">
                  <c:v>0.6333333333333333</c:v>
                </c:pt>
                <c:pt idx="27">
                  <c:v>0.66666666666666663</c:v>
                </c:pt>
                <c:pt idx="28">
                  <c:v>0.73333333333333328</c:v>
                </c:pt>
                <c:pt idx="29">
                  <c:v>0.8</c:v>
                </c:pt>
                <c:pt idx="30">
                  <c:v>0.8</c:v>
                </c:pt>
                <c:pt idx="31">
                  <c:v>0.83333333333333337</c:v>
                </c:pt>
                <c:pt idx="32">
                  <c:v>0.8666666666666667</c:v>
                </c:pt>
                <c:pt idx="33">
                  <c:v>0.8666666666666667</c:v>
                </c:pt>
                <c:pt idx="34">
                  <c:v>0.8666666666666667</c:v>
                </c:pt>
                <c:pt idx="35">
                  <c:v>0.8666666666666667</c:v>
                </c:pt>
                <c:pt idx="36">
                  <c:v>0.8666666666666667</c:v>
                </c:pt>
                <c:pt idx="37">
                  <c:v>0.8666666666666667</c:v>
                </c:pt>
                <c:pt idx="38">
                  <c:v>0.8666666666666667</c:v>
                </c:pt>
                <c:pt idx="39">
                  <c:v>0.8666666666666667</c:v>
                </c:pt>
                <c:pt idx="40">
                  <c:v>0.8666666666666667</c:v>
                </c:pt>
                <c:pt idx="41">
                  <c:v>0.9</c:v>
                </c:pt>
                <c:pt idx="42">
                  <c:v>0.93333333333333335</c:v>
                </c:pt>
                <c:pt idx="43">
                  <c:v>0.93333333333333335</c:v>
                </c:pt>
                <c:pt idx="44">
                  <c:v>0.96666666666666667</c:v>
                </c:pt>
                <c:pt idx="45">
                  <c:v>0.96666666666666667</c:v>
                </c:pt>
                <c:pt idx="46">
                  <c:v>0.96666666666666667</c:v>
                </c:pt>
                <c:pt idx="47">
                  <c:v>0.96666666666666667</c:v>
                </c:pt>
              </c:numCache>
            </c:numRef>
          </c:yVal>
          <c:smooth val="1"/>
        </c:ser>
        <c:ser>
          <c:idx val="63"/>
          <c:order val="1"/>
          <c:tx>
            <c:strRef>
              <c:f>Perfil_best!$G$2</c:f>
              <c:strCache>
                <c:ptCount val="1"/>
                <c:pt idx="0">
                  <c:v>MaxSLAv_MinTask_Prop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50</c:f>
              <c:numCache>
                <c:formatCode>General</c:formatCode>
                <c:ptCount val="4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</c:numCache>
            </c:numRef>
          </c:xVal>
          <c:yVal>
            <c:numRef>
              <c:f>Perfil_best!$G$3:$G$50</c:f>
              <c:numCache>
                <c:formatCode>General</c:formatCode>
                <c:ptCount val="48"/>
                <c:pt idx="0">
                  <c:v>0</c:v>
                </c:pt>
                <c:pt idx="1">
                  <c:v>0.13333333333333333</c:v>
                </c:pt>
                <c:pt idx="2">
                  <c:v>0.16666666666666666</c:v>
                </c:pt>
                <c:pt idx="3">
                  <c:v>0.2</c:v>
                </c:pt>
                <c:pt idx="4">
                  <c:v>0.26666666666666666</c:v>
                </c:pt>
                <c:pt idx="5">
                  <c:v>0.3</c:v>
                </c:pt>
                <c:pt idx="6">
                  <c:v>0.3</c:v>
                </c:pt>
                <c:pt idx="7">
                  <c:v>0.36666666666666664</c:v>
                </c:pt>
                <c:pt idx="8">
                  <c:v>0.4</c:v>
                </c:pt>
                <c:pt idx="9">
                  <c:v>0.43333333333333335</c:v>
                </c:pt>
                <c:pt idx="10">
                  <c:v>0.46666666666666667</c:v>
                </c:pt>
                <c:pt idx="11">
                  <c:v>0.46666666666666667</c:v>
                </c:pt>
                <c:pt idx="12">
                  <c:v>0.46666666666666667</c:v>
                </c:pt>
                <c:pt idx="13">
                  <c:v>0.5</c:v>
                </c:pt>
                <c:pt idx="14">
                  <c:v>0.53333333333333333</c:v>
                </c:pt>
                <c:pt idx="15">
                  <c:v>0.53333333333333333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333333333333333</c:v>
                </c:pt>
                <c:pt idx="19">
                  <c:v>0.66666666666666663</c:v>
                </c:pt>
                <c:pt idx="20">
                  <c:v>0.7</c:v>
                </c:pt>
                <c:pt idx="21">
                  <c:v>0.7</c:v>
                </c:pt>
                <c:pt idx="22">
                  <c:v>0.7</c:v>
                </c:pt>
                <c:pt idx="23">
                  <c:v>0.73333333333333328</c:v>
                </c:pt>
                <c:pt idx="24">
                  <c:v>0.73333333333333328</c:v>
                </c:pt>
                <c:pt idx="25">
                  <c:v>0.73333333333333328</c:v>
                </c:pt>
                <c:pt idx="26">
                  <c:v>0.73333333333333328</c:v>
                </c:pt>
                <c:pt idx="27">
                  <c:v>0.73333333333333328</c:v>
                </c:pt>
                <c:pt idx="28">
                  <c:v>0.73333333333333328</c:v>
                </c:pt>
                <c:pt idx="29">
                  <c:v>0.73333333333333328</c:v>
                </c:pt>
                <c:pt idx="30">
                  <c:v>0.73333333333333328</c:v>
                </c:pt>
                <c:pt idx="31">
                  <c:v>0.76666666666666672</c:v>
                </c:pt>
                <c:pt idx="32">
                  <c:v>0.8</c:v>
                </c:pt>
                <c:pt idx="33">
                  <c:v>0.83333333333333337</c:v>
                </c:pt>
                <c:pt idx="34">
                  <c:v>0.8666666666666667</c:v>
                </c:pt>
                <c:pt idx="35">
                  <c:v>0.8666666666666667</c:v>
                </c:pt>
                <c:pt idx="36">
                  <c:v>0.8666666666666667</c:v>
                </c:pt>
                <c:pt idx="37">
                  <c:v>0.8666666666666667</c:v>
                </c:pt>
                <c:pt idx="38">
                  <c:v>0.8666666666666667</c:v>
                </c:pt>
                <c:pt idx="39">
                  <c:v>0.8666666666666667</c:v>
                </c:pt>
                <c:pt idx="40">
                  <c:v>0.9</c:v>
                </c:pt>
                <c:pt idx="41">
                  <c:v>0.9</c:v>
                </c:pt>
                <c:pt idx="42">
                  <c:v>0.93333333333333335</c:v>
                </c:pt>
                <c:pt idx="43">
                  <c:v>0.96666666666666667</c:v>
                </c:pt>
                <c:pt idx="44">
                  <c:v>0.96666666666666667</c:v>
                </c:pt>
                <c:pt idx="45">
                  <c:v>0.96666666666666667</c:v>
                </c:pt>
                <c:pt idx="46">
                  <c:v>1</c:v>
                </c:pt>
                <c:pt idx="47">
                  <c:v>1</c:v>
                </c:pt>
              </c:numCache>
            </c:numRef>
          </c:yVal>
          <c:smooth val="1"/>
        </c:ser>
        <c:ser>
          <c:idx val="65"/>
          <c:order val="2"/>
          <c:tx>
            <c:strRef>
              <c:f>Perfil_best!$H$2</c:f>
              <c:strCache>
                <c:ptCount val="1"/>
                <c:pt idx="0">
                  <c:v>MinAW_MinTask_Prop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50</c:f>
              <c:numCache>
                <c:formatCode>General</c:formatCode>
                <c:ptCount val="4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</c:numCache>
            </c:numRef>
          </c:xVal>
          <c:yVal>
            <c:numRef>
              <c:f>Perfil_best!$H$3:$H$50</c:f>
              <c:numCache>
                <c:formatCode>General</c:formatCode>
                <c:ptCount val="48"/>
                <c:pt idx="0">
                  <c:v>0</c:v>
                </c:pt>
                <c:pt idx="1">
                  <c:v>0.43333333333333335</c:v>
                </c:pt>
                <c:pt idx="2">
                  <c:v>0.5</c:v>
                </c:pt>
                <c:pt idx="3">
                  <c:v>0.5</c:v>
                </c:pt>
                <c:pt idx="4">
                  <c:v>0.56666666666666665</c:v>
                </c:pt>
                <c:pt idx="5">
                  <c:v>0.6</c:v>
                </c:pt>
                <c:pt idx="6">
                  <c:v>0.6333333333333333</c:v>
                </c:pt>
                <c:pt idx="7">
                  <c:v>0.6333333333333333</c:v>
                </c:pt>
                <c:pt idx="8">
                  <c:v>0.66666666666666663</c:v>
                </c:pt>
                <c:pt idx="9">
                  <c:v>0.66666666666666663</c:v>
                </c:pt>
                <c:pt idx="10">
                  <c:v>0.7</c:v>
                </c:pt>
                <c:pt idx="11">
                  <c:v>0.7</c:v>
                </c:pt>
                <c:pt idx="12">
                  <c:v>0.7</c:v>
                </c:pt>
                <c:pt idx="13">
                  <c:v>0.7</c:v>
                </c:pt>
                <c:pt idx="14">
                  <c:v>0.7</c:v>
                </c:pt>
                <c:pt idx="15">
                  <c:v>0.7</c:v>
                </c:pt>
                <c:pt idx="16">
                  <c:v>0.73333333333333328</c:v>
                </c:pt>
                <c:pt idx="17">
                  <c:v>0.73333333333333328</c:v>
                </c:pt>
                <c:pt idx="18">
                  <c:v>0.76666666666666672</c:v>
                </c:pt>
                <c:pt idx="19">
                  <c:v>0.76666666666666672</c:v>
                </c:pt>
                <c:pt idx="20">
                  <c:v>0.83333333333333337</c:v>
                </c:pt>
                <c:pt idx="21">
                  <c:v>0.83333333333333337</c:v>
                </c:pt>
                <c:pt idx="22">
                  <c:v>0.83333333333333337</c:v>
                </c:pt>
                <c:pt idx="23">
                  <c:v>0.83333333333333337</c:v>
                </c:pt>
                <c:pt idx="24">
                  <c:v>0.83333333333333337</c:v>
                </c:pt>
                <c:pt idx="25">
                  <c:v>0.83333333333333337</c:v>
                </c:pt>
                <c:pt idx="26">
                  <c:v>0.8666666666666667</c:v>
                </c:pt>
                <c:pt idx="27">
                  <c:v>0.93333333333333335</c:v>
                </c:pt>
                <c:pt idx="28">
                  <c:v>0.93333333333333335</c:v>
                </c:pt>
                <c:pt idx="29">
                  <c:v>0.93333333333333335</c:v>
                </c:pt>
                <c:pt idx="30">
                  <c:v>0.93333333333333335</c:v>
                </c:pt>
                <c:pt idx="31">
                  <c:v>0.93333333333333335</c:v>
                </c:pt>
                <c:pt idx="32">
                  <c:v>0.96666666666666667</c:v>
                </c:pt>
                <c:pt idx="33">
                  <c:v>0.96666666666666667</c:v>
                </c:pt>
                <c:pt idx="34">
                  <c:v>0.96666666666666667</c:v>
                </c:pt>
                <c:pt idx="35">
                  <c:v>0.96666666666666667</c:v>
                </c:pt>
                <c:pt idx="36">
                  <c:v>0.96666666666666667</c:v>
                </c:pt>
                <c:pt idx="37">
                  <c:v>0.96666666666666667</c:v>
                </c:pt>
                <c:pt idx="38">
                  <c:v>0.96666666666666667</c:v>
                </c:pt>
                <c:pt idx="39">
                  <c:v>0.96666666666666667</c:v>
                </c:pt>
                <c:pt idx="40">
                  <c:v>0.96666666666666667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</c:numCache>
            </c:numRef>
          </c:yVal>
          <c:smooth val="1"/>
        </c:ser>
        <c:ser>
          <c:idx val="67"/>
          <c:order val="3"/>
          <c:tx>
            <c:strRef>
              <c:f>Perfil_best!$I$2</c:f>
              <c:strCache>
                <c:ptCount val="1"/>
                <c:pt idx="0">
                  <c:v>MinSLAv_MinTask_Prop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50</c:f>
              <c:numCache>
                <c:formatCode>General</c:formatCode>
                <c:ptCount val="4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</c:numCache>
            </c:numRef>
          </c:xVal>
          <c:yVal>
            <c:numRef>
              <c:f>Perfil_best!$I$3:$I$50</c:f>
              <c:numCache>
                <c:formatCode>General</c:formatCode>
                <c:ptCount val="48"/>
                <c:pt idx="0">
                  <c:v>0</c:v>
                </c:pt>
                <c:pt idx="1">
                  <c:v>0.13333333333333333</c:v>
                </c:pt>
                <c:pt idx="2">
                  <c:v>0.2</c:v>
                </c:pt>
                <c:pt idx="3">
                  <c:v>0.33333333333333331</c:v>
                </c:pt>
                <c:pt idx="4">
                  <c:v>0.33333333333333331</c:v>
                </c:pt>
                <c:pt idx="5">
                  <c:v>0.36666666666666664</c:v>
                </c:pt>
                <c:pt idx="6">
                  <c:v>0.4</c:v>
                </c:pt>
                <c:pt idx="7">
                  <c:v>0.4</c:v>
                </c:pt>
                <c:pt idx="8">
                  <c:v>0.43333333333333335</c:v>
                </c:pt>
                <c:pt idx="9">
                  <c:v>0.43333333333333335</c:v>
                </c:pt>
                <c:pt idx="10">
                  <c:v>0.46666666666666667</c:v>
                </c:pt>
                <c:pt idx="11">
                  <c:v>0.46666666666666667</c:v>
                </c:pt>
                <c:pt idx="12">
                  <c:v>0.5</c:v>
                </c:pt>
                <c:pt idx="13">
                  <c:v>0.5</c:v>
                </c:pt>
                <c:pt idx="14">
                  <c:v>0.53333333333333333</c:v>
                </c:pt>
                <c:pt idx="15">
                  <c:v>0.56666666666666665</c:v>
                </c:pt>
                <c:pt idx="16">
                  <c:v>0.56666666666666665</c:v>
                </c:pt>
                <c:pt idx="17">
                  <c:v>0.6</c:v>
                </c:pt>
                <c:pt idx="18">
                  <c:v>0.6333333333333333</c:v>
                </c:pt>
                <c:pt idx="19">
                  <c:v>0.6333333333333333</c:v>
                </c:pt>
                <c:pt idx="20">
                  <c:v>0.6333333333333333</c:v>
                </c:pt>
                <c:pt idx="21">
                  <c:v>0.6333333333333333</c:v>
                </c:pt>
                <c:pt idx="22">
                  <c:v>0.66666666666666663</c:v>
                </c:pt>
                <c:pt idx="23">
                  <c:v>0.66666666666666663</c:v>
                </c:pt>
                <c:pt idx="24">
                  <c:v>0.66666666666666663</c:v>
                </c:pt>
                <c:pt idx="25">
                  <c:v>0.66666666666666663</c:v>
                </c:pt>
                <c:pt idx="26">
                  <c:v>0.66666666666666663</c:v>
                </c:pt>
                <c:pt idx="27">
                  <c:v>0.73333333333333328</c:v>
                </c:pt>
                <c:pt idx="28">
                  <c:v>0.8</c:v>
                </c:pt>
                <c:pt idx="29">
                  <c:v>0.8</c:v>
                </c:pt>
                <c:pt idx="30">
                  <c:v>0.8</c:v>
                </c:pt>
                <c:pt idx="31">
                  <c:v>0.8</c:v>
                </c:pt>
                <c:pt idx="32">
                  <c:v>0.83333333333333337</c:v>
                </c:pt>
                <c:pt idx="33">
                  <c:v>0.83333333333333337</c:v>
                </c:pt>
                <c:pt idx="34">
                  <c:v>0.83333333333333337</c:v>
                </c:pt>
                <c:pt idx="35">
                  <c:v>0.83333333333333337</c:v>
                </c:pt>
                <c:pt idx="36">
                  <c:v>0.83333333333333337</c:v>
                </c:pt>
                <c:pt idx="37">
                  <c:v>0.83333333333333337</c:v>
                </c:pt>
                <c:pt idx="38">
                  <c:v>0.8666666666666667</c:v>
                </c:pt>
                <c:pt idx="39">
                  <c:v>0.8666666666666667</c:v>
                </c:pt>
                <c:pt idx="40">
                  <c:v>0.8666666666666667</c:v>
                </c:pt>
                <c:pt idx="41">
                  <c:v>0.9</c:v>
                </c:pt>
                <c:pt idx="42">
                  <c:v>0.93333333333333335</c:v>
                </c:pt>
                <c:pt idx="43">
                  <c:v>0.96666666666666667</c:v>
                </c:pt>
                <c:pt idx="44">
                  <c:v>0.96666666666666667</c:v>
                </c:pt>
                <c:pt idx="45">
                  <c:v>0.96666666666666667</c:v>
                </c:pt>
                <c:pt idx="46">
                  <c:v>1</c:v>
                </c:pt>
                <c:pt idx="47">
                  <c:v>1</c:v>
                </c:pt>
              </c:numCache>
            </c:numRef>
          </c:yVal>
          <c:smooth val="1"/>
        </c:ser>
        <c:ser>
          <c:idx val="71"/>
          <c:order val="4"/>
          <c:tx>
            <c:strRef>
              <c:f>Perfil_best!$J$2</c:f>
              <c:strCache>
                <c:ptCount val="1"/>
                <c:pt idx="0">
                  <c:v>WF_MinTask_Prop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50</c:f>
              <c:numCache>
                <c:formatCode>General</c:formatCode>
                <c:ptCount val="4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</c:numCache>
            </c:numRef>
          </c:xVal>
          <c:yVal>
            <c:numRef>
              <c:f>Perfil_best!$J$3:$J$50</c:f>
              <c:numCache>
                <c:formatCode>General</c:formatCode>
                <c:ptCount val="48"/>
                <c:pt idx="0">
                  <c:v>0</c:v>
                </c:pt>
                <c:pt idx="1">
                  <c:v>0.33333333333333331</c:v>
                </c:pt>
                <c:pt idx="2">
                  <c:v>0.43333333333333335</c:v>
                </c:pt>
                <c:pt idx="3">
                  <c:v>0.53333333333333333</c:v>
                </c:pt>
                <c:pt idx="4">
                  <c:v>0.53333333333333333</c:v>
                </c:pt>
                <c:pt idx="5">
                  <c:v>0.53333333333333333</c:v>
                </c:pt>
                <c:pt idx="6">
                  <c:v>0.56666666666666665</c:v>
                </c:pt>
                <c:pt idx="7">
                  <c:v>0.56666666666666665</c:v>
                </c:pt>
                <c:pt idx="8">
                  <c:v>0.7</c:v>
                </c:pt>
                <c:pt idx="9">
                  <c:v>0.7</c:v>
                </c:pt>
                <c:pt idx="10">
                  <c:v>0.73333333333333328</c:v>
                </c:pt>
                <c:pt idx="11">
                  <c:v>0.76666666666666672</c:v>
                </c:pt>
                <c:pt idx="12">
                  <c:v>0.76666666666666672</c:v>
                </c:pt>
                <c:pt idx="13">
                  <c:v>0.76666666666666672</c:v>
                </c:pt>
                <c:pt idx="14">
                  <c:v>0.8</c:v>
                </c:pt>
                <c:pt idx="15">
                  <c:v>0.83333333333333337</c:v>
                </c:pt>
                <c:pt idx="16">
                  <c:v>0.83333333333333337</c:v>
                </c:pt>
                <c:pt idx="17">
                  <c:v>0.83333333333333337</c:v>
                </c:pt>
                <c:pt idx="18">
                  <c:v>0.83333333333333337</c:v>
                </c:pt>
                <c:pt idx="19">
                  <c:v>0.83333333333333337</c:v>
                </c:pt>
                <c:pt idx="20">
                  <c:v>0.83333333333333337</c:v>
                </c:pt>
                <c:pt idx="21">
                  <c:v>0.83333333333333337</c:v>
                </c:pt>
                <c:pt idx="22">
                  <c:v>0.83333333333333337</c:v>
                </c:pt>
                <c:pt idx="23">
                  <c:v>0.83333333333333337</c:v>
                </c:pt>
                <c:pt idx="24">
                  <c:v>0.83333333333333337</c:v>
                </c:pt>
                <c:pt idx="25">
                  <c:v>0.8666666666666667</c:v>
                </c:pt>
                <c:pt idx="26">
                  <c:v>0.8666666666666667</c:v>
                </c:pt>
                <c:pt idx="27">
                  <c:v>0.9</c:v>
                </c:pt>
                <c:pt idx="28">
                  <c:v>0.93333333333333335</c:v>
                </c:pt>
                <c:pt idx="29">
                  <c:v>0.93333333333333335</c:v>
                </c:pt>
                <c:pt idx="30">
                  <c:v>0.93333333333333335</c:v>
                </c:pt>
                <c:pt idx="31">
                  <c:v>0.93333333333333335</c:v>
                </c:pt>
                <c:pt idx="32">
                  <c:v>0.93333333333333335</c:v>
                </c:pt>
                <c:pt idx="33">
                  <c:v>0.93333333333333335</c:v>
                </c:pt>
                <c:pt idx="34">
                  <c:v>0.93333333333333335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</c:numCache>
            </c:numRef>
          </c:yVal>
          <c:smooth val="1"/>
        </c:ser>
        <c:ser>
          <c:idx val="83"/>
          <c:order val="5"/>
          <c:tx>
            <c:strRef>
              <c:f>Perfil_best!$K$2</c:f>
              <c:strCache>
                <c:ptCount val="1"/>
                <c:pt idx="0">
                  <c:v>Rand_MinTask_Prio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50</c:f>
              <c:numCache>
                <c:formatCode>General</c:formatCode>
                <c:ptCount val="4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</c:numCache>
            </c:numRef>
          </c:xVal>
          <c:yVal>
            <c:numRef>
              <c:f>Perfil_best!$K$3:$K$50</c:f>
              <c:numCache>
                <c:formatCode>General</c:formatCode>
                <c:ptCount val="48"/>
                <c:pt idx="0">
                  <c:v>0</c:v>
                </c:pt>
                <c:pt idx="1">
                  <c:v>0.1</c:v>
                </c:pt>
                <c:pt idx="2">
                  <c:v>0.16666666666666666</c:v>
                </c:pt>
                <c:pt idx="3">
                  <c:v>0.3</c:v>
                </c:pt>
                <c:pt idx="4">
                  <c:v>0.33333333333333331</c:v>
                </c:pt>
                <c:pt idx="5">
                  <c:v>0.4</c:v>
                </c:pt>
                <c:pt idx="6">
                  <c:v>0.4</c:v>
                </c:pt>
                <c:pt idx="7">
                  <c:v>0.4</c:v>
                </c:pt>
                <c:pt idx="8">
                  <c:v>0.46666666666666667</c:v>
                </c:pt>
                <c:pt idx="9">
                  <c:v>0.46666666666666667</c:v>
                </c:pt>
                <c:pt idx="10">
                  <c:v>0.46666666666666667</c:v>
                </c:pt>
                <c:pt idx="11">
                  <c:v>0.5</c:v>
                </c:pt>
                <c:pt idx="12">
                  <c:v>0.5</c:v>
                </c:pt>
                <c:pt idx="13">
                  <c:v>0.5</c:v>
                </c:pt>
                <c:pt idx="14">
                  <c:v>0.5</c:v>
                </c:pt>
                <c:pt idx="15">
                  <c:v>0.5</c:v>
                </c:pt>
                <c:pt idx="16">
                  <c:v>0.5</c:v>
                </c:pt>
                <c:pt idx="17">
                  <c:v>0.5</c:v>
                </c:pt>
                <c:pt idx="18">
                  <c:v>0.53333333333333333</c:v>
                </c:pt>
                <c:pt idx="19">
                  <c:v>0.53333333333333333</c:v>
                </c:pt>
                <c:pt idx="20">
                  <c:v>0.53333333333333333</c:v>
                </c:pt>
                <c:pt idx="21">
                  <c:v>0.56666666666666665</c:v>
                </c:pt>
                <c:pt idx="22">
                  <c:v>0.6</c:v>
                </c:pt>
                <c:pt idx="23">
                  <c:v>0.6</c:v>
                </c:pt>
                <c:pt idx="24">
                  <c:v>0.6</c:v>
                </c:pt>
                <c:pt idx="25">
                  <c:v>0.6333333333333333</c:v>
                </c:pt>
                <c:pt idx="26">
                  <c:v>0.66666666666666663</c:v>
                </c:pt>
                <c:pt idx="27">
                  <c:v>0.7</c:v>
                </c:pt>
                <c:pt idx="28">
                  <c:v>0.73333333333333328</c:v>
                </c:pt>
                <c:pt idx="29">
                  <c:v>0.76666666666666672</c:v>
                </c:pt>
                <c:pt idx="30">
                  <c:v>0.76666666666666672</c:v>
                </c:pt>
                <c:pt idx="31">
                  <c:v>0.8666666666666667</c:v>
                </c:pt>
                <c:pt idx="32">
                  <c:v>0.8666666666666667</c:v>
                </c:pt>
                <c:pt idx="33">
                  <c:v>0.8666666666666667</c:v>
                </c:pt>
                <c:pt idx="34">
                  <c:v>0.8666666666666667</c:v>
                </c:pt>
                <c:pt idx="35">
                  <c:v>0.8666666666666667</c:v>
                </c:pt>
                <c:pt idx="36">
                  <c:v>0.8666666666666667</c:v>
                </c:pt>
                <c:pt idx="37">
                  <c:v>0.9</c:v>
                </c:pt>
                <c:pt idx="38">
                  <c:v>0.9</c:v>
                </c:pt>
                <c:pt idx="39">
                  <c:v>0.9</c:v>
                </c:pt>
                <c:pt idx="40">
                  <c:v>0.9</c:v>
                </c:pt>
                <c:pt idx="41">
                  <c:v>0.96666666666666667</c:v>
                </c:pt>
                <c:pt idx="42">
                  <c:v>0.96666666666666667</c:v>
                </c:pt>
                <c:pt idx="43">
                  <c:v>0.96666666666666667</c:v>
                </c:pt>
                <c:pt idx="44">
                  <c:v>0.96666666666666667</c:v>
                </c:pt>
                <c:pt idx="45">
                  <c:v>0.96666666666666667</c:v>
                </c:pt>
                <c:pt idx="46">
                  <c:v>0.96666666666666667</c:v>
                </c:pt>
                <c:pt idx="47">
                  <c:v>0.96666666666666667</c:v>
                </c:pt>
              </c:numCache>
            </c:numRef>
          </c:yVal>
          <c:smooth val="1"/>
        </c:ser>
        <c:ser>
          <c:idx val="35"/>
          <c:order val="6"/>
          <c:tx>
            <c:strRef>
              <c:f>Perfil_best!$C$2</c:f>
              <c:strCache>
                <c:ptCount val="1"/>
                <c:pt idx="0">
                  <c:v>Rand</c:v>
                </c:pt>
              </c:strCache>
            </c:strRef>
          </c:tx>
          <c:spPr>
            <a:ln w="19050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50</c:f>
              <c:numCache>
                <c:formatCode>General</c:formatCode>
                <c:ptCount val="4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</c:numCache>
            </c:numRef>
          </c:xVal>
          <c:yVal>
            <c:numRef>
              <c:f>Perfil_best!$C$3:$C$50</c:f>
              <c:numCache>
                <c:formatCode>General</c:formatCode>
                <c:ptCount val="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3.3333333333333333E-2</c:v>
                </c:pt>
                <c:pt idx="17">
                  <c:v>3.3333333333333333E-2</c:v>
                </c:pt>
                <c:pt idx="18">
                  <c:v>3.3333333333333333E-2</c:v>
                </c:pt>
                <c:pt idx="19">
                  <c:v>6.6666666666666666E-2</c:v>
                </c:pt>
                <c:pt idx="20">
                  <c:v>0.1</c:v>
                </c:pt>
                <c:pt idx="21">
                  <c:v>0.1</c:v>
                </c:pt>
                <c:pt idx="22">
                  <c:v>0.1</c:v>
                </c:pt>
                <c:pt idx="23">
                  <c:v>0.1</c:v>
                </c:pt>
                <c:pt idx="24">
                  <c:v>0.1</c:v>
                </c:pt>
                <c:pt idx="25">
                  <c:v>0.1</c:v>
                </c:pt>
                <c:pt idx="26">
                  <c:v>0.1</c:v>
                </c:pt>
                <c:pt idx="27">
                  <c:v>0.16666666666666666</c:v>
                </c:pt>
                <c:pt idx="28">
                  <c:v>0.16666666666666666</c:v>
                </c:pt>
                <c:pt idx="29">
                  <c:v>0.2</c:v>
                </c:pt>
                <c:pt idx="30">
                  <c:v>0.23333333333333334</c:v>
                </c:pt>
                <c:pt idx="31">
                  <c:v>0.23333333333333334</c:v>
                </c:pt>
                <c:pt idx="32">
                  <c:v>0.26666666666666666</c:v>
                </c:pt>
                <c:pt idx="33">
                  <c:v>0.26666666666666666</c:v>
                </c:pt>
                <c:pt idx="34">
                  <c:v>0.26666666666666666</c:v>
                </c:pt>
                <c:pt idx="35">
                  <c:v>0.26666666666666666</c:v>
                </c:pt>
                <c:pt idx="36">
                  <c:v>0.26666666666666666</c:v>
                </c:pt>
                <c:pt idx="37">
                  <c:v>0.26666666666666666</c:v>
                </c:pt>
                <c:pt idx="38">
                  <c:v>0.26666666666666666</c:v>
                </c:pt>
                <c:pt idx="39">
                  <c:v>0.26666666666666666</c:v>
                </c:pt>
                <c:pt idx="40">
                  <c:v>0.3</c:v>
                </c:pt>
                <c:pt idx="41">
                  <c:v>0.36666666666666664</c:v>
                </c:pt>
                <c:pt idx="42">
                  <c:v>0.4</c:v>
                </c:pt>
                <c:pt idx="43">
                  <c:v>0.43333333333333335</c:v>
                </c:pt>
                <c:pt idx="44">
                  <c:v>0.46666666666666667</c:v>
                </c:pt>
                <c:pt idx="45">
                  <c:v>0.46666666666666667</c:v>
                </c:pt>
                <c:pt idx="46">
                  <c:v>0.46666666666666667</c:v>
                </c:pt>
                <c:pt idx="47">
                  <c:v>0.46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3-04B8-4DF0-B0F9-38246B49C179}"/>
            </c:ext>
          </c:extLst>
        </c:ser>
        <c:ser>
          <c:idx val="43"/>
          <c:order val="7"/>
          <c:tx>
            <c:strRef>
              <c:f>Perfil_best!$D$2</c:f>
              <c:strCache>
                <c:ptCount val="1"/>
                <c:pt idx="0">
                  <c:v>RR</c:v>
                </c:pt>
              </c:strCache>
            </c:strRef>
          </c:tx>
          <c:spPr>
            <a:ln w="19050" cap="rnd">
              <a:solidFill>
                <a:schemeClr val="accent2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50</c:f>
              <c:numCache>
                <c:formatCode>General</c:formatCode>
                <c:ptCount val="4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</c:numCache>
            </c:numRef>
          </c:xVal>
          <c:yVal>
            <c:numRef>
              <c:f>Perfil_best!$D$3:$D$50</c:f>
              <c:numCache>
                <c:formatCode>General</c:formatCode>
                <c:ptCount val="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3.3333333333333333E-2</c:v>
                </c:pt>
                <c:pt idx="15">
                  <c:v>6.6666666666666666E-2</c:v>
                </c:pt>
                <c:pt idx="16">
                  <c:v>6.6666666666666666E-2</c:v>
                </c:pt>
                <c:pt idx="17">
                  <c:v>6.6666666666666666E-2</c:v>
                </c:pt>
                <c:pt idx="18">
                  <c:v>0.1</c:v>
                </c:pt>
                <c:pt idx="19">
                  <c:v>0.1</c:v>
                </c:pt>
                <c:pt idx="20">
                  <c:v>0.1</c:v>
                </c:pt>
                <c:pt idx="21">
                  <c:v>0.1</c:v>
                </c:pt>
                <c:pt idx="22">
                  <c:v>0.1</c:v>
                </c:pt>
                <c:pt idx="23">
                  <c:v>0.13333333333333333</c:v>
                </c:pt>
                <c:pt idx="24">
                  <c:v>0.13333333333333333</c:v>
                </c:pt>
                <c:pt idx="25">
                  <c:v>0.13333333333333333</c:v>
                </c:pt>
                <c:pt idx="26">
                  <c:v>0.13333333333333333</c:v>
                </c:pt>
                <c:pt idx="27">
                  <c:v>0.16666666666666666</c:v>
                </c:pt>
                <c:pt idx="28">
                  <c:v>0.23333333333333334</c:v>
                </c:pt>
                <c:pt idx="29">
                  <c:v>0.26666666666666666</c:v>
                </c:pt>
                <c:pt idx="30">
                  <c:v>0.26666666666666666</c:v>
                </c:pt>
                <c:pt idx="31">
                  <c:v>0.26666666666666666</c:v>
                </c:pt>
                <c:pt idx="32">
                  <c:v>0.26666666666666666</c:v>
                </c:pt>
                <c:pt idx="33">
                  <c:v>0.26666666666666666</c:v>
                </c:pt>
                <c:pt idx="34">
                  <c:v>0.26666666666666666</c:v>
                </c:pt>
                <c:pt idx="35">
                  <c:v>0.26666666666666666</c:v>
                </c:pt>
                <c:pt idx="36">
                  <c:v>0.26666666666666666</c:v>
                </c:pt>
                <c:pt idx="37">
                  <c:v>0.26666666666666666</c:v>
                </c:pt>
                <c:pt idx="38">
                  <c:v>0.26666666666666666</c:v>
                </c:pt>
                <c:pt idx="39">
                  <c:v>0.26666666666666666</c:v>
                </c:pt>
                <c:pt idx="40">
                  <c:v>0.26666666666666666</c:v>
                </c:pt>
                <c:pt idx="41">
                  <c:v>0.36666666666666664</c:v>
                </c:pt>
                <c:pt idx="42">
                  <c:v>0.43333333333333335</c:v>
                </c:pt>
                <c:pt idx="43">
                  <c:v>0.46666666666666667</c:v>
                </c:pt>
                <c:pt idx="44">
                  <c:v>0.46666666666666667</c:v>
                </c:pt>
                <c:pt idx="45">
                  <c:v>0.46666666666666667</c:v>
                </c:pt>
                <c:pt idx="46">
                  <c:v>0.46666666666666667</c:v>
                </c:pt>
                <c:pt idx="47">
                  <c:v>0.46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B-04B8-4DF0-B0F9-38246B49C1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335797888"/>
        <c:axId val="-335795168"/>
      </c:scatterChart>
      <c:valAx>
        <c:axId val="-335797888"/>
        <c:scaling>
          <c:orientation val="minMax"/>
          <c:max val="4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35795168"/>
        <c:crosses val="autoZero"/>
        <c:crossBetween val="midCat"/>
        <c:majorUnit val="0.2"/>
      </c:valAx>
      <c:valAx>
        <c:axId val="-335795168"/>
        <c:scaling>
          <c:orientation val="minMax"/>
          <c:max val="1.0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35797888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1.6758530638093339E-2"/>
          <c:y val="2.5524149462987974E-2"/>
          <c:w val="0.94790370854763251"/>
          <c:h val="0.2089804810598752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Perfil_all!$C$2</c:f>
              <c:strCache>
                <c:ptCount val="1"/>
                <c:pt idx="0">
                  <c:v>BF_MaxCap_MinSLAv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C$3:$C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6.6666666666666666E-2</c:v>
                </c:pt>
                <c:pt idx="8">
                  <c:v>6.6666666666666666E-2</c:v>
                </c:pt>
                <c:pt idx="9">
                  <c:v>0.1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0.13333333333333333</c:v>
                </c:pt>
                <c:pt idx="13">
                  <c:v>0.13333333333333333</c:v>
                </c:pt>
                <c:pt idx="14">
                  <c:v>0.13333333333333333</c:v>
                </c:pt>
                <c:pt idx="15">
                  <c:v>0.13333333333333333</c:v>
                </c:pt>
                <c:pt idx="16">
                  <c:v>0.13333333333333333</c:v>
                </c:pt>
                <c:pt idx="17">
                  <c:v>0.13333333333333333</c:v>
                </c:pt>
                <c:pt idx="18">
                  <c:v>0.16666666666666666</c:v>
                </c:pt>
                <c:pt idx="19">
                  <c:v>0.16666666666666666</c:v>
                </c:pt>
                <c:pt idx="20">
                  <c:v>0.16666666666666666</c:v>
                </c:pt>
                <c:pt idx="21">
                  <c:v>0.26666666666666666</c:v>
                </c:pt>
                <c:pt idx="22">
                  <c:v>0.3</c:v>
                </c:pt>
                <c:pt idx="23">
                  <c:v>0.3</c:v>
                </c:pt>
                <c:pt idx="24">
                  <c:v>0.3</c:v>
                </c:pt>
                <c:pt idx="25">
                  <c:v>0.3</c:v>
                </c:pt>
                <c:pt idx="26">
                  <c:v>0.3</c:v>
                </c:pt>
                <c:pt idx="27">
                  <c:v>0.3</c:v>
                </c:pt>
                <c:pt idx="28">
                  <c:v>0.3</c:v>
                </c:pt>
                <c:pt idx="29">
                  <c:v>0.3</c:v>
                </c:pt>
                <c:pt idx="30">
                  <c:v>0.3</c:v>
                </c:pt>
                <c:pt idx="31">
                  <c:v>0.33333333333333331</c:v>
                </c:pt>
                <c:pt idx="32">
                  <c:v>0.33333333333333331</c:v>
                </c:pt>
                <c:pt idx="33">
                  <c:v>0.4</c:v>
                </c:pt>
                <c:pt idx="34">
                  <c:v>0.43333333333333335</c:v>
                </c:pt>
                <c:pt idx="35">
                  <c:v>0.43333333333333335</c:v>
                </c:pt>
                <c:pt idx="36">
                  <c:v>0.46666666666666667</c:v>
                </c:pt>
                <c:pt idx="37">
                  <c:v>0.46666666666666667</c:v>
                </c:pt>
                <c:pt idx="38">
                  <c:v>0.5</c:v>
                </c:pt>
                <c:pt idx="39">
                  <c:v>0.56666666666666665</c:v>
                </c:pt>
                <c:pt idx="40">
                  <c:v>0.56666666666666665</c:v>
                </c:pt>
                <c:pt idx="41">
                  <c:v>0.7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3333333333333328</c:v>
                </c:pt>
                <c:pt idx="47">
                  <c:v>0.8</c:v>
                </c:pt>
                <c:pt idx="48">
                  <c:v>0.8</c:v>
                </c:pt>
                <c:pt idx="49">
                  <c:v>0.83333333333333337</c:v>
                </c:pt>
                <c:pt idx="50">
                  <c:v>0.8666666666666667</c:v>
                </c:pt>
                <c:pt idx="51">
                  <c:v>0.8666666666666667</c:v>
                </c:pt>
                <c:pt idx="52">
                  <c:v>0.8666666666666667</c:v>
                </c:pt>
                <c:pt idx="53">
                  <c:v>0.8666666666666667</c:v>
                </c:pt>
                <c:pt idx="54">
                  <c:v>0.8666666666666667</c:v>
                </c:pt>
                <c:pt idx="55">
                  <c:v>0.8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4B8-4DF0-B0F9-38246B49C179}"/>
            </c:ext>
          </c:extLst>
        </c:ser>
        <c:ser>
          <c:idx val="1"/>
          <c:order val="1"/>
          <c:tx>
            <c:strRef>
              <c:f>Perfil_all!$D$2</c:f>
              <c:strCache>
                <c:ptCount val="1"/>
                <c:pt idx="0">
                  <c:v>BF_MinCap_MinSLAv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D$3:$D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3333333333333333E-2</c:v>
                </c:pt>
                <c:pt idx="4">
                  <c:v>3.3333333333333333E-2</c:v>
                </c:pt>
                <c:pt idx="5">
                  <c:v>6.6666666666666666E-2</c:v>
                </c:pt>
                <c:pt idx="6">
                  <c:v>6.6666666666666666E-2</c:v>
                </c:pt>
                <c:pt idx="7">
                  <c:v>0.1</c:v>
                </c:pt>
                <c:pt idx="8">
                  <c:v>0.13333333333333333</c:v>
                </c:pt>
                <c:pt idx="9">
                  <c:v>0.13333333333333333</c:v>
                </c:pt>
                <c:pt idx="10">
                  <c:v>0.16666666666666666</c:v>
                </c:pt>
                <c:pt idx="11">
                  <c:v>0.16666666666666666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16666666666666666</c:v>
                </c:pt>
                <c:pt idx="18">
                  <c:v>0.16666666666666666</c:v>
                </c:pt>
                <c:pt idx="19">
                  <c:v>0.16666666666666666</c:v>
                </c:pt>
                <c:pt idx="20">
                  <c:v>0.23333333333333334</c:v>
                </c:pt>
                <c:pt idx="21">
                  <c:v>0.26666666666666666</c:v>
                </c:pt>
                <c:pt idx="22">
                  <c:v>0.26666666666666666</c:v>
                </c:pt>
                <c:pt idx="23">
                  <c:v>0.26666666666666666</c:v>
                </c:pt>
                <c:pt idx="24">
                  <c:v>0.26666666666666666</c:v>
                </c:pt>
                <c:pt idx="25">
                  <c:v>0.3</c:v>
                </c:pt>
                <c:pt idx="26">
                  <c:v>0.33333333333333331</c:v>
                </c:pt>
                <c:pt idx="27">
                  <c:v>0.36666666666666664</c:v>
                </c:pt>
                <c:pt idx="28">
                  <c:v>0.36666666666666664</c:v>
                </c:pt>
                <c:pt idx="29">
                  <c:v>0.4</c:v>
                </c:pt>
                <c:pt idx="30">
                  <c:v>0.4</c:v>
                </c:pt>
                <c:pt idx="31">
                  <c:v>0.43333333333333335</c:v>
                </c:pt>
                <c:pt idx="32">
                  <c:v>0.43333333333333335</c:v>
                </c:pt>
                <c:pt idx="33">
                  <c:v>0.43333333333333335</c:v>
                </c:pt>
                <c:pt idx="34">
                  <c:v>0.46666666666666667</c:v>
                </c:pt>
                <c:pt idx="35">
                  <c:v>0.46666666666666667</c:v>
                </c:pt>
                <c:pt idx="36">
                  <c:v>0.53333333333333333</c:v>
                </c:pt>
                <c:pt idx="37">
                  <c:v>0.53333333333333333</c:v>
                </c:pt>
                <c:pt idx="38">
                  <c:v>0.53333333333333333</c:v>
                </c:pt>
                <c:pt idx="39">
                  <c:v>0.56666666666666665</c:v>
                </c:pt>
                <c:pt idx="40">
                  <c:v>0.6333333333333333</c:v>
                </c:pt>
                <c:pt idx="41">
                  <c:v>0.7</c:v>
                </c:pt>
                <c:pt idx="42">
                  <c:v>0.7</c:v>
                </c:pt>
                <c:pt idx="43">
                  <c:v>0.7</c:v>
                </c:pt>
                <c:pt idx="44">
                  <c:v>0.73333333333333328</c:v>
                </c:pt>
                <c:pt idx="45">
                  <c:v>0.73333333333333328</c:v>
                </c:pt>
                <c:pt idx="46">
                  <c:v>0.8</c:v>
                </c:pt>
                <c:pt idx="47">
                  <c:v>0.83333333333333337</c:v>
                </c:pt>
                <c:pt idx="48">
                  <c:v>0.83333333333333337</c:v>
                </c:pt>
                <c:pt idx="49">
                  <c:v>0.83333333333333337</c:v>
                </c:pt>
                <c:pt idx="50">
                  <c:v>0.83333333333333337</c:v>
                </c:pt>
                <c:pt idx="51">
                  <c:v>0.8666666666666667</c:v>
                </c:pt>
                <c:pt idx="52">
                  <c:v>0.8666666666666667</c:v>
                </c:pt>
                <c:pt idx="53">
                  <c:v>0.8666666666666667</c:v>
                </c:pt>
                <c:pt idx="54">
                  <c:v>0.8666666666666667</c:v>
                </c:pt>
                <c:pt idx="55">
                  <c:v>0.8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04B8-4DF0-B0F9-38246B49C179}"/>
            </c:ext>
          </c:extLst>
        </c:ser>
        <c:ser>
          <c:idx val="2"/>
          <c:order val="2"/>
          <c:tx>
            <c:strRef>
              <c:f>Perfil_all!$E$2</c:f>
              <c:strCache>
                <c:ptCount val="1"/>
                <c:pt idx="0">
                  <c:v>BF_MinSLAv_MinSLAv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E$3:$E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6.6666666666666666E-2</c:v>
                </c:pt>
                <c:pt idx="8">
                  <c:v>6.6666666666666666E-2</c:v>
                </c:pt>
                <c:pt idx="9">
                  <c:v>0.1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0.13333333333333333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16666666666666666</c:v>
                </c:pt>
                <c:pt idx="18">
                  <c:v>0.16666666666666666</c:v>
                </c:pt>
                <c:pt idx="19">
                  <c:v>0.16666666666666666</c:v>
                </c:pt>
                <c:pt idx="20">
                  <c:v>0.16666666666666666</c:v>
                </c:pt>
                <c:pt idx="21">
                  <c:v>0.2</c:v>
                </c:pt>
                <c:pt idx="22">
                  <c:v>0.26666666666666666</c:v>
                </c:pt>
                <c:pt idx="23">
                  <c:v>0.3</c:v>
                </c:pt>
                <c:pt idx="24">
                  <c:v>0.3</c:v>
                </c:pt>
                <c:pt idx="25">
                  <c:v>0.3</c:v>
                </c:pt>
                <c:pt idx="26">
                  <c:v>0.3</c:v>
                </c:pt>
                <c:pt idx="27">
                  <c:v>0.3</c:v>
                </c:pt>
                <c:pt idx="28">
                  <c:v>0.3</c:v>
                </c:pt>
                <c:pt idx="29">
                  <c:v>0.33333333333333331</c:v>
                </c:pt>
                <c:pt idx="30">
                  <c:v>0.33333333333333331</c:v>
                </c:pt>
                <c:pt idx="31">
                  <c:v>0.4</c:v>
                </c:pt>
                <c:pt idx="32">
                  <c:v>0.4</c:v>
                </c:pt>
                <c:pt idx="33">
                  <c:v>0.43333333333333335</c:v>
                </c:pt>
                <c:pt idx="34">
                  <c:v>0.43333333333333335</c:v>
                </c:pt>
                <c:pt idx="35">
                  <c:v>0.5</c:v>
                </c:pt>
                <c:pt idx="36">
                  <c:v>0.53333333333333333</c:v>
                </c:pt>
                <c:pt idx="37">
                  <c:v>0.53333333333333333</c:v>
                </c:pt>
                <c:pt idx="38">
                  <c:v>0.56666666666666665</c:v>
                </c:pt>
                <c:pt idx="39">
                  <c:v>0.6</c:v>
                </c:pt>
                <c:pt idx="40">
                  <c:v>0.66666666666666663</c:v>
                </c:pt>
                <c:pt idx="41">
                  <c:v>0.7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3333333333333328</c:v>
                </c:pt>
                <c:pt idx="47">
                  <c:v>0.76666666666666672</c:v>
                </c:pt>
                <c:pt idx="48">
                  <c:v>0.8</c:v>
                </c:pt>
                <c:pt idx="49">
                  <c:v>0.8</c:v>
                </c:pt>
                <c:pt idx="50">
                  <c:v>0.8</c:v>
                </c:pt>
                <c:pt idx="51">
                  <c:v>0.83333333333333337</c:v>
                </c:pt>
                <c:pt idx="52">
                  <c:v>0.83333333333333337</c:v>
                </c:pt>
                <c:pt idx="53">
                  <c:v>0.8666666666666667</c:v>
                </c:pt>
                <c:pt idx="54">
                  <c:v>0.8666666666666667</c:v>
                </c:pt>
                <c:pt idx="55">
                  <c:v>0.8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04B8-4DF0-B0F9-38246B49C179}"/>
            </c:ext>
          </c:extLst>
        </c:ser>
        <c:ser>
          <c:idx val="3"/>
          <c:order val="3"/>
          <c:tx>
            <c:strRef>
              <c:f>Perfil_all!$F$2</c:f>
              <c:strCache>
                <c:ptCount val="1"/>
                <c:pt idx="0">
                  <c:v>BF_MinTask_MinSLAv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F$3:$F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6.6666666666666666E-2</c:v>
                </c:pt>
                <c:pt idx="8">
                  <c:v>0.1</c:v>
                </c:pt>
                <c:pt idx="9">
                  <c:v>0.13333333333333333</c:v>
                </c:pt>
                <c:pt idx="10">
                  <c:v>0.16666666666666666</c:v>
                </c:pt>
                <c:pt idx="11">
                  <c:v>0.16666666666666666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2</c:v>
                </c:pt>
                <c:pt idx="17">
                  <c:v>0.23333333333333334</c:v>
                </c:pt>
                <c:pt idx="18">
                  <c:v>0.26666666666666666</c:v>
                </c:pt>
                <c:pt idx="19">
                  <c:v>0.26666666666666666</c:v>
                </c:pt>
                <c:pt idx="20">
                  <c:v>0.3</c:v>
                </c:pt>
                <c:pt idx="21">
                  <c:v>0.3</c:v>
                </c:pt>
                <c:pt idx="22">
                  <c:v>0.33333333333333331</c:v>
                </c:pt>
                <c:pt idx="23">
                  <c:v>0.33333333333333331</c:v>
                </c:pt>
                <c:pt idx="24">
                  <c:v>0.33333333333333331</c:v>
                </c:pt>
                <c:pt idx="25">
                  <c:v>0.33333333333333331</c:v>
                </c:pt>
                <c:pt idx="26">
                  <c:v>0.33333333333333331</c:v>
                </c:pt>
                <c:pt idx="27">
                  <c:v>0.33333333333333331</c:v>
                </c:pt>
                <c:pt idx="28">
                  <c:v>0.36666666666666664</c:v>
                </c:pt>
                <c:pt idx="29">
                  <c:v>0.4</c:v>
                </c:pt>
                <c:pt idx="30">
                  <c:v>0.4</c:v>
                </c:pt>
                <c:pt idx="31">
                  <c:v>0.4</c:v>
                </c:pt>
                <c:pt idx="32">
                  <c:v>0.43333333333333335</c:v>
                </c:pt>
                <c:pt idx="33">
                  <c:v>0.46666666666666667</c:v>
                </c:pt>
                <c:pt idx="34">
                  <c:v>0.5</c:v>
                </c:pt>
                <c:pt idx="35">
                  <c:v>0.5</c:v>
                </c:pt>
                <c:pt idx="36">
                  <c:v>0.6</c:v>
                </c:pt>
                <c:pt idx="37">
                  <c:v>0.6</c:v>
                </c:pt>
                <c:pt idx="38">
                  <c:v>0.6</c:v>
                </c:pt>
                <c:pt idx="39">
                  <c:v>0.6</c:v>
                </c:pt>
                <c:pt idx="40">
                  <c:v>0.6</c:v>
                </c:pt>
                <c:pt idx="41">
                  <c:v>0.7</c:v>
                </c:pt>
                <c:pt idx="42">
                  <c:v>0.7</c:v>
                </c:pt>
                <c:pt idx="43">
                  <c:v>0.73333333333333328</c:v>
                </c:pt>
                <c:pt idx="44">
                  <c:v>0.73333333333333328</c:v>
                </c:pt>
                <c:pt idx="45">
                  <c:v>0.73333333333333328</c:v>
                </c:pt>
                <c:pt idx="46">
                  <c:v>0.8666666666666667</c:v>
                </c:pt>
                <c:pt idx="47">
                  <c:v>0.8666666666666667</c:v>
                </c:pt>
                <c:pt idx="48">
                  <c:v>0.8666666666666667</c:v>
                </c:pt>
                <c:pt idx="49">
                  <c:v>0.8666666666666667</c:v>
                </c:pt>
                <c:pt idx="50">
                  <c:v>0.8666666666666667</c:v>
                </c:pt>
                <c:pt idx="51">
                  <c:v>0.8666666666666667</c:v>
                </c:pt>
                <c:pt idx="52">
                  <c:v>0.8666666666666667</c:v>
                </c:pt>
                <c:pt idx="53">
                  <c:v>0.8666666666666667</c:v>
                </c:pt>
                <c:pt idx="54">
                  <c:v>0.8666666666666667</c:v>
                </c:pt>
                <c:pt idx="55">
                  <c:v>0.8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04B8-4DF0-B0F9-38246B49C179}"/>
            </c:ext>
          </c:extLst>
        </c:ser>
        <c:ser>
          <c:idx val="4"/>
          <c:order val="4"/>
          <c:tx>
            <c:strRef>
              <c:f>Perfil_all!$G$2</c:f>
              <c:strCache>
                <c:ptCount val="1"/>
                <c:pt idx="0">
                  <c:v>BF_MaxCap_MinTask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G$3:$G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6.6666666666666666E-2</c:v>
                </c:pt>
                <c:pt idx="8">
                  <c:v>6.6666666666666666E-2</c:v>
                </c:pt>
                <c:pt idx="9">
                  <c:v>0.1</c:v>
                </c:pt>
                <c:pt idx="10">
                  <c:v>0.1</c:v>
                </c:pt>
                <c:pt idx="11">
                  <c:v>0.13333333333333333</c:v>
                </c:pt>
                <c:pt idx="12">
                  <c:v>0.13333333333333333</c:v>
                </c:pt>
                <c:pt idx="13">
                  <c:v>0.13333333333333333</c:v>
                </c:pt>
                <c:pt idx="14">
                  <c:v>0.13333333333333333</c:v>
                </c:pt>
                <c:pt idx="15">
                  <c:v>0.13333333333333333</c:v>
                </c:pt>
                <c:pt idx="16">
                  <c:v>0.13333333333333333</c:v>
                </c:pt>
                <c:pt idx="17">
                  <c:v>0.13333333333333333</c:v>
                </c:pt>
                <c:pt idx="18">
                  <c:v>0.16666666666666666</c:v>
                </c:pt>
                <c:pt idx="19">
                  <c:v>0.16666666666666666</c:v>
                </c:pt>
                <c:pt idx="20">
                  <c:v>0.16666666666666666</c:v>
                </c:pt>
                <c:pt idx="21">
                  <c:v>0.2</c:v>
                </c:pt>
                <c:pt idx="22">
                  <c:v>0.26666666666666666</c:v>
                </c:pt>
                <c:pt idx="23">
                  <c:v>0.3</c:v>
                </c:pt>
                <c:pt idx="24">
                  <c:v>0.3</c:v>
                </c:pt>
                <c:pt idx="25">
                  <c:v>0.3</c:v>
                </c:pt>
                <c:pt idx="26">
                  <c:v>0.3</c:v>
                </c:pt>
                <c:pt idx="27">
                  <c:v>0.3</c:v>
                </c:pt>
                <c:pt idx="28">
                  <c:v>0.3</c:v>
                </c:pt>
                <c:pt idx="29">
                  <c:v>0.3</c:v>
                </c:pt>
                <c:pt idx="30">
                  <c:v>0.3</c:v>
                </c:pt>
                <c:pt idx="31">
                  <c:v>0.3</c:v>
                </c:pt>
                <c:pt idx="32">
                  <c:v>0.33333333333333331</c:v>
                </c:pt>
                <c:pt idx="33">
                  <c:v>0.4</c:v>
                </c:pt>
                <c:pt idx="34">
                  <c:v>0.43333333333333335</c:v>
                </c:pt>
                <c:pt idx="35">
                  <c:v>0.46666666666666667</c:v>
                </c:pt>
                <c:pt idx="36">
                  <c:v>0.46666666666666667</c:v>
                </c:pt>
                <c:pt idx="37">
                  <c:v>0.5</c:v>
                </c:pt>
                <c:pt idx="38">
                  <c:v>0.56666666666666665</c:v>
                </c:pt>
                <c:pt idx="39">
                  <c:v>0.6</c:v>
                </c:pt>
                <c:pt idx="40">
                  <c:v>0.6</c:v>
                </c:pt>
                <c:pt idx="41">
                  <c:v>0.7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3333333333333328</c:v>
                </c:pt>
                <c:pt idx="47">
                  <c:v>0.8</c:v>
                </c:pt>
                <c:pt idx="48">
                  <c:v>0.8</c:v>
                </c:pt>
                <c:pt idx="49">
                  <c:v>0.83333333333333337</c:v>
                </c:pt>
                <c:pt idx="50">
                  <c:v>0.8666666666666667</c:v>
                </c:pt>
                <c:pt idx="51">
                  <c:v>0.8666666666666667</c:v>
                </c:pt>
                <c:pt idx="52">
                  <c:v>0.8666666666666667</c:v>
                </c:pt>
                <c:pt idx="53">
                  <c:v>0.8666666666666667</c:v>
                </c:pt>
                <c:pt idx="54">
                  <c:v>0.8666666666666667</c:v>
                </c:pt>
                <c:pt idx="55">
                  <c:v>0.8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04B8-4DF0-B0F9-38246B49C179}"/>
            </c:ext>
          </c:extLst>
        </c:ser>
        <c:ser>
          <c:idx val="5"/>
          <c:order val="5"/>
          <c:tx>
            <c:strRef>
              <c:f>Perfil_all!$H$2</c:f>
              <c:strCache>
                <c:ptCount val="1"/>
                <c:pt idx="0">
                  <c:v>BF_MinCap_MinTask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H$3:$H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3333333333333333E-2</c:v>
                </c:pt>
                <c:pt idx="4">
                  <c:v>3.3333333333333333E-2</c:v>
                </c:pt>
                <c:pt idx="5">
                  <c:v>0.1</c:v>
                </c:pt>
                <c:pt idx="6">
                  <c:v>0.1</c:v>
                </c:pt>
                <c:pt idx="7">
                  <c:v>0.13333333333333333</c:v>
                </c:pt>
                <c:pt idx="8">
                  <c:v>0.13333333333333333</c:v>
                </c:pt>
                <c:pt idx="9">
                  <c:v>0.13333333333333333</c:v>
                </c:pt>
                <c:pt idx="10">
                  <c:v>0.16666666666666666</c:v>
                </c:pt>
                <c:pt idx="11">
                  <c:v>0.16666666666666666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2</c:v>
                </c:pt>
                <c:pt idx="17">
                  <c:v>0.2</c:v>
                </c:pt>
                <c:pt idx="18">
                  <c:v>0.2</c:v>
                </c:pt>
                <c:pt idx="19">
                  <c:v>0.2</c:v>
                </c:pt>
                <c:pt idx="20">
                  <c:v>0.26666666666666666</c:v>
                </c:pt>
                <c:pt idx="21">
                  <c:v>0.26666666666666666</c:v>
                </c:pt>
                <c:pt idx="22">
                  <c:v>0.26666666666666666</c:v>
                </c:pt>
                <c:pt idx="23">
                  <c:v>0.26666666666666666</c:v>
                </c:pt>
                <c:pt idx="24">
                  <c:v>0.26666666666666666</c:v>
                </c:pt>
                <c:pt idx="25">
                  <c:v>0.3</c:v>
                </c:pt>
                <c:pt idx="26">
                  <c:v>0.33333333333333331</c:v>
                </c:pt>
                <c:pt idx="27">
                  <c:v>0.4</c:v>
                </c:pt>
                <c:pt idx="28">
                  <c:v>0.4</c:v>
                </c:pt>
                <c:pt idx="29">
                  <c:v>0.4</c:v>
                </c:pt>
                <c:pt idx="30">
                  <c:v>0.4</c:v>
                </c:pt>
                <c:pt idx="31">
                  <c:v>0.43333333333333335</c:v>
                </c:pt>
                <c:pt idx="32">
                  <c:v>0.46666666666666667</c:v>
                </c:pt>
                <c:pt idx="33">
                  <c:v>0.46666666666666667</c:v>
                </c:pt>
                <c:pt idx="34">
                  <c:v>0.46666666666666667</c:v>
                </c:pt>
                <c:pt idx="35">
                  <c:v>0.46666666666666667</c:v>
                </c:pt>
                <c:pt idx="36">
                  <c:v>0.53333333333333333</c:v>
                </c:pt>
                <c:pt idx="37">
                  <c:v>0.56666666666666665</c:v>
                </c:pt>
                <c:pt idx="38">
                  <c:v>0.6</c:v>
                </c:pt>
                <c:pt idx="39">
                  <c:v>0.6</c:v>
                </c:pt>
                <c:pt idx="40">
                  <c:v>0.7</c:v>
                </c:pt>
                <c:pt idx="41">
                  <c:v>0.7</c:v>
                </c:pt>
                <c:pt idx="42">
                  <c:v>0.7</c:v>
                </c:pt>
                <c:pt idx="43">
                  <c:v>0.7</c:v>
                </c:pt>
                <c:pt idx="44">
                  <c:v>0.73333333333333328</c:v>
                </c:pt>
                <c:pt idx="45">
                  <c:v>0.73333333333333328</c:v>
                </c:pt>
                <c:pt idx="46">
                  <c:v>0.8</c:v>
                </c:pt>
                <c:pt idx="47">
                  <c:v>0.83333333333333337</c:v>
                </c:pt>
                <c:pt idx="48">
                  <c:v>0.83333333333333337</c:v>
                </c:pt>
                <c:pt idx="49">
                  <c:v>0.83333333333333337</c:v>
                </c:pt>
                <c:pt idx="50">
                  <c:v>0.83333333333333337</c:v>
                </c:pt>
                <c:pt idx="51">
                  <c:v>0.8666666666666667</c:v>
                </c:pt>
                <c:pt idx="52">
                  <c:v>0.8666666666666667</c:v>
                </c:pt>
                <c:pt idx="53">
                  <c:v>0.8666666666666667</c:v>
                </c:pt>
                <c:pt idx="54">
                  <c:v>0.8666666666666667</c:v>
                </c:pt>
                <c:pt idx="55">
                  <c:v>0.8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04B8-4DF0-B0F9-38246B49C179}"/>
            </c:ext>
          </c:extLst>
        </c:ser>
        <c:ser>
          <c:idx val="6"/>
          <c:order val="6"/>
          <c:tx>
            <c:strRef>
              <c:f>Perfil_all!$I$2</c:f>
              <c:strCache>
                <c:ptCount val="1"/>
                <c:pt idx="0">
                  <c:v>BF_MinSLAv_MinTask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I$3:$I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3.3333333333333333E-2</c:v>
                </c:pt>
                <c:pt idx="3">
                  <c:v>3.3333333333333333E-2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6.6666666666666666E-2</c:v>
                </c:pt>
                <c:pt idx="7">
                  <c:v>0.1</c:v>
                </c:pt>
                <c:pt idx="8">
                  <c:v>0.13333333333333333</c:v>
                </c:pt>
                <c:pt idx="9">
                  <c:v>0.13333333333333333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16666666666666666</c:v>
                </c:pt>
                <c:pt idx="18">
                  <c:v>0.16666666666666666</c:v>
                </c:pt>
                <c:pt idx="19">
                  <c:v>0.16666666666666666</c:v>
                </c:pt>
                <c:pt idx="20">
                  <c:v>0.16666666666666666</c:v>
                </c:pt>
                <c:pt idx="21">
                  <c:v>0.26666666666666666</c:v>
                </c:pt>
                <c:pt idx="22">
                  <c:v>0.26666666666666666</c:v>
                </c:pt>
                <c:pt idx="23">
                  <c:v>0.26666666666666666</c:v>
                </c:pt>
                <c:pt idx="24">
                  <c:v>0.26666666666666666</c:v>
                </c:pt>
                <c:pt idx="25">
                  <c:v>0.3</c:v>
                </c:pt>
                <c:pt idx="26">
                  <c:v>0.3</c:v>
                </c:pt>
                <c:pt idx="27">
                  <c:v>0.3</c:v>
                </c:pt>
                <c:pt idx="28">
                  <c:v>0.3</c:v>
                </c:pt>
                <c:pt idx="29">
                  <c:v>0.33333333333333331</c:v>
                </c:pt>
                <c:pt idx="30">
                  <c:v>0.33333333333333331</c:v>
                </c:pt>
                <c:pt idx="31">
                  <c:v>0.36666666666666664</c:v>
                </c:pt>
                <c:pt idx="32">
                  <c:v>0.36666666666666664</c:v>
                </c:pt>
                <c:pt idx="33">
                  <c:v>0.46666666666666667</c:v>
                </c:pt>
                <c:pt idx="34">
                  <c:v>0.5</c:v>
                </c:pt>
                <c:pt idx="35">
                  <c:v>0.5</c:v>
                </c:pt>
                <c:pt idx="36">
                  <c:v>0.53333333333333333</c:v>
                </c:pt>
                <c:pt idx="37">
                  <c:v>0.53333333333333333</c:v>
                </c:pt>
                <c:pt idx="38">
                  <c:v>0.56666666666666665</c:v>
                </c:pt>
                <c:pt idx="39">
                  <c:v>0.66666666666666663</c:v>
                </c:pt>
                <c:pt idx="40">
                  <c:v>0.7</c:v>
                </c:pt>
                <c:pt idx="41">
                  <c:v>0.7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3333333333333328</c:v>
                </c:pt>
                <c:pt idx="47">
                  <c:v>0.76666666666666672</c:v>
                </c:pt>
                <c:pt idx="48">
                  <c:v>0.8</c:v>
                </c:pt>
                <c:pt idx="49">
                  <c:v>0.8</c:v>
                </c:pt>
                <c:pt idx="50">
                  <c:v>0.8</c:v>
                </c:pt>
                <c:pt idx="51">
                  <c:v>0.83333333333333337</c:v>
                </c:pt>
                <c:pt idx="52">
                  <c:v>0.83333333333333337</c:v>
                </c:pt>
                <c:pt idx="53">
                  <c:v>0.8666666666666667</c:v>
                </c:pt>
                <c:pt idx="54">
                  <c:v>0.8666666666666667</c:v>
                </c:pt>
                <c:pt idx="55">
                  <c:v>0.8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6-04B8-4DF0-B0F9-38246B49C179}"/>
            </c:ext>
          </c:extLst>
        </c:ser>
        <c:ser>
          <c:idx val="7"/>
          <c:order val="7"/>
          <c:tx>
            <c:strRef>
              <c:f>Perfil_all!$J$2</c:f>
              <c:strCache>
                <c:ptCount val="1"/>
                <c:pt idx="0">
                  <c:v>FF_MaxCap_MinSLAv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J$3:$J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3.3333333333333333E-2</c:v>
                </c:pt>
                <c:pt idx="8">
                  <c:v>0.1</c:v>
                </c:pt>
                <c:pt idx="9">
                  <c:v>0.1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0.13333333333333333</c:v>
                </c:pt>
                <c:pt idx="13">
                  <c:v>0.13333333333333333</c:v>
                </c:pt>
                <c:pt idx="14">
                  <c:v>0.13333333333333333</c:v>
                </c:pt>
                <c:pt idx="15">
                  <c:v>0.13333333333333333</c:v>
                </c:pt>
                <c:pt idx="16">
                  <c:v>0.13333333333333333</c:v>
                </c:pt>
                <c:pt idx="17">
                  <c:v>0.13333333333333333</c:v>
                </c:pt>
                <c:pt idx="18">
                  <c:v>0.16666666666666666</c:v>
                </c:pt>
                <c:pt idx="19">
                  <c:v>0.2</c:v>
                </c:pt>
                <c:pt idx="20">
                  <c:v>0.2</c:v>
                </c:pt>
                <c:pt idx="21">
                  <c:v>0.2</c:v>
                </c:pt>
                <c:pt idx="22">
                  <c:v>0.23333333333333334</c:v>
                </c:pt>
                <c:pt idx="23">
                  <c:v>0.26666666666666666</c:v>
                </c:pt>
                <c:pt idx="24">
                  <c:v>0.26666666666666666</c:v>
                </c:pt>
                <c:pt idx="25">
                  <c:v>0.3</c:v>
                </c:pt>
                <c:pt idx="26">
                  <c:v>0.3</c:v>
                </c:pt>
                <c:pt idx="27">
                  <c:v>0.3</c:v>
                </c:pt>
                <c:pt idx="28">
                  <c:v>0.3</c:v>
                </c:pt>
                <c:pt idx="29">
                  <c:v>0.3</c:v>
                </c:pt>
                <c:pt idx="30">
                  <c:v>0.3</c:v>
                </c:pt>
                <c:pt idx="31">
                  <c:v>0.3</c:v>
                </c:pt>
                <c:pt idx="32">
                  <c:v>0.3</c:v>
                </c:pt>
                <c:pt idx="33">
                  <c:v>0.3</c:v>
                </c:pt>
                <c:pt idx="34">
                  <c:v>0.36666666666666664</c:v>
                </c:pt>
                <c:pt idx="35">
                  <c:v>0.4</c:v>
                </c:pt>
                <c:pt idx="36">
                  <c:v>0.46666666666666667</c:v>
                </c:pt>
                <c:pt idx="37">
                  <c:v>0.46666666666666667</c:v>
                </c:pt>
                <c:pt idx="38">
                  <c:v>0.53333333333333333</c:v>
                </c:pt>
                <c:pt idx="39">
                  <c:v>0.53333333333333333</c:v>
                </c:pt>
                <c:pt idx="40">
                  <c:v>0.53333333333333333</c:v>
                </c:pt>
                <c:pt idx="41">
                  <c:v>0.6333333333333333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</c:v>
                </c:pt>
                <c:pt idx="47">
                  <c:v>0.73333333333333328</c:v>
                </c:pt>
                <c:pt idx="48">
                  <c:v>0.76666666666666672</c:v>
                </c:pt>
                <c:pt idx="49">
                  <c:v>0.76666666666666672</c:v>
                </c:pt>
                <c:pt idx="50">
                  <c:v>0.8</c:v>
                </c:pt>
                <c:pt idx="51">
                  <c:v>0.83333333333333337</c:v>
                </c:pt>
                <c:pt idx="52">
                  <c:v>0.8666666666666667</c:v>
                </c:pt>
                <c:pt idx="53">
                  <c:v>0.8666666666666667</c:v>
                </c:pt>
                <c:pt idx="54">
                  <c:v>0.8666666666666667</c:v>
                </c:pt>
                <c:pt idx="55">
                  <c:v>0.8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7-04B8-4DF0-B0F9-38246B49C179}"/>
            </c:ext>
          </c:extLst>
        </c:ser>
        <c:ser>
          <c:idx val="8"/>
          <c:order val="8"/>
          <c:tx>
            <c:strRef>
              <c:f>Perfil_all!$K$2</c:f>
              <c:strCache>
                <c:ptCount val="1"/>
                <c:pt idx="0">
                  <c:v>FF_MinCap_MinSLAv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K$3:$K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0.1</c:v>
                </c:pt>
                <c:pt idx="7">
                  <c:v>0.1</c:v>
                </c:pt>
                <c:pt idx="8">
                  <c:v>0.1</c:v>
                </c:pt>
                <c:pt idx="9">
                  <c:v>0.1</c:v>
                </c:pt>
                <c:pt idx="10">
                  <c:v>0.13333333333333333</c:v>
                </c:pt>
                <c:pt idx="11">
                  <c:v>0.16666666666666666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16666666666666666</c:v>
                </c:pt>
                <c:pt idx="18">
                  <c:v>0.2</c:v>
                </c:pt>
                <c:pt idx="19">
                  <c:v>0.2</c:v>
                </c:pt>
                <c:pt idx="20">
                  <c:v>0.23333333333333334</c:v>
                </c:pt>
                <c:pt idx="21">
                  <c:v>0.26666666666666666</c:v>
                </c:pt>
                <c:pt idx="22">
                  <c:v>0.26666666666666666</c:v>
                </c:pt>
                <c:pt idx="23">
                  <c:v>0.3</c:v>
                </c:pt>
                <c:pt idx="24">
                  <c:v>0.3</c:v>
                </c:pt>
                <c:pt idx="25">
                  <c:v>0.33333333333333331</c:v>
                </c:pt>
                <c:pt idx="26">
                  <c:v>0.33333333333333331</c:v>
                </c:pt>
                <c:pt idx="27">
                  <c:v>0.36666666666666664</c:v>
                </c:pt>
                <c:pt idx="28">
                  <c:v>0.4</c:v>
                </c:pt>
                <c:pt idx="29">
                  <c:v>0.4</c:v>
                </c:pt>
                <c:pt idx="30">
                  <c:v>0.4</c:v>
                </c:pt>
                <c:pt idx="31">
                  <c:v>0.4</c:v>
                </c:pt>
                <c:pt idx="32">
                  <c:v>0.4</c:v>
                </c:pt>
                <c:pt idx="33">
                  <c:v>0.46666666666666667</c:v>
                </c:pt>
                <c:pt idx="34">
                  <c:v>0.46666666666666667</c:v>
                </c:pt>
                <c:pt idx="35">
                  <c:v>0.5</c:v>
                </c:pt>
                <c:pt idx="36">
                  <c:v>0.56666666666666665</c:v>
                </c:pt>
                <c:pt idx="37">
                  <c:v>0.6333333333333333</c:v>
                </c:pt>
                <c:pt idx="38">
                  <c:v>0.6333333333333333</c:v>
                </c:pt>
                <c:pt idx="39">
                  <c:v>0.6333333333333333</c:v>
                </c:pt>
                <c:pt idx="40">
                  <c:v>0.6333333333333333</c:v>
                </c:pt>
                <c:pt idx="41">
                  <c:v>0.7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</c:v>
                </c:pt>
                <c:pt idx="47">
                  <c:v>0.7</c:v>
                </c:pt>
                <c:pt idx="48">
                  <c:v>0.73333333333333328</c:v>
                </c:pt>
                <c:pt idx="49">
                  <c:v>0.76666666666666672</c:v>
                </c:pt>
                <c:pt idx="50">
                  <c:v>0.8</c:v>
                </c:pt>
                <c:pt idx="51">
                  <c:v>0.8</c:v>
                </c:pt>
                <c:pt idx="52">
                  <c:v>0.83333333333333337</c:v>
                </c:pt>
                <c:pt idx="53">
                  <c:v>0.83333333333333337</c:v>
                </c:pt>
                <c:pt idx="54">
                  <c:v>0.83333333333333337</c:v>
                </c:pt>
                <c:pt idx="55">
                  <c:v>0.8333333333333333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8-04B8-4DF0-B0F9-38246B49C179}"/>
            </c:ext>
          </c:extLst>
        </c:ser>
        <c:ser>
          <c:idx val="9"/>
          <c:order val="9"/>
          <c:tx>
            <c:strRef>
              <c:f>Perfil_all!$L$2</c:f>
              <c:strCache>
                <c:ptCount val="1"/>
                <c:pt idx="0">
                  <c:v>FF_MinSLAv_MinSLAv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L$3:$L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6.6666666666666666E-2</c:v>
                </c:pt>
                <c:pt idx="8">
                  <c:v>6.6666666666666666E-2</c:v>
                </c:pt>
                <c:pt idx="9">
                  <c:v>0.1</c:v>
                </c:pt>
                <c:pt idx="10">
                  <c:v>0.1</c:v>
                </c:pt>
                <c:pt idx="11">
                  <c:v>0.13333333333333333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2</c:v>
                </c:pt>
                <c:pt idx="18">
                  <c:v>0.2</c:v>
                </c:pt>
                <c:pt idx="19">
                  <c:v>0.2</c:v>
                </c:pt>
                <c:pt idx="20">
                  <c:v>0.2</c:v>
                </c:pt>
                <c:pt idx="21">
                  <c:v>0.23333333333333334</c:v>
                </c:pt>
                <c:pt idx="22">
                  <c:v>0.26666666666666666</c:v>
                </c:pt>
                <c:pt idx="23">
                  <c:v>0.26666666666666666</c:v>
                </c:pt>
                <c:pt idx="24">
                  <c:v>0.26666666666666666</c:v>
                </c:pt>
                <c:pt idx="25">
                  <c:v>0.26666666666666666</c:v>
                </c:pt>
                <c:pt idx="26">
                  <c:v>0.3</c:v>
                </c:pt>
                <c:pt idx="27">
                  <c:v>0.3</c:v>
                </c:pt>
                <c:pt idx="28">
                  <c:v>0.33333333333333331</c:v>
                </c:pt>
                <c:pt idx="29">
                  <c:v>0.36666666666666664</c:v>
                </c:pt>
                <c:pt idx="30">
                  <c:v>0.36666666666666664</c:v>
                </c:pt>
                <c:pt idx="31">
                  <c:v>0.36666666666666664</c:v>
                </c:pt>
                <c:pt idx="32">
                  <c:v>0.36666666666666664</c:v>
                </c:pt>
                <c:pt idx="33">
                  <c:v>0.4</c:v>
                </c:pt>
                <c:pt idx="34">
                  <c:v>0.43333333333333335</c:v>
                </c:pt>
                <c:pt idx="35">
                  <c:v>0.46666666666666667</c:v>
                </c:pt>
                <c:pt idx="36">
                  <c:v>0.5</c:v>
                </c:pt>
                <c:pt idx="37">
                  <c:v>0.53333333333333333</c:v>
                </c:pt>
                <c:pt idx="38">
                  <c:v>0.56666666666666665</c:v>
                </c:pt>
                <c:pt idx="39">
                  <c:v>0.6</c:v>
                </c:pt>
                <c:pt idx="40">
                  <c:v>0.6333333333333333</c:v>
                </c:pt>
                <c:pt idx="41">
                  <c:v>0.66666666666666663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</c:v>
                </c:pt>
                <c:pt idx="47">
                  <c:v>0.7</c:v>
                </c:pt>
                <c:pt idx="48">
                  <c:v>0.7</c:v>
                </c:pt>
                <c:pt idx="49">
                  <c:v>0.7</c:v>
                </c:pt>
                <c:pt idx="50">
                  <c:v>0.76666666666666672</c:v>
                </c:pt>
                <c:pt idx="51">
                  <c:v>0.76666666666666672</c:v>
                </c:pt>
                <c:pt idx="52">
                  <c:v>0.76666666666666672</c:v>
                </c:pt>
                <c:pt idx="53">
                  <c:v>0.8</c:v>
                </c:pt>
                <c:pt idx="54">
                  <c:v>0.8</c:v>
                </c:pt>
                <c:pt idx="55">
                  <c:v>0.8333333333333333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9-04B8-4DF0-B0F9-38246B49C179}"/>
            </c:ext>
          </c:extLst>
        </c:ser>
        <c:ser>
          <c:idx val="10"/>
          <c:order val="10"/>
          <c:tx>
            <c:strRef>
              <c:f>Perfil_all!$M$2</c:f>
              <c:strCache>
                <c:ptCount val="1"/>
                <c:pt idx="0">
                  <c:v>FF_MinTask_MinSLAv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M$3:$M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6.6666666666666666E-2</c:v>
                </c:pt>
                <c:pt idx="7">
                  <c:v>0.1</c:v>
                </c:pt>
                <c:pt idx="8">
                  <c:v>0.1</c:v>
                </c:pt>
                <c:pt idx="9">
                  <c:v>0.1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0.13333333333333333</c:v>
                </c:pt>
                <c:pt idx="13">
                  <c:v>0.13333333333333333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2</c:v>
                </c:pt>
                <c:pt idx="17">
                  <c:v>0.2</c:v>
                </c:pt>
                <c:pt idx="18">
                  <c:v>0.26666666666666666</c:v>
                </c:pt>
                <c:pt idx="19">
                  <c:v>0.3</c:v>
                </c:pt>
                <c:pt idx="20">
                  <c:v>0.33333333333333331</c:v>
                </c:pt>
                <c:pt idx="21">
                  <c:v>0.36666666666666664</c:v>
                </c:pt>
                <c:pt idx="22">
                  <c:v>0.36666666666666664</c:v>
                </c:pt>
                <c:pt idx="23">
                  <c:v>0.36666666666666664</c:v>
                </c:pt>
                <c:pt idx="24">
                  <c:v>0.36666666666666664</c:v>
                </c:pt>
                <c:pt idx="25">
                  <c:v>0.36666666666666664</c:v>
                </c:pt>
                <c:pt idx="26">
                  <c:v>0.36666666666666664</c:v>
                </c:pt>
                <c:pt idx="27">
                  <c:v>0.4</c:v>
                </c:pt>
                <c:pt idx="28">
                  <c:v>0.4</c:v>
                </c:pt>
                <c:pt idx="29">
                  <c:v>0.4</c:v>
                </c:pt>
                <c:pt idx="30">
                  <c:v>0.43333333333333335</c:v>
                </c:pt>
                <c:pt idx="31">
                  <c:v>0.43333333333333335</c:v>
                </c:pt>
                <c:pt idx="32">
                  <c:v>0.43333333333333335</c:v>
                </c:pt>
                <c:pt idx="33">
                  <c:v>0.43333333333333335</c:v>
                </c:pt>
                <c:pt idx="34">
                  <c:v>0.5</c:v>
                </c:pt>
                <c:pt idx="35">
                  <c:v>0.5</c:v>
                </c:pt>
                <c:pt idx="36">
                  <c:v>0.53333333333333333</c:v>
                </c:pt>
                <c:pt idx="37">
                  <c:v>0.56666666666666665</c:v>
                </c:pt>
                <c:pt idx="38">
                  <c:v>0.6</c:v>
                </c:pt>
                <c:pt idx="39">
                  <c:v>0.6333333333333333</c:v>
                </c:pt>
                <c:pt idx="40">
                  <c:v>0.6333333333333333</c:v>
                </c:pt>
                <c:pt idx="41">
                  <c:v>0.7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3333333333333328</c:v>
                </c:pt>
                <c:pt idx="47">
                  <c:v>0.76666666666666672</c:v>
                </c:pt>
                <c:pt idx="48">
                  <c:v>0.76666666666666672</c:v>
                </c:pt>
                <c:pt idx="49">
                  <c:v>0.8666666666666667</c:v>
                </c:pt>
                <c:pt idx="50">
                  <c:v>0.8666666666666667</c:v>
                </c:pt>
                <c:pt idx="51">
                  <c:v>0.8666666666666667</c:v>
                </c:pt>
                <c:pt idx="52">
                  <c:v>0.8666666666666667</c:v>
                </c:pt>
                <c:pt idx="53">
                  <c:v>0.8666666666666667</c:v>
                </c:pt>
                <c:pt idx="54">
                  <c:v>0.8666666666666667</c:v>
                </c:pt>
                <c:pt idx="55">
                  <c:v>0.8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A-04B8-4DF0-B0F9-38246B49C179}"/>
            </c:ext>
          </c:extLst>
        </c:ser>
        <c:ser>
          <c:idx val="11"/>
          <c:order val="11"/>
          <c:tx>
            <c:strRef>
              <c:f>Perfil_all!$N$2</c:f>
              <c:strCache>
                <c:ptCount val="1"/>
                <c:pt idx="0">
                  <c:v>FF_MaxCap_MinTask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N$3:$N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3.3333333333333333E-2</c:v>
                </c:pt>
                <c:pt idx="8">
                  <c:v>6.6666666666666666E-2</c:v>
                </c:pt>
                <c:pt idx="9">
                  <c:v>0.1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0.13333333333333333</c:v>
                </c:pt>
                <c:pt idx="13">
                  <c:v>0.13333333333333333</c:v>
                </c:pt>
                <c:pt idx="14">
                  <c:v>0.13333333333333333</c:v>
                </c:pt>
                <c:pt idx="15">
                  <c:v>0.13333333333333333</c:v>
                </c:pt>
                <c:pt idx="16">
                  <c:v>0.13333333333333333</c:v>
                </c:pt>
                <c:pt idx="17">
                  <c:v>0.13333333333333333</c:v>
                </c:pt>
                <c:pt idx="18">
                  <c:v>0.16666666666666666</c:v>
                </c:pt>
                <c:pt idx="19">
                  <c:v>0.16666666666666666</c:v>
                </c:pt>
                <c:pt idx="20">
                  <c:v>0.2</c:v>
                </c:pt>
                <c:pt idx="21">
                  <c:v>0.2</c:v>
                </c:pt>
                <c:pt idx="22">
                  <c:v>0.23333333333333334</c:v>
                </c:pt>
                <c:pt idx="23">
                  <c:v>0.26666666666666666</c:v>
                </c:pt>
                <c:pt idx="24">
                  <c:v>0.26666666666666666</c:v>
                </c:pt>
                <c:pt idx="25">
                  <c:v>0.3</c:v>
                </c:pt>
                <c:pt idx="26">
                  <c:v>0.3</c:v>
                </c:pt>
                <c:pt idx="27">
                  <c:v>0.3</c:v>
                </c:pt>
                <c:pt idx="28">
                  <c:v>0.3</c:v>
                </c:pt>
                <c:pt idx="29">
                  <c:v>0.3</c:v>
                </c:pt>
                <c:pt idx="30">
                  <c:v>0.3</c:v>
                </c:pt>
                <c:pt idx="31">
                  <c:v>0.3</c:v>
                </c:pt>
                <c:pt idx="32">
                  <c:v>0.3</c:v>
                </c:pt>
                <c:pt idx="33">
                  <c:v>0.3</c:v>
                </c:pt>
                <c:pt idx="34">
                  <c:v>0.4</c:v>
                </c:pt>
                <c:pt idx="35">
                  <c:v>0.46666666666666667</c:v>
                </c:pt>
                <c:pt idx="36">
                  <c:v>0.46666666666666667</c:v>
                </c:pt>
                <c:pt idx="37">
                  <c:v>0.46666666666666667</c:v>
                </c:pt>
                <c:pt idx="38">
                  <c:v>0.46666666666666667</c:v>
                </c:pt>
                <c:pt idx="39">
                  <c:v>0.5</c:v>
                </c:pt>
                <c:pt idx="40">
                  <c:v>0.53333333333333333</c:v>
                </c:pt>
                <c:pt idx="41">
                  <c:v>0.66666666666666663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</c:v>
                </c:pt>
                <c:pt idx="47">
                  <c:v>0.73333333333333328</c:v>
                </c:pt>
                <c:pt idx="48">
                  <c:v>0.76666666666666672</c:v>
                </c:pt>
                <c:pt idx="49">
                  <c:v>0.76666666666666672</c:v>
                </c:pt>
                <c:pt idx="50">
                  <c:v>0.8</c:v>
                </c:pt>
                <c:pt idx="51">
                  <c:v>0.83333333333333337</c:v>
                </c:pt>
                <c:pt idx="52">
                  <c:v>0.8666666666666667</c:v>
                </c:pt>
                <c:pt idx="53">
                  <c:v>0.8666666666666667</c:v>
                </c:pt>
                <c:pt idx="54">
                  <c:v>0.8666666666666667</c:v>
                </c:pt>
                <c:pt idx="55">
                  <c:v>0.8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B-04B8-4DF0-B0F9-38246B49C179}"/>
            </c:ext>
          </c:extLst>
        </c:ser>
        <c:ser>
          <c:idx val="12"/>
          <c:order val="12"/>
          <c:tx>
            <c:strRef>
              <c:f>Perfil_all!$O$2</c:f>
              <c:strCache>
                <c:ptCount val="1"/>
                <c:pt idx="0">
                  <c:v>FF_MinCap_MinTask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O$3:$O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3.3333333333333333E-2</c:v>
                </c:pt>
                <c:pt idx="3">
                  <c:v>3.3333333333333333E-2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6.6666666666666666E-2</c:v>
                </c:pt>
                <c:pt idx="7">
                  <c:v>0.1</c:v>
                </c:pt>
                <c:pt idx="8">
                  <c:v>0.1</c:v>
                </c:pt>
                <c:pt idx="9">
                  <c:v>0.13333333333333333</c:v>
                </c:pt>
                <c:pt idx="10">
                  <c:v>0.13333333333333333</c:v>
                </c:pt>
                <c:pt idx="11">
                  <c:v>0.16666666666666666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2</c:v>
                </c:pt>
                <c:pt idx="17">
                  <c:v>0.2</c:v>
                </c:pt>
                <c:pt idx="18">
                  <c:v>0.2</c:v>
                </c:pt>
                <c:pt idx="19">
                  <c:v>0.23333333333333334</c:v>
                </c:pt>
                <c:pt idx="20">
                  <c:v>0.23333333333333334</c:v>
                </c:pt>
                <c:pt idx="21">
                  <c:v>0.23333333333333334</c:v>
                </c:pt>
                <c:pt idx="22">
                  <c:v>0.26666666666666666</c:v>
                </c:pt>
                <c:pt idx="23">
                  <c:v>0.26666666666666666</c:v>
                </c:pt>
                <c:pt idx="24">
                  <c:v>0.26666666666666666</c:v>
                </c:pt>
                <c:pt idx="25">
                  <c:v>0.3</c:v>
                </c:pt>
                <c:pt idx="26">
                  <c:v>0.33333333333333331</c:v>
                </c:pt>
                <c:pt idx="27">
                  <c:v>0.36666666666666664</c:v>
                </c:pt>
                <c:pt idx="28">
                  <c:v>0.4</c:v>
                </c:pt>
                <c:pt idx="29">
                  <c:v>0.4</c:v>
                </c:pt>
                <c:pt idx="30">
                  <c:v>0.4</c:v>
                </c:pt>
                <c:pt idx="31">
                  <c:v>0.4</c:v>
                </c:pt>
                <c:pt idx="32">
                  <c:v>0.4</c:v>
                </c:pt>
                <c:pt idx="33">
                  <c:v>0.43333333333333335</c:v>
                </c:pt>
                <c:pt idx="34">
                  <c:v>0.43333333333333335</c:v>
                </c:pt>
                <c:pt idx="35">
                  <c:v>0.46666666666666667</c:v>
                </c:pt>
                <c:pt idx="36">
                  <c:v>0.5</c:v>
                </c:pt>
                <c:pt idx="37">
                  <c:v>0.6333333333333333</c:v>
                </c:pt>
                <c:pt idx="38">
                  <c:v>0.6333333333333333</c:v>
                </c:pt>
                <c:pt idx="39">
                  <c:v>0.66666666666666663</c:v>
                </c:pt>
                <c:pt idx="40">
                  <c:v>0.66666666666666663</c:v>
                </c:pt>
                <c:pt idx="41">
                  <c:v>0.7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</c:v>
                </c:pt>
                <c:pt idx="47">
                  <c:v>0.7</c:v>
                </c:pt>
                <c:pt idx="48">
                  <c:v>0.73333333333333328</c:v>
                </c:pt>
                <c:pt idx="49">
                  <c:v>0.76666666666666672</c:v>
                </c:pt>
                <c:pt idx="50">
                  <c:v>0.8</c:v>
                </c:pt>
                <c:pt idx="51">
                  <c:v>0.8</c:v>
                </c:pt>
                <c:pt idx="52">
                  <c:v>0.83333333333333337</c:v>
                </c:pt>
                <c:pt idx="53">
                  <c:v>0.83333333333333337</c:v>
                </c:pt>
                <c:pt idx="54">
                  <c:v>0.83333333333333337</c:v>
                </c:pt>
                <c:pt idx="55">
                  <c:v>0.8333333333333333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C-04B8-4DF0-B0F9-38246B49C179}"/>
            </c:ext>
          </c:extLst>
        </c:ser>
        <c:ser>
          <c:idx val="13"/>
          <c:order val="13"/>
          <c:tx>
            <c:strRef>
              <c:f>Perfil_all!$P$2</c:f>
              <c:strCache>
                <c:ptCount val="1"/>
                <c:pt idx="0">
                  <c:v>FF_MinSLAv_MinTask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P$3:$P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3.3333333333333333E-2</c:v>
                </c:pt>
                <c:pt idx="3">
                  <c:v>3.3333333333333333E-2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6.6666666666666666E-2</c:v>
                </c:pt>
                <c:pt idx="7">
                  <c:v>6.6666666666666666E-2</c:v>
                </c:pt>
                <c:pt idx="8">
                  <c:v>6.6666666666666666E-2</c:v>
                </c:pt>
                <c:pt idx="9">
                  <c:v>0.13333333333333333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16666666666666666</c:v>
                </c:pt>
                <c:pt idx="18">
                  <c:v>0.16666666666666666</c:v>
                </c:pt>
                <c:pt idx="19">
                  <c:v>0.23333333333333334</c:v>
                </c:pt>
                <c:pt idx="20">
                  <c:v>0.23333333333333334</c:v>
                </c:pt>
                <c:pt idx="21">
                  <c:v>0.23333333333333334</c:v>
                </c:pt>
                <c:pt idx="22">
                  <c:v>0.26666666666666666</c:v>
                </c:pt>
                <c:pt idx="23">
                  <c:v>0.3</c:v>
                </c:pt>
                <c:pt idx="24">
                  <c:v>0.3</c:v>
                </c:pt>
                <c:pt idx="25">
                  <c:v>0.3</c:v>
                </c:pt>
                <c:pt idx="26">
                  <c:v>0.3</c:v>
                </c:pt>
                <c:pt idx="27">
                  <c:v>0.3</c:v>
                </c:pt>
                <c:pt idx="28">
                  <c:v>0.33333333333333331</c:v>
                </c:pt>
                <c:pt idx="29">
                  <c:v>0.36666666666666664</c:v>
                </c:pt>
                <c:pt idx="30">
                  <c:v>0.36666666666666664</c:v>
                </c:pt>
                <c:pt idx="31">
                  <c:v>0.36666666666666664</c:v>
                </c:pt>
                <c:pt idx="32">
                  <c:v>0.36666666666666664</c:v>
                </c:pt>
                <c:pt idx="33">
                  <c:v>0.4</c:v>
                </c:pt>
                <c:pt idx="34">
                  <c:v>0.43333333333333335</c:v>
                </c:pt>
                <c:pt idx="35">
                  <c:v>0.43333333333333335</c:v>
                </c:pt>
                <c:pt idx="36">
                  <c:v>0.5</c:v>
                </c:pt>
                <c:pt idx="37">
                  <c:v>0.53333333333333333</c:v>
                </c:pt>
                <c:pt idx="38">
                  <c:v>0.53333333333333333</c:v>
                </c:pt>
                <c:pt idx="39">
                  <c:v>0.6</c:v>
                </c:pt>
                <c:pt idx="40">
                  <c:v>0.6333333333333333</c:v>
                </c:pt>
                <c:pt idx="41">
                  <c:v>0.7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</c:v>
                </c:pt>
                <c:pt idx="47">
                  <c:v>0.7</c:v>
                </c:pt>
                <c:pt idx="48">
                  <c:v>0.7</c:v>
                </c:pt>
                <c:pt idx="49">
                  <c:v>0.7</c:v>
                </c:pt>
                <c:pt idx="50">
                  <c:v>0.76666666666666672</c:v>
                </c:pt>
                <c:pt idx="51">
                  <c:v>0.76666666666666672</c:v>
                </c:pt>
                <c:pt idx="52">
                  <c:v>0.76666666666666672</c:v>
                </c:pt>
                <c:pt idx="53">
                  <c:v>0.8</c:v>
                </c:pt>
                <c:pt idx="54">
                  <c:v>0.8</c:v>
                </c:pt>
                <c:pt idx="55">
                  <c:v>0.8333333333333333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D-04B8-4DF0-B0F9-38246B49C179}"/>
            </c:ext>
          </c:extLst>
        </c:ser>
        <c:ser>
          <c:idx val="14"/>
          <c:order val="14"/>
          <c:tx>
            <c:strRef>
              <c:f>Perfil_all!$Q$2</c:f>
              <c:strCache>
                <c:ptCount val="1"/>
                <c:pt idx="0">
                  <c:v>MaxSLAv_MaxCap_MinSLAv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Q$3:$Q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3.3333333333333333E-2</c:v>
                </c:pt>
                <c:pt idx="8">
                  <c:v>0.1</c:v>
                </c:pt>
                <c:pt idx="9">
                  <c:v>0.1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0.13333333333333333</c:v>
                </c:pt>
                <c:pt idx="13">
                  <c:v>0.13333333333333333</c:v>
                </c:pt>
                <c:pt idx="14">
                  <c:v>0.13333333333333333</c:v>
                </c:pt>
                <c:pt idx="15">
                  <c:v>0.13333333333333333</c:v>
                </c:pt>
                <c:pt idx="16">
                  <c:v>0.13333333333333333</c:v>
                </c:pt>
                <c:pt idx="17">
                  <c:v>0.16666666666666666</c:v>
                </c:pt>
                <c:pt idx="18">
                  <c:v>0.16666666666666666</c:v>
                </c:pt>
                <c:pt idx="19">
                  <c:v>0.16666666666666666</c:v>
                </c:pt>
                <c:pt idx="20">
                  <c:v>0.16666666666666666</c:v>
                </c:pt>
                <c:pt idx="21">
                  <c:v>0.2</c:v>
                </c:pt>
                <c:pt idx="22">
                  <c:v>0.26666666666666666</c:v>
                </c:pt>
                <c:pt idx="23">
                  <c:v>0.26666666666666666</c:v>
                </c:pt>
                <c:pt idx="24">
                  <c:v>0.26666666666666666</c:v>
                </c:pt>
                <c:pt idx="25">
                  <c:v>0.3</c:v>
                </c:pt>
                <c:pt idx="26">
                  <c:v>0.3</c:v>
                </c:pt>
                <c:pt idx="27">
                  <c:v>0.3</c:v>
                </c:pt>
                <c:pt idx="28">
                  <c:v>0.3</c:v>
                </c:pt>
                <c:pt idx="29">
                  <c:v>0.3</c:v>
                </c:pt>
                <c:pt idx="30">
                  <c:v>0.3</c:v>
                </c:pt>
                <c:pt idx="31">
                  <c:v>0.3</c:v>
                </c:pt>
                <c:pt idx="32">
                  <c:v>0.3</c:v>
                </c:pt>
                <c:pt idx="33">
                  <c:v>0.33333333333333331</c:v>
                </c:pt>
                <c:pt idx="34">
                  <c:v>0.33333333333333331</c:v>
                </c:pt>
                <c:pt idx="35">
                  <c:v>0.4</c:v>
                </c:pt>
                <c:pt idx="36">
                  <c:v>0.43333333333333335</c:v>
                </c:pt>
                <c:pt idx="37">
                  <c:v>0.46666666666666667</c:v>
                </c:pt>
                <c:pt idx="38">
                  <c:v>0.46666666666666667</c:v>
                </c:pt>
                <c:pt idx="39">
                  <c:v>0.53333333333333333</c:v>
                </c:pt>
                <c:pt idx="40">
                  <c:v>0.56666666666666665</c:v>
                </c:pt>
                <c:pt idx="41">
                  <c:v>0.6333333333333333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3333333333333328</c:v>
                </c:pt>
                <c:pt idx="47">
                  <c:v>0.73333333333333328</c:v>
                </c:pt>
                <c:pt idx="48">
                  <c:v>0.73333333333333328</c:v>
                </c:pt>
                <c:pt idx="49">
                  <c:v>0.76666666666666672</c:v>
                </c:pt>
                <c:pt idx="50">
                  <c:v>0.8</c:v>
                </c:pt>
                <c:pt idx="51">
                  <c:v>0.8666666666666667</c:v>
                </c:pt>
                <c:pt idx="52">
                  <c:v>0.8666666666666667</c:v>
                </c:pt>
                <c:pt idx="53">
                  <c:v>0.8666666666666667</c:v>
                </c:pt>
                <c:pt idx="54">
                  <c:v>0.8666666666666667</c:v>
                </c:pt>
                <c:pt idx="55">
                  <c:v>0.8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E-04B8-4DF0-B0F9-38246B49C179}"/>
            </c:ext>
          </c:extLst>
        </c:ser>
        <c:ser>
          <c:idx val="15"/>
          <c:order val="15"/>
          <c:tx>
            <c:strRef>
              <c:f>Perfil_all!$R$2</c:f>
              <c:strCache>
                <c:ptCount val="1"/>
                <c:pt idx="0">
                  <c:v>MaxSLAv_MinCap_MinSLAv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R$3:$R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3333333333333333E-2</c:v>
                </c:pt>
                <c:pt idx="4">
                  <c:v>3.3333333333333333E-2</c:v>
                </c:pt>
                <c:pt idx="5">
                  <c:v>6.6666666666666666E-2</c:v>
                </c:pt>
                <c:pt idx="6">
                  <c:v>6.6666666666666666E-2</c:v>
                </c:pt>
                <c:pt idx="7">
                  <c:v>0.1</c:v>
                </c:pt>
                <c:pt idx="8">
                  <c:v>0.13333333333333333</c:v>
                </c:pt>
                <c:pt idx="9">
                  <c:v>0.13333333333333333</c:v>
                </c:pt>
                <c:pt idx="10">
                  <c:v>0.16666666666666666</c:v>
                </c:pt>
                <c:pt idx="11">
                  <c:v>0.16666666666666666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16666666666666666</c:v>
                </c:pt>
                <c:pt idx="18">
                  <c:v>0.16666666666666666</c:v>
                </c:pt>
                <c:pt idx="19">
                  <c:v>0.23333333333333334</c:v>
                </c:pt>
                <c:pt idx="20">
                  <c:v>0.23333333333333334</c:v>
                </c:pt>
                <c:pt idx="21">
                  <c:v>0.26666666666666666</c:v>
                </c:pt>
                <c:pt idx="22">
                  <c:v>0.3</c:v>
                </c:pt>
                <c:pt idx="23">
                  <c:v>0.3</c:v>
                </c:pt>
                <c:pt idx="24">
                  <c:v>0.3</c:v>
                </c:pt>
                <c:pt idx="25">
                  <c:v>0.33333333333333331</c:v>
                </c:pt>
                <c:pt idx="26">
                  <c:v>0.33333333333333331</c:v>
                </c:pt>
                <c:pt idx="27">
                  <c:v>0.36666666666666664</c:v>
                </c:pt>
                <c:pt idx="28">
                  <c:v>0.36666666666666664</c:v>
                </c:pt>
                <c:pt idx="29">
                  <c:v>0.4</c:v>
                </c:pt>
                <c:pt idx="30">
                  <c:v>0.4</c:v>
                </c:pt>
                <c:pt idx="31">
                  <c:v>0.4</c:v>
                </c:pt>
                <c:pt idx="32">
                  <c:v>0.43333333333333335</c:v>
                </c:pt>
                <c:pt idx="33">
                  <c:v>0.43333333333333335</c:v>
                </c:pt>
                <c:pt idx="34">
                  <c:v>0.46666666666666667</c:v>
                </c:pt>
                <c:pt idx="35">
                  <c:v>0.46666666666666667</c:v>
                </c:pt>
                <c:pt idx="36">
                  <c:v>0.53333333333333333</c:v>
                </c:pt>
                <c:pt idx="37">
                  <c:v>0.56666666666666665</c:v>
                </c:pt>
                <c:pt idx="38">
                  <c:v>0.66666666666666663</c:v>
                </c:pt>
                <c:pt idx="39">
                  <c:v>0.66666666666666663</c:v>
                </c:pt>
                <c:pt idx="40">
                  <c:v>0.66666666666666663</c:v>
                </c:pt>
                <c:pt idx="41">
                  <c:v>0.7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</c:v>
                </c:pt>
                <c:pt idx="47">
                  <c:v>0.7</c:v>
                </c:pt>
                <c:pt idx="48">
                  <c:v>0.73333333333333328</c:v>
                </c:pt>
                <c:pt idx="49">
                  <c:v>0.8</c:v>
                </c:pt>
                <c:pt idx="50">
                  <c:v>0.83333333333333337</c:v>
                </c:pt>
                <c:pt idx="51">
                  <c:v>0.83333333333333337</c:v>
                </c:pt>
                <c:pt idx="52">
                  <c:v>0.83333333333333337</c:v>
                </c:pt>
                <c:pt idx="53">
                  <c:v>0.8666666666666667</c:v>
                </c:pt>
                <c:pt idx="54">
                  <c:v>0.8666666666666667</c:v>
                </c:pt>
                <c:pt idx="55">
                  <c:v>0.8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F-04B8-4DF0-B0F9-38246B49C179}"/>
            </c:ext>
          </c:extLst>
        </c:ser>
        <c:ser>
          <c:idx val="16"/>
          <c:order val="16"/>
          <c:tx>
            <c:strRef>
              <c:f>Perfil_all!$S$2</c:f>
              <c:strCache>
                <c:ptCount val="1"/>
                <c:pt idx="0">
                  <c:v>MaxSLAv_MinSLAv_MinSLAv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S$3:$S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6.6666666666666666E-2</c:v>
                </c:pt>
                <c:pt idx="7">
                  <c:v>6.6666666666666666E-2</c:v>
                </c:pt>
                <c:pt idx="8">
                  <c:v>6.6666666666666666E-2</c:v>
                </c:pt>
                <c:pt idx="9">
                  <c:v>0.1</c:v>
                </c:pt>
                <c:pt idx="10">
                  <c:v>0.1</c:v>
                </c:pt>
                <c:pt idx="11">
                  <c:v>0.13333333333333333</c:v>
                </c:pt>
                <c:pt idx="12">
                  <c:v>0.13333333333333333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16666666666666666</c:v>
                </c:pt>
                <c:pt idx="18">
                  <c:v>0.16666666666666666</c:v>
                </c:pt>
                <c:pt idx="19">
                  <c:v>0.16666666666666666</c:v>
                </c:pt>
                <c:pt idx="20">
                  <c:v>0.2</c:v>
                </c:pt>
                <c:pt idx="21">
                  <c:v>0.2</c:v>
                </c:pt>
                <c:pt idx="22">
                  <c:v>0.2</c:v>
                </c:pt>
                <c:pt idx="23">
                  <c:v>0.26666666666666666</c:v>
                </c:pt>
                <c:pt idx="24">
                  <c:v>0.26666666666666666</c:v>
                </c:pt>
                <c:pt idx="25">
                  <c:v>0.3</c:v>
                </c:pt>
                <c:pt idx="26">
                  <c:v>0.3</c:v>
                </c:pt>
                <c:pt idx="27">
                  <c:v>0.3</c:v>
                </c:pt>
                <c:pt idx="28">
                  <c:v>0.3</c:v>
                </c:pt>
                <c:pt idx="29">
                  <c:v>0.3</c:v>
                </c:pt>
                <c:pt idx="30">
                  <c:v>0.36666666666666664</c:v>
                </c:pt>
                <c:pt idx="31">
                  <c:v>0.4</c:v>
                </c:pt>
                <c:pt idx="32">
                  <c:v>0.4</c:v>
                </c:pt>
                <c:pt idx="33">
                  <c:v>0.43333333333333335</c:v>
                </c:pt>
                <c:pt idx="34">
                  <c:v>0.43333333333333335</c:v>
                </c:pt>
                <c:pt idx="35">
                  <c:v>0.46666666666666667</c:v>
                </c:pt>
                <c:pt idx="36">
                  <c:v>0.5</c:v>
                </c:pt>
                <c:pt idx="37">
                  <c:v>0.5</c:v>
                </c:pt>
                <c:pt idx="38">
                  <c:v>0.53333333333333333</c:v>
                </c:pt>
                <c:pt idx="39">
                  <c:v>0.56666666666666665</c:v>
                </c:pt>
                <c:pt idx="40">
                  <c:v>0.6</c:v>
                </c:pt>
                <c:pt idx="41">
                  <c:v>0.66666666666666663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</c:v>
                </c:pt>
                <c:pt idx="47">
                  <c:v>0.7</c:v>
                </c:pt>
                <c:pt idx="48">
                  <c:v>0.7</c:v>
                </c:pt>
                <c:pt idx="49">
                  <c:v>0.73333333333333328</c:v>
                </c:pt>
                <c:pt idx="50">
                  <c:v>0.76666666666666672</c:v>
                </c:pt>
                <c:pt idx="51">
                  <c:v>0.76666666666666672</c:v>
                </c:pt>
                <c:pt idx="52">
                  <c:v>0.8</c:v>
                </c:pt>
                <c:pt idx="53">
                  <c:v>0.8</c:v>
                </c:pt>
                <c:pt idx="54">
                  <c:v>0.83333333333333337</c:v>
                </c:pt>
                <c:pt idx="55">
                  <c:v>0.8333333333333333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0-04B8-4DF0-B0F9-38246B49C179}"/>
            </c:ext>
          </c:extLst>
        </c:ser>
        <c:ser>
          <c:idx val="17"/>
          <c:order val="17"/>
          <c:tx>
            <c:strRef>
              <c:f>Perfil_all!$T$2</c:f>
              <c:strCache>
                <c:ptCount val="1"/>
                <c:pt idx="0">
                  <c:v>MaxSLAv_MinTask_MinSLAv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T$3:$T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3333333333333333E-2</c:v>
                </c:pt>
                <c:pt idx="6">
                  <c:v>0.1</c:v>
                </c:pt>
                <c:pt idx="7">
                  <c:v>0.1</c:v>
                </c:pt>
                <c:pt idx="8">
                  <c:v>0.1</c:v>
                </c:pt>
                <c:pt idx="9">
                  <c:v>0.1</c:v>
                </c:pt>
                <c:pt idx="10">
                  <c:v>0.13333333333333333</c:v>
                </c:pt>
                <c:pt idx="11">
                  <c:v>0.16666666666666666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16666666666666666</c:v>
                </c:pt>
                <c:pt idx="18">
                  <c:v>0.23333333333333334</c:v>
                </c:pt>
                <c:pt idx="19">
                  <c:v>0.23333333333333334</c:v>
                </c:pt>
                <c:pt idx="20">
                  <c:v>0.23333333333333334</c:v>
                </c:pt>
                <c:pt idx="21">
                  <c:v>0.3</c:v>
                </c:pt>
                <c:pt idx="22">
                  <c:v>0.3</c:v>
                </c:pt>
                <c:pt idx="23">
                  <c:v>0.33333333333333331</c:v>
                </c:pt>
                <c:pt idx="24">
                  <c:v>0.33333333333333331</c:v>
                </c:pt>
                <c:pt idx="25">
                  <c:v>0.36666666666666664</c:v>
                </c:pt>
                <c:pt idx="26">
                  <c:v>0.36666666666666664</c:v>
                </c:pt>
                <c:pt idx="27">
                  <c:v>0.4</c:v>
                </c:pt>
                <c:pt idx="28">
                  <c:v>0.4</c:v>
                </c:pt>
                <c:pt idx="29">
                  <c:v>0.4</c:v>
                </c:pt>
                <c:pt idx="30">
                  <c:v>0.4</c:v>
                </c:pt>
                <c:pt idx="31">
                  <c:v>0.43333333333333335</c:v>
                </c:pt>
                <c:pt idx="32">
                  <c:v>0.43333333333333335</c:v>
                </c:pt>
                <c:pt idx="33">
                  <c:v>0.43333333333333335</c:v>
                </c:pt>
                <c:pt idx="34">
                  <c:v>0.43333333333333335</c:v>
                </c:pt>
                <c:pt idx="35">
                  <c:v>0.46666666666666667</c:v>
                </c:pt>
                <c:pt idx="36">
                  <c:v>0.53333333333333333</c:v>
                </c:pt>
                <c:pt idx="37">
                  <c:v>0.56666666666666665</c:v>
                </c:pt>
                <c:pt idx="38">
                  <c:v>0.6</c:v>
                </c:pt>
                <c:pt idx="39">
                  <c:v>0.6333333333333333</c:v>
                </c:pt>
                <c:pt idx="40">
                  <c:v>0.66666666666666663</c:v>
                </c:pt>
                <c:pt idx="41">
                  <c:v>0.7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3333333333333328</c:v>
                </c:pt>
                <c:pt idx="46">
                  <c:v>0.76666666666666672</c:v>
                </c:pt>
                <c:pt idx="47">
                  <c:v>0.76666666666666672</c:v>
                </c:pt>
                <c:pt idx="48">
                  <c:v>0.76666666666666672</c:v>
                </c:pt>
                <c:pt idx="49">
                  <c:v>0.8666666666666667</c:v>
                </c:pt>
                <c:pt idx="50">
                  <c:v>0.8666666666666667</c:v>
                </c:pt>
                <c:pt idx="51">
                  <c:v>0.8666666666666667</c:v>
                </c:pt>
                <c:pt idx="52">
                  <c:v>0.8666666666666667</c:v>
                </c:pt>
                <c:pt idx="53">
                  <c:v>0.8666666666666667</c:v>
                </c:pt>
                <c:pt idx="54">
                  <c:v>0.8666666666666667</c:v>
                </c:pt>
                <c:pt idx="55">
                  <c:v>0.8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1-04B8-4DF0-B0F9-38246B49C179}"/>
            </c:ext>
          </c:extLst>
        </c:ser>
        <c:ser>
          <c:idx val="18"/>
          <c:order val="18"/>
          <c:tx>
            <c:strRef>
              <c:f>Perfil_all!$U$2</c:f>
              <c:strCache>
                <c:ptCount val="1"/>
                <c:pt idx="0">
                  <c:v>MaxSLAv_MaxCap_MinTask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U$3:$U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3.3333333333333333E-2</c:v>
                </c:pt>
                <c:pt idx="8">
                  <c:v>6.6666666666666666E-2</c:v>
                </c:pt>
                <c:pt idx="9">
                  <c:v>0.1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0.13333333333333333</c:v>
                </c:pt>
                <c:pt idx="13">
                  <c:v>0.13333333333333333</c:v>
                </c:pt>
                <c:pt idx="14">
                  <c:v>0.13333333333333333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16666666666666666</c:v>
                </c:pt>
                <c:pt idx="18">
                  <c:v>0.16666666666666666</c:v>
                </c:pt>
                <c:pt idx="19">
                  <c:v>0.16666666666666666</c:v>
                </c:pt>
                <c:pt idx="20">
                  <c:v>0.2</c:v>
                </c:pt>
                <c:pt idx="21">
                  <c:v>0.2</c:v>
                </c:pt>
                <c:pt idx="22">
                  <c:v>0.23333333333333334</c:v>
                </c:pt>
                <c:pt idx="23">
                  <c:v>0.23333333333333334</c:v>
                </c:pt>
                <c:pt idx="24">
                  <c:v>0.23333333333333334</c:v>
                </c:pt>
                <c:pt idx="25">
                  <c:v>0.26666666666666666</c:v>
                </c:pt>
                <c:pt idx="26">
                  <c:v>0.3</c:v>
                </c:pt>
                <c:pt idx="27">
                  <c:v>0.3</c:v>
                </c:pt>
                <c:pt idx="28">
                  <c:v>0.3</c:v>
                </c:pt>
                <c:pt idx="29">
                  <c:v>0.3</c:v>
                </c:pt>
                <c:pt idx="30">
                  <c:v>0.3</c:v>
                </c:pt>
                <c:pt idx="31">
                  <c:v>0.3</c:v>
                </c:pt>
                <c:pt idx="32">
                  <c:v>0.3</c:v>
                </c:pt>
                <c:pt idx="33">
                  <c:v>0.3</c:v>
                </c:pt>
                <c:pt idx="34">
                  <c:v>0.33333333333333331</c:v>
                </c:pt>
                <c:pt idx="35">
                  <c:v>0.43333333333333335</c:v>
                </c:pt>
                <c:pt idx="36">
                  <c:v>0.43333333333333335</c:v>
                </c:pt>
                <c:pt idx="37">
                  <c:v>0.43333333333333335</c:v>
                </c:pt>
                <c:pt idx="38">
                  <c:v>0.5</c:v>
                </c:pt>
                <c:pt idx="39">
                  <c:v>0.5</c:v>
                </c:pt>
                <c:pt idx="40">
                  <c:v>0.56666666666666665</c:v>
                </c:pt>
                <c:pt idx="41">
                  <c:v>0.66666666666666663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3333333333333328</c:v>
                </c:pt>
                <c:pt idx="47">
                  <c:v>0.73333333333333328</c:v>
                </c:pt>
                <c:pt idx="48">
                  <c:v>0.73333333333333328</c:v>
                </c:pt>
                <c:pt idx="49">
                  <c:v>0.76666666666666672</c:v>
                </c:pt>
                <c:pt idx="50">
                  <c:v>0.8</c:v>
                </c:pt>
                <c:pt idx="51">
                  <c:v>0.8666666666666667</c:v>
                </c:pt>
                <c:pt idx="52">
                  <c:v>0.8666666666666667</c:v>
                </c:pt>
                <c:pt idx="53">
                  <c:v>0.8666666666666667</c:v>
                </c:pt>
                <c:pt idx="54">
                  <c:v>0.8666666666666667</c:v>
                </c:pt>
                <c:pt idx="55">
                  <c:v>0.8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2-04B8-4DF0-B0F9-38246B49C179}"/>
            </c:ext>
          </c:extLst>
        </c:ser>
        <c:ser>
          <c:idx val="19"/>
          <c:order val="19"/>
          <c:tx>
            <c:strRef>
              <c:f>Perfil_all!$V$2</c:f>
              <c:strCache>
                <c:ptCount val="1"/>
                <c:pt idx="0">
                  <c:v>MaxSLAv_MinCap_MinTask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V$3:$V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3.3333333333333333E-2</c:v>
                </c:pt>
                <c:pt idx="3">
                  <c:v>3.3333333333333333E-2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6.6666666666666666E-2</c:v>
                </c:pt>
                <c:pt idx="7">
                  <c:v>0.1</c:v>
                </c:pt>
                <c:pt idx="8">
                  <c:v>0.13333333333333333</c:v>
                </c:pt>
                <c:pt idx="9">
                  <c:v>0.13333333333333333</c:v>
                </c:pt>
                <c:pt idx="10">
                  <c:v>0.16666666666666666</c:v>
                </c:pt>
                <c:pt idx="11">
                  <c:v>0.16666666666666666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16666666666666666</c:v>
                </c:pt>
                <c:pt idx="18">
                  <c:v>0.2</c:v>
                </c:pt>
                <c:pt idx="19">
                  <c:v>0.23333333333333334</c:v>
                </c:pt>
                <c:pt idx="20">
                  <c:v>0.23333333333333334</c:v>
                </c:pt>
                <c:pt idx="21">
                  <c:v>0.26666666666666666</c:v>
                </c:pt>
                <c:pt idx="22">
                  <c:v>0.3</c:v>
                </c:pt>
                <c:pt idx="23">
                  <c:v>0.3</c:v>
                </c:pt>
                <c:pt idx="24">
                  <c:v>0.3</c:v>
                </c:pt>
                <c:pt idx="25">
                  <c:v>0.33333333333333331</c:v>
                </c:pt>
                <c:pt idx="26">
                  <c:v>0.33333333333333331</c:v>
                </c:pt>
                <c:pt idx="27">
                  <c:v>0.36666666666666664</c:v>
                </c:pt>
                <c:pt idx="28">
                  <c:v>0.36666666666666664</c:v>
                </c:pt>
                <c:pt idx="29">
                  <c:v>0.4</c:v>
                </c:pt>
                <c:pt idx="30">
                  <c:v>0.43333333333333335</c:v>
                </c:pt>
                <c:pt idx="31">
                  <c:v>0.43333333333333335</c:v>
                </c:pt>
                <c:pt idx="32">
                  <c:v>0.46666666666666667</c:v>
                </c:pt>
                <c:pt idx="33">
                  <c:v>0.46666666666666667</c:v>
                </c:pt>
                <c:pt idx="34">
                  <c:v>0.5</c:v>
                </c:pt>
                <c:pt idx="35">
                  <c:v>0.5</c:v>
                </c:pt>
                <c:pt idx="36">
                  <c:v>0.53333333333333333</c:v>
                </c:pt>
                <c:pt idx="37">
                  <c:v>0.56666666666666665</c:v>
                </c:pt>
                <c:pt idx="38">
                  <c:v>0.66666666666666663</c:v>
                </c:pt>
                <c:pt idx="39">
                  <c:v>0.7</c:v>
                </c:pt>
                <c:pt idx="40">
                  <c:v>0.7</c:v>
                </c:pt>
                <c:pt idx="41">
                  <c:v>0.7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</c:v>
                </c:pt>
                <c:pt idx="47">
                  <c:v>0.7</c:v>
                </c:pt>
                <c:pt idx="48">
                  <c:v>0.73333333333333328</c:v>
                </c:pt>
                <c:pt idx="49">
                  <c:v>0.8</c:v>
                </c:pt>
                <c:pt idx="50">
                  <c:v>0.83333333333333337</c:v>
                </c:pt>
                <c:pt idx="51">
                  <c:v>0.83333333333333337</c:v>
                </c:pt>
                <c:pt idx="52">
                  <c:v>0.83333333333333337</c:v>
                </c:pt>
                <c:pt idx="53">
                  <c:v>0.8666666666666667</c:v>
                </c:pt>
                <c:pt idx="54">
                  <c:v>0.8666666666666667</c:v>
                </c:pt>
                <c:pt idx="55">
                  <c:v>0.8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3-04B8-4DF0-B0F9-38246B49C179}"/>
            </c:ext>
          </c:extLst>
        </c:ser>
        <c:ser>
          <c:idx val="20"/>
          <c:order val="20"/>
          <c:tx>
            <c:strRef>
              <c:f>Perfil_all!$W$2</c:f>
              <c:strCache>
                <c:ptCount val="1"/>
                <c:pt idx="0">
                  <c:v>MaxSLAv_MinSLAv_MinTask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W$3:$W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3.3333333333333333E-2</c:v>
                </c:pt>
                <c:pt idx="3">
                  <c:v>3.3333333333333333E-2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6.6666666666666666E-2</c:v>
                </c:pt>
                <c:pt idx="7">
                  <c:v>6.6666666666666666E-2</c:v>
                </c:pt>
                <c:pt idx="8">
                  <c:v>6.6666666666666666E-2</c:v>
                </c:pt>
                <c:pt idx="9">
                  <c:v>0.1</c:v>
                </c:pt>
                <c:pt idx="10">
                  <c:v>0.1</c:v>
                </c:pt>
                <c:pt idx="11">
                  <c:v>0.13333333333333333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16666666666666666</c:v>
                </c:pt>
                <c:pt idx="18">
                  <c:v>0.2</c:v>
                </c:pt>
                <c:pt idx="19">
                  <c:v>0.2</c:v>
                </c:pt>
                <c:pt idx="20">
                  <c:v>0.2</c:v>
                </c:pt>
                <c:pt idx="21">
                  <c:v>0.2</c:v>
                </c:pt>
                <c:pt idx="22">
                  <c:v>0.3</c:v>
                </c:pt>
                <c:pt idx="23">
                  <c:v>0.3</c:v>
                </c:pt>
                <c:pt idx="24">
                  <c:v>0.3</c:v>
                </c:pt>
                <c:pt idx="25">
                  <c:v>0.3</c:v>
                </c:pt>
                <c:pt idx="26">
                  <c:v>0.3</c:v>
                </c:pt>
                <c:pt idx="27">
                  <c:v>0.3</c:v>
                </c:pt>
                <c:pt idx="28">
                  <c:v>0.3</c:v>
                </c:pt>
                <c:pt idx="29">
                  <c:v>0.3</c:v>
                </c:pt>
                <c:pt idx="30">
                  <c:v>0.36666666666666664</c:v>
                </c:pt>
                <c:pt idx="31">
                  <c:v>0.4</c:v>
                </c:pt>
                <c:pt idx="32">
                  <c:v>0.4</c:v>
                </c:pt>
                <c:pt idx="33">
                  <c:v>0.4</c:v>
                </c:pt>
                <c:pt idx="34">
                  <c:v>0.43333333333333335</c:v>
                </c:pt>
                <c:pt idx="35">
                  <c:v>0.46666666666666667</c:v>
                </c:pt>
                <c:pt idx="36">
                  <c:v>0.5</c:v>
                </c:pt>
                <c:pt idx="37">
                  <c:v>0.6</c:v>
                </c:pt>
                <c:pt idx="38">
                  <c:v>0.6333333333333333</c:v>
                </c:pt>
                <c:pt idx="39">
                  <c:v>0.6333333333333333</c:v>
                </c:pt>
                <c:pt idx="40">
                  <c:v>0.66666666666666663</c:v>
                </c:pt>
                <c:pt idx="41">
                  <c:v>0.66666666666666663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</c:v>
                </c:pt>
                <c:pt idx="47">
                  <c:v>0.7</c:v>
                </c:pt>
                <c:pt idx="48">
                  <c:v>0.7</c:v>
                </c:pt>
                <c:pt idx="49">
                  <c:v>0.73333333333333328</c:v>
                </c:pt>
                <c:pt idx="50">
                  <c:v>0.76666666666666672</c:v>
                </c:pt>
                <c:pt idx="51">
                  <c:v>0.76666666666666672</c:v>
                </c:pt>
                <c:pt idx="52">
                  <c:v>0.8</c:v>
                </c:pt>
                <c:pt idx="53">
                  <c:v>0.8</c:v>
                </c:pt>
                <c:pt idx="54">
                  <c:v>0.83333333333333337</c:v>
                </c:pt>
                <c:pt idx="55">
                  <c:v>0.8333333333333333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4-04B8-4DF0-B0F9-38246B49C179}"/>
            </c:ext>
          </c:extLst>
        </c:ser>
        <c:ser>
          <c:idx val="21"/>
          <c:order val="21"/>
          <c:tx>
            <c:strRef>
              <c:f>Perfil_all!$X$2</c:f>
              <c:strCache>
                <c:ptCount val="1"/>
                <c:pt idx="0">
                  <c:v>MinAW_MaxCap_MinSLAv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X$3:$X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3.3333333333333333E-2</c:v>
                </c:pt>
                <c:pt idx="8">
                  <c:v>6.6666666666666666E-2</c:v>
                </c:pt>
                <c:pt idx="9">
                  <c:v>6.6666666666666666E-2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0.13333333333333333</c:v>
                </c:pt>
                <c:pt idx="13">
                  <c:v>0.13333333333333333</c:v>
                </c:pt>
                <c:pt idx="14">
                  <c:v>0.13333333333333333</c:v>
                </c:pt>
                <c:pt idx="15">
                  <c:v>0.13333333333333333</c:v>
                </c:pt>
                <c:pt idx="16">
                  <c:v>0.13333333333333333</c:v>
                </c:pt>
                <c:pt idx="17">
                  <c:v>0.13333333333333333</c:v>
                </c:pt>
                <c:pt idx="18">
                  <c:v>0.13333333333333333</c:v>
                </c:pt>
                <c:pt idx="19">
                  <c:v>0.16666666666666666</c:v>
                </c:pt>
                <c:pt idx="20">
                  <c:v>0.16666666666666666</c:v>
                </c:pt>
                <c:pt idx="21">
                  <c:v>0.16666666666666666</c:v>
                </c:pt>
                <c:pt idx="22">
                  <c:v>0.16666666666666666</c:v>
                </c:pt>
                <c:pt idx="23">
                  <c:v>0.2</c:v>
                </c:pt>
                <c:pt idx="24">
                  <c:v>0.2</c:v>
                </c:pt>
                <c:pt idx="25">
                  <c:v>0.2</c:v>
                </c:pt>
                <c:pt idx="26">
                  <c:v>0.3</c:v>
                </c:pt>
                <c:pt idx="27">
                  <c:v>0.3</c:v>
                </c:pt>
                <c:pt idx="28">
                  <c:v>0.3</c:v>
                </c:pt>
                <c:pt idx="29">
                  <c:v>0.3</c:v>
                </c:pt>
                <c:pt idx="30">
                  <c:v>0.3</c:v>
                </c:pt>
                <c:pt idx="31">
                  <c:v>0.33333333333333331</c:v>
                </c:pt>
                <c:pt idx="32">
                  <c:v>0.33333333333333331</c:v>
                </c:pt>
                <c:pt idx="33">
                  <c:v>0.33333333333333331</c:v>
                </c:pt>
                <c:pt idx="34">
                  <c:v>0.33333333333333331</c:v>
                </c:pt>
                <c:pt idx="35">
                  <c:v>0.36666666666666664</c:v>
                </c:pt>
                <c:pt idx="36">
                  <c:v>0.36666666666666664</c:v>
                </c:pt>
                <c:pt idx="37">
                  <c:v>0.4</c:v>
                </c:pt>
                <c:pt idx="38">
                  <c:v>0.4</c:v>
                </c:pt>
                <c:pt idx="39">
                  <c:v>0.46666666666666667</c:v>
                </c:pt>
                <c:pt idx="40">
                  <c:v>0.5</c:v>
                </c:pt>
                <c:pt idx="41">
                  <c:v>0.53333333333333333</c:v>
                </c:pt>
                <c:pt idx="42">
                  <c:v>0.6333333333333333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</c:v>
                </c:pt>
                <c:pt idx="47">
                  <c:v>0.7</c:v>
                </c:pt>
                <c:pt idx="48">
                  <c:v>0.7</c:v>
                </c:pt>
                <c:pt idx="49">
                  <c:v>0.7</c:v>
                </c:pt>
                <c:pt idx="50">
                  <c:v>0.7</c:v>
                </c:pt>
                <c:pt idx="51">
                  <c:v>0.7</c:v>
                </c:pt>
                <c:pt idx="52">
                  <c:v>0.7</c:v>
                </c:pt>
                <c:pt idx="53">
                  <c:v>0.73333333333333328</c:v>
                </c:pt>
                <c:pt idx="54">
                  <c:v>0.76666666666666672</c:v>
                </c:pt>
                <c:pt idx="55">
                  <c:v>0.8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5-04B8-4DF0-B0F9-38246B49C179}"/>
            </c:ext>
          </c:extLst>
        </c:ser>
        <c:ser>
          <c:idx val="22"/>
          <c:order val="22"/>
          <c:tx>
            <c:strRef>
              <c:f>Perfil_all!$Y$2</c:f>
              <c:strCache>
                <c:ptCount val="1"/>
                <c:pt idx="0">
                  <c:v>MinAW_MinCap_MinSLAv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Y$3:$Y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6.6666666666666666E-2</c:v>
                </c:pt>
                <c:pt idx="8">
                  <c:v>0.1</c:v>
                </c:pt>
                <c:pt idx="9">
                  <c:v>0.13333333333333333</c:v>
                </c:pt>
                <c:pt idx="10">
                  <c:v>0.13333333333333333</c:v>
                </c:pt>
                <c:pt idx="11">
                  <c:v>0.16666666666666666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23333333333333334</c:v>
                </c:pt>
                <c:pt idx="17">
                  <c:v>0.23333333333333334</c:v>
                </c:pt>
                <c:pt idx="18">
                  <c:v>0.23333333333333334</c:v>
                </c:pt>
                <c:pt idx="19">
                  <c:v>0.23333333333333334</c:v>
                </c:pt>
                <c:pt idx="20">
                  <c:v>0.23333333333333334</c:v>
                </c:pt>
                <c:pt idx="21">
                  <c:v>0.26666666666666666</c:v>
                </c:pt>
                <c:pt idx="22">
                  <c:v>0.26666666666666666</c:v>
                </c:pt>
                <c:pt idx="23">
                  <c:v>0.26666666666666666</c:v>
                </c:pt>
                <c:pt idx="24">
                  <c:v>0.26666666666666666</c:v>
                </c:pt>
                <c:pt idx="25">
                  <c:v>0.3</c:v>
                </c:pt>
                <c:pt idx="26">
                  <c:v>0.33333333333333331</c:v>
                </c:pt>
                <c:pt idx="27">
                  <c:v>0.33333333333333331</c:v>
                </c:pt>
                <c:pt idx="28">
                  <c:v>0.36666666666666664</c:v>
                </c:pt>
                <c:pt idx="29">
                  <c:v>0.36666666666666664</c:v>
                </c:pt>
                <c:pt idx="30">
                  <c:v>0.36666666666666664</c:v>
                </c:pt>
                <c:pt idx="31">
                  <c:v>0.36666666666666664</c:v>
                </c:pt>
                <c:pt idx="32">
                  <c:v>0.4</c:v>
                </c:pt>
                <c:pt idx="33">
                  <c:v>0.43333333333333335</c:v>
                </c:pt>
                <c:pt idx="34">
                  <c:v>0.43333333333333335</c:v>
                </c:pt>
                <c:pt idx="35">
                  <c:v>0.46666666666666667</c:v>
                </c:pt>
                <c:pt idx="36">
                  <c:v>0.46666666666666667</c:v>
                </c:pt>
                <c:pt idx="37">
                  <c:v>0.5</c:v>
                </c:pt>
                <c:pt idx="38">
                  <c:v>0.56666666666666665</c:v>
                </c:pt>
                <c:pt idx="39">
                  <c:v>0.56666666666666665</c:v>
                </c:pt>
                <c:pt idx="40">
                  <c:v>0.56666666666666665</c:v>
                </c:pt>
                <c:pt idx="41">
                  <c:v>0.6333333333333333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</c:v>
                </c:pt>
                <c:pt idx="47">
                  <c:v>0.7</c:v>
                </c:pt>
                <c:pt idx="48">
                  <c:v>0.7</c:v>
                </c:pt>
                <c:pt idx="49">
                  <c:v>0.73333333333333328</c:v>
                </c:pt>
                <c:pt idx="50">
                  <c:v>0.73333333333333328</c:v>
                </c:pt>
                <c:pt idx="51">
                  <c:v>0.73333333333333328</c:v>
                </c:pt>
                <c:pt idx="52">
                  <c:v>0.73333333333333328</c:v>
                </c:pt>
                <c:pt idx="53">
                  <c:v>0.73333333333333328</c:v>
                </c:pt>
                <c:pt idx="54">
                  <c:v>0.73333333333333328</c:v>
                </c:pt>
                <c:pt idx="55">
                  <c:v>0.73333333333333328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6-04B8-4DF0-B0F9-38246B49C179}"/>
            </c:ext>
          </c:extLst>
        </c:ser>
        <c:ser>
          <c:idx val="23"/>
          <c:order val="23"/>
          <c:tx>
            <c:strRef>
              <c:f>Perfil_all!$Z$2</c:f>
              <c:strCache>
                <c:ptCount val="1"/>
                <c:pt idx="0">
                  <c:v>MinAW_MinSLAv_MinSLAv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Z$3:$Z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3.3333333333333333E-2</c:v>
                </c:pt>
                <c:pt idx="8">
                  <c:v>6.6666666666666666E-2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13333333333333333</c:v>
                </c:pt>
                <c:pt idx="13">
                  <c:v>0.13333333333333333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16666666666666666</c:v>
                </c:pt>
                <c:pt idx="18">
                  <c:v>0.16666666666666666</c:v>
                </c:pt>
                <c:pt idx="19">
                  <c:v>0.16666666666666666</c:v>
                </c:pt>
                <c:pt idx="20">
                  <c:v>0.2</c:v>
                </c:pt>
                <c:pt idx="21">
                  <c:v>0.23333333333333334</c:v>
                </c:pt>
                <c:pt idx="22">
                  <c:v>0.23333333333333334</c:v>
                </c:pt>
                <c:pt idx="23">
                  <c:v>0.23333333333333334</c:v>
                </c:pt>
                <c:pt idx="24">
                  <c:v>0.23333333333333334</c:v>
                </c:pt>
                <c:pt idx="25">
                  <c:v>0.33333333333333331</c:v>
                </c:pt>
                <c:pt idx="26">
                  <c:v>0.33333333333333331</c:v>
                </c:pt>
                <c:pt idx="27">
                  <c:v>0.33333333333333331</c:v>
                </c:pt>
                <c:pt idx="28">
                  <c:v>0.33333333333333331</c:v>
                </c:pt>
                <c:pt idx="29">
                  <c:v>0.33333333333333331</c:v>
                </c:pt>
                <c:pt idx="30">
                  <c:v>0.33333333333333331</c:v>
                </c:pt>
                <c:pt idx="31">
                  <c:v>0.33333333333333331</c:v>
                </c:pt>
                <c:pt idx="32">
                  <c:v>0.33333333333333331</c:v>
                </c:pt>
                <c:pt idx="33">
                  <c:v>0.36666666666666664</c:v>
                </c:pt>
                <c:pt idx="34">
                  <c:v>0.4</c:v>
                </c:pt>
                <c:pt idx="35">
                  <c:v>0.4</c:v>
                </c:pt>
                <c:pt idx="36">
                  <c:v>0.4</c:v>
                </c:pt>
                <c:pt idx="37">
                  <c:v>0.4</c:v>
                </c:pt>
                <c:pt idx="38">
                  <c:v>0.43333333333333335</c:v>
                </c:pt>
                <c:pt idx="39">
                  <c:v>0.43333333333333335</c:v>
                </c:pt>
                <c:pt idx="40">
                  <c:v>0.5</c:v>
                </c:pt>
                <c:pt idx="41">
                  <c:v>0.56666666666666665</c:v>
                </c:pt>
                <c:pt idx="42">
                  <c:v>0.66666666666666663</c:v>
                </c:pt>
                <c:pt idx="43">
                  <c:v>0.66666666666666663</c:v>
                </c:pt>
                <c:pt idx="44">
                  <c:v>0.66666666666666663</c:v>
                </c:pt>
                <c:pt idx="45">
                  <c:v>0.7</c:v>
                </c:pt>
                <c:pt idx="46">
                  <c:v>0.7</c:v>
                </c:pt>
                <c:pt idx="47">
                  <c:v>0.7</c:v>
                </c:pt>
                <c:pt idx="48">
                  <c:v>0.7</c:v>
                </c:pt>
                <c:pt idx="49">
                  <c:v>0.7</c:v>
                </c:pt>
                <c:pt idx="50">
                  <c:v>0.7</c:v>
                </c:pt>
                <c:pt idx="51">
                  <c:v>0.73333333333333328</c:v>
                </c:pt>
                <c:pt idx="52">
                  <c:v>0.73333333333333328</c:v>
                </c:pt>
                <c:pt idx="53">
                  <c:v>0.76666666666666672</c:v>
                </c:pt>
                <c:pt idx="54">
                  <c:v>0.8</c:v>
                </c:pt>
                <c:pt idx="55">
                  <c:v>0.8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7-04B8-4DF0-B0F9-38246B49C179}"/>
            </c:ext>
          </c:extLst>
        </c:ser>
        <c:ser>
          <c:idx val="24"/>
          <c:order val="24"/>
          <c:tx>
            <c:strRef>
              <c:f>Perfil_all!$AA$2</c:f>
              <c:strCache>
                <c:ptCount val="1"/>
                <c:pt idx="0">
                  <c:v>MinAW_MinTask_MinSLAv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AA$3:$AA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6.6666666666666666E-2</c:v>
                </c:pt>
                <c:pt idx="7">
                  <c:v>0.1</c:v>
                </c:pt>
                <c:pt idx="8">
                  <c:v>0.1</c:v>
                </c:pt>
                <c:pt idx="9">
                  <c:v>0.1</c:v>
                </c:pt>
                <c:pt idx="10">
                  <c:v>0.13333333333333333</c:v>
                </c:pt>
                <c:pt idx="11">
                  <c:v>0.16666666666666666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2</c:v>
                </c:pt>
                <c:pt idx="17">
                  <c:v>0.23333333333333334</c:v>
                </c:pt>
                <c:pt idx="18">
                  <c:v>0.23333333333333334</c:v>
                </c:pt>
                <c:pt idx="19">
                  <c:v>0.23333333333333334</c:v>
                </c:pt>
                <c:pt idx="20">
                  <c:v>0.26666666666666666</c:v>
                </c:pt>
                <c:pt idx="21">
                  <c:v>0.26666666666666666</c:v>
                </c:pt>
                <c:pt idx="22">
                  <c:v>0.3</c:v>
                </c:pt>
                <c:pt idx="23">
                  <c:v>0.33333333333333331</c:v>
                </c:pt>
                <c:pt idx="24">
                  <c:v>0.33333333333333331</c:v>
                </c:pt>
                <c:pt idx="25">
                  <c:v>0.36666666666666664</c:v>
                </c:pt>
                <c:pt idx="26">
                  <c:v>0.36666666666666664</c:v>
                </c:pt>
                <c:pt idx="27">
                  <c:v>0.36666666666666664</c:v>
                </c:pt>
                <c:pt idx="28">
                  <c:v>0.4</c:v>
                </c:pt>
                <c:pt idx="29">
                  <c:v>0.4</c:v>
                </c:pt>
                <c:pt idx="30">
                  <c:v>0.4</c:v>
                </c:pt>
                <c:pt idx="31">
                  <c:v>0.43333333333333335</c:v>
                </c:pt>
                <c:pt idx="32">
                  <c:v>0.43333333333333335</c:v>
                </c:pt>
                <c:pt idx="33">
                  <c:v>0.43333333333333335</c:v>
                </c:pt>
                <c:pt idx="34">
                  <c:v>0.46666666666666667</c:v>
                </c:pt>
                <c:pt idx="35">
                  <c:v>0.46666666666666667</c:v>
                </c:pt>
                <c:pt idx="36">
                  <c:v>0.46666666666666667</c:v>
                </c:pt>
                <c:pt idx="37">
                  <c:v>0.53333333333333333</c:v>
                </c:pt>
                <c:pt idx="38">
                  <c:v>0.53333333333333333</c:v>
                </c:pt>
                <c:pt idx="39">
                  <c:v>0.56666666666666665</c:v>
                </c:pt>
                <c:pt idx="40">
                  <c:v>0.56666666666666665</c:v>
                </c:pt>
                <c:pt idx="41">
                  <c:v>0.66666666666666663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</c:v>
                </c:pt>
                <c:pt idx="47">
                  <c:v>0.7</c:v>
                </c:pt>
                <c:pt idx="48">
                  <c:v>0.7</c:v>
                </c:pt>
                <c:pt idx="49">
                  <c:v>0.73333333333333328</c:v>
                </c:pt>
                <c:pt idx="50">
                  <c:v>0.73333333333333328</c:v>
                </c:pt>
                <c:pt idx="51">
                  <c:v>0.76666666666666672</c:v>
                </c:pt>
                <c:pt idx="52">
                  <c:v>0.8</c:v>
                </c:pt>
                <c:pt idx="53">
                  <c:v>0.8</c:v>
                </c:pt>
                <c:pt idx="54">
                  <c:v>0.83333333333333337</c:v>
                </c:pt>
                <c:pt idx="55">
                  <c:v>0.8333333333333333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8-04B8-4DF0-B0F9-38246B49C179}"/>
            </c:ext>
          </c:extLst>
        </c:ser>
        <c:ser>
          <c:idx val="25"/>
          <c:order val="25"/>
          <c:tx>
            <c:strRef>
              <c:f>Perfil_all!$AB$2</c:f>
              <c:strCache>
                <c:ptCount val="1"/>
                <c:pt idx="0">
                  <c:v>MinAW_MaxCap_MinTask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AB$3:$AB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6.6666666666666666E-2</c:v>
                </c:pt>
                <c:pt idx="8">
                  <c:v>6.6666666666666666E-2</c:v>
                </c:pt>
                <c:pt idx="9">
                  <c:v>0.1</c:v>
                </c:pt>
                <c:pt idx="10">
                  <c:v>0.1</c:v>
                </c:pt>
                <c:pt idx="11">
                  <c:v>0.13333333333333333</c:v>
                </c:pt>
                <c:pt idx="12">
                  <c:v>0.13333333333333333</c:v>
                </c:pt>
                <c:pt idx="13">
                  <c:v>0.13333333333333333</c:v>
                </c:pt>
                <c:pt idx="14">
                  <c:v>0.13333333333333333</c:v>
                </c:pt>
                <c:pt idx="15">
                  <c:v>0.13333333333333333</c:v>
                </c:pt>
                <c:pt idx="16">
                  <c:v>0.16666666666666666</c:v>
                </c:pt>
                <c:pt idx="17">
                  <c:v>0.16666666666666666</c:v>
                </c:pt>
                <c:pt idx="18">
                  <c:v>0.16666666666666666</c:v>
                </c:pt>
                <c:pt idx="19">
                  <c:v>0.16666666666666666</c:v>
                </c:pt>
                <c:pt idx="20">
                  <c:v>0.16666666666666666</c:v>
                </c:pt>
                <c:pt idx="21">
                  <c:v>0.16666666666666666</c:v>
                </c:pt>
                <c:pt idx="22">
                  <c:v>0.16666666666666666</c:v>
                </c:pt>
                <c:pt idx="23">
                  <c:v>0.23333333333333334</c:v>
                </c:pt>
                <c:pt idx="24">
                  <c:v>0.23333333333333334</c:v>
                </c:pt>
                <c:pt idx="25">
                  <c:v>0.23333333333333334</c:v>
                </c:pt>
                <c:pt idx="26">
                  <c:v>0.3</c:v>
                </c:pt>
                <c:pt idx="27">
                  <c:v>0.3</c:v>
                </c:pt>
                <c:pt idx="28">
                  <c:v>0.3</c:v>
                </c:pt>
                <c:pt idx="29">
                  <c:v>0.3</c:v>
                </c:pt>
                <c:pt idx="30">
                  <c:v>0.3</c:v>
                </c:pt>
                <c:pt idx="31">
                  <c:v>0.3</c:v>
                </c:pt>
                <c:pt idx="32">
                  <c:v>0.3</c:v>
                </c:pt>
                <c:pt idx="33">
                  <c:v>0.33333333333333331</c:v>
                </c:pt>
                <c:pt idx="34">
                  <c:v>0.33333333333333331</c:v>
                </c:pt>
                <c:pt idx="35">
                  <c:v>0.36666666666666664</c:v>
                </c:pt>
                <c:pt idx="36">
                  <c:v>0.4</c:v>
                </c:pt>
                <c:pt idx="37">
                  <c:v>0.4</c:v>
                </c:pt>
                <c:pt idx="38">
                  <c:v>0.43333333333333335</c:v>
                </c:pt>
                <c:pt idx="39">
                  <c:v>0.5</c:v>
                </c:pt>
                <c:pt idx="40">
                  <c:v>0.5</c:v>
                </c:pt>
                <c:pt idx="41">
                  <c:v>0.6333333333333333</c:v>
                </c:pt>
                <c:pt idx="42">
                  <c:v>0.6333333333333333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</c:v>
                </c:pt>
                <c:pt idx="47">
                  <c:v>0.7</c:v>
                </c:pt>
                <c:pt idx="48">
                  <c:v>0.7</c:v>
                </c:pt>
                <c:pt idx="49">
                  <c:v>0.7</c:v>
                </c:pt>
                <c:pt idx="50">
                  <c:v>0.7</c:v>
                </c:pt>
                <c:pt idx="51">
                  <c:v>0.7</c:v>
                </c:pt>
                <c:pt idx="52">
                  <c:v>0.73333333333333328</c:v>
                </c:pt>
                <c:pt idx="53">
                  <c:v>0.73333333333333328</c:v>
                </c:pt>
                <c:pt idx="54">
                  <c:v>0.76666666666666672</c:v>
                </c:pt>
                <c:pt idx="55">
                  <c:v>0.8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9-04B8-4DF0-B0F9-38246B49C179}"/>
            </c:ext>
          </c:extLst>
        </c:ser>
        <c:ser>
          <c:idx val="26"/>
          <c:order val="26"/>
          <c:tx>
            <c:strRef>
              <c:f>Perfil_all!$AC$2</c:f>
              <c:strCache>
                <c:ptCount val="1"/>
                <c:pt idx="0">
                  <c:v>MinAW_MinCap_MinTask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AC$3:$AC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3.3333333333333333E-2</c:v>
                </c:pt>
                <c:pt idx="3">
                  <c:v>3.3333333333333333E-2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0.1</c:v>
                </c:pt>
                <c:pt idx="8">
                  <c:v>0.13333333333333333</c:v>
                </c:pt>
                <c:pt idx="9">
                  <c:v>0.13333333333333333</c:v>
                </c:pt>
                <c:pt idx="10">
                  <c:v>0.13333333333333333</c:v>
                </c:pt>
                <c:pt idx="11">
                  <c:v>0.16666666666666666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2</c:v>
                </c:pt>
                <c:pt idx="15">
                  <c:v>0.2</c:v>
                </c:pt>
                <c:pt idx="16">
                  <c:v>0.23333333333333334</c:v>
                </c:pt>
                <c:pt idx="17">
                  <c:v>0.23333333333333334</c:v>
                </c:pt>
                <c:pt idx="18">
                  <c:v>0.23333333333333334</c:v>
                </c:pt>
                <c:pt idx="19">
                  <c:v>0.23333333333333334</c:v>
                </c:pt>
                <c:pt idx="20">
                  <c:v>0.23333333333333334</c:v>
                </c:pt>
                <c:pt idx="21">
                  <c:v>0.26666666666666666</c:v>
                </c:pt>
                <c:pt idx="22">
                  <c:v>0.26666666666666666</c:v>
                </c:pt>
                <c:pt idx="23">
                  <c:v>0.26666666666666666</c:v>
                </c:pt>
                <c:pt idx="24">
                  <c:v>0.26666666666666666</c:v>
                </c:pt>
                <c:pt idx="25">
                  <c:v>0.3</c:v>
                </c:pt>
                <c:pt idx="26">
                  <c:v>0.33333333333333331</c:v>
                </c:pt>
                <c:pt idx="27">
                  <c:v>0.33333333333333331</c:v>
                </c:pt>
                <c:pt idx="28">
                  <c:v>0.36666666666666664</c:v>
                </c:pt>
                <c:pt idx="29">
                  <c:v>0.36666666666666664</c:v>
                </c:pt>
                <c:pt idx="30">
                  <c:v>0.36666666666666664</c:v>
                </c:pt>
                <c:pt idx="31">
                  <c:v>0.36666666666666664</c:v>
                </c:pt>
                <c:pt idx="32">
                  <c:v>0.4</c:v>
                </c:pt>
                <c:pt idx="33">
                  <c:v>0.43333333333333335</c:v>
                </c:pt>
                <c:pt idx="34">
                  <c:v>0.43333333333333335</c:v>
                </c:pt>
                <c:pt idx="35">
                  <c:v>0.46666666666666667</c:v>
                </c:pt>
                <c:pt idx="36">
                  <c:v>0.5</c:v>
                </c:pt>
                <c:pt idx="37">
                  <c:v>0.5</c:v>
                </c:pt>
                <c:pt idx="38">
                  <c:v>0.6</c:v>
                </c:pt>
                <c:pt idx="39">
                  <c:v>0.6</c:v>
                </c:pt>
                <c:pt idx="40">
                  <c:v>0.6</c:v>
                </c:pt>
                <c:pt idx="41">
                  <c:v>0.6333333333333333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</c:v>
                </c:pt>
                <c:pt idx="47">
                  <c:v>0.7</c:v>
                </c:pt>
                <c:pt idx="48">
                  <c:v>0.7</c:v>
                </c:pt>
                <c:pt idx="49">
                  <c:v>0.73333333333333328</c:v>
                </c:pt>
                <c:pt idx="50">
                  <c:v>0.73333333333333328</c:v>
                </c:pt>
                <c:pt idx="51">
                  <c:v>0.73333333333333328</c:v>
                </c:pt>
                <c:pt idx="52">
                  <c:v>0.73333333333333328</c:v>
                </c:pt>
                <c:pt idx="53">
                  <c:v>0.73333333333333328</c:v>
                </c:pt>
                <c:pt idx="54">
                  <c:v>0.73333333333333328</c:v>
                </c:pt>
                <c:pt idx="55">
                  <c:v>0.73333333333333328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A-04B8-4DF0-B0F9-38246B49C179}"/>
            </c:ext>
          </c:extLst>
        </c:ser>
        <c:ser>
          <c:idx val="27"/>
          <c:order val="27"/>
          <c:tx>
            <c:strRef>
              <c:f>Perfil_all!$AD$2</c:f>
              <c:strCache>
                <c:ptCount val="1"/>
                <c:pt idx="0">
                  <c:v>MinAW_MinSLAv_MinTask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AD$3:$AD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3.3333333333333333E-2</c:v>
                </c:pt>
                <c:pt idx="3">
                  <c:v>3.3333333333333333E-2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6.6666666666666666E-2</c:v>
                </c:pt>
                <c:pt idx="8">
                  <c:v>6.6666666666666666E-2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13333333333333333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16666666666666666</c:v>
                </c:pt>
                <c:pt idx="18">
                  <c:v>0.16666666666666666</c:v>
                </c:pt>
                <c:pt idx="19">
                  <c:v>0.16666666666666666</c:v>
                </c:pt>
                <c:pt idx="20">
                  <c:v>0.16666666666666666</c:v>
                </c:pt>
                <c:pt idx="21">
                  <c:v>0.16666666666666666</c:v>
                </c:pt>
                <c:pt idx="22">
                  <c:v>0.23333333333333334</c:v>
                </c:pt>
                <c:pt idx="23">
                  <c:v>0.23333333333333334</c:v>
                </c:pt>
                <c:pt idx="24">
                  <c:v>0.23333333333333334</c:v>
                </c:pt>
                <c:pt idx="25">
                  <c:v>0.33333333333333331</c:v>
                </c:pt>
                <c:pt idx="26">
                  <c:v>0.33333333333333331</c:v>
                </c:pt>
                <c:pt idx="27">
                  <c:v>0.33333333333333331</c:v>
                </c:pt>
                <c:pt idx="28">
                  <c:v>0.33333333333333331</c:v>
                </c:pt>
                <c:pt idx="29">
                  <c:v>0.33333333333333331</c:v>
                </c:pt>
                <c:pt idx="30">
                  <c:v>0.33333333333333331</c:v>
                </c:pt>
                <c:pt idx="31">
                  <c:v>0.33333333333333331</c:v>
                </c:pt>
                <c:pt idx="32">
                  <c:v>0.33333333333333331</c:v>
                </c:pt>
                <c:pt idx="33">
                  <c:v>0.36666666666666664</c:v>
                </c:pt>
                <c:pt idx="34">
                  <c:v>0.4</c:v>
                </c:pt>
                <c:pt idx="35">
                  <c:v>0.43333333333333335</c:v>
                </c:pt>
                <c:pt idx="36">
                  <c:v>0.46666666666666667</c:v>
                </c:pt>
                <c:pt idx="37">
                  <c:v>0.53333333333333333</c:v>
                </c:pt>
                <c:pt idx="38">
                  <c:v>0.53333333333333333</c:v>
                </c:pt>
                <c:pt idx="39">
                  <c:v>0.53333333333333333</c:v>
                </c:pt>
                <c:pt idx="40">
                  <c:v>0.53333333333333333</c:v>
                </c:pt>
                <c:pt idx="41">
                  <c:v>0.6</c:v>
                </c:pt>
                <c:pt idx="42">
                  <c:v>0.66666666666666663</c:v>
                </c:pt>
                <c:pt idx="43">
                  <c:v>0.66666666666666663</c:v>
                </c:pt>
                <c:pt idx="44">
                  <c:v>0.7</c:v>
                </c:pt>
                <c:pt idx="45">
                  <c:v>0.7</c:v>
                </c:pt>
                <c:pt idx="46">
                  <c:v>0.7</c:v>
                </c:pt>
                <c:pt idx="47">
                  <c:v>0.7</c:v>
                </c:pt>
                <c:pt idx="48">
                  <c:v>0.7</c:v>
                </c:pt>
                <c:pt idx="49">
                  <c:v>0.7</c:v>
                </c:pt>
                <c:pt idx="50">
                  <c:v>0.7</c:v>
                </c:pt>
                <c:pt idx="51">
                  <c:v>0.73333333333333328</c:v>
                </c:pt>
                <c:pt idx="52">
                  <c:v>0.73333333333333328</c:v>
                </c:pt>
                <c:pt idx="53">
                  <c:v>0.76666666666666672</c:v>
                </c:pt>
                <c:pt idx="54">
                  <c:v>0.8</c:v>
                </c:pt>
                <c:pt idx="55">
                  <c:v>0.8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B-04B8-4DF0-B0F9-38246B49C179}"/>
            </c:ext>
          </c:extLst>
        </c:ser>
        <c:ser>
          <c:idx val="28"/>
          <c:order val="28"/>
          <c:tx>
            <c:strRef>
              <c:f>Perfil_all!$AE$2</c:f>
              <c:strCache>
                <c:ptCount val="1"/>
                <c:pt idx="0">
                  <c:v>MinSLAv_MaxCap_MinSLAv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AE$3:$AE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3.3333333333333333E-2</c:v>
                </c:pt>
                <c:pt idx="8">
                  <c:v>3.3333333333333333E-2</c:v>
                </c:pt>
                <c:pt idx="9">
                  <c:v>6.6666666666666666E-2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0.13333333333333333</c:v>
                </c:pt>
                <c:pt idx="13">
                  <c:v>0.13333333333333333</c:v>
                </c:pt>
                <c:pt idx="14">
                  <c:v>0.13333333333333333</c:v>
                </c:pt>
                <c:pt idx="15">
                  <c:v>0.13333333333333333</c:v>
                </c:pt>
                <c:pt idx="16">
                  <c:v>0.13333333333333333</c:v>
                </c:pt>
                <c:pt idx="17">
                  <c:v>0.13333333333333333</c:v>
                </c:pt>
                <c:pt idx="18">
                  <c:v>0.13333333333333333</c:v>
                </c:pt>
                <c:pt idx="19">
                  <c:v>0.16666666666666666</c:v>
                </c:pt>
                <c:pt idx="20">
                  <c:v>0.2</c:v>
                </c:pt>
                <c:pt idx="21">
                  <c:v>0.2</c:v>
                </c:pt>
                <c:pt idx="22">
                  <c:v>0.23333333333333334</c:v>
                </c:pt>
                <c:pt idx="23">
                  <c:v>0.23333333333333334</c:v>
                </c:pt>
                <c:pt idx="24">
                  <c:v>0.23333333333333334</c:v>
                </c:pt>
                <c:pt idx="25">
                  <c:v>0.3</c:v>
                </c:pt>
                <c:pt idx="26">
                  <c:v>0.3</c:v>
                </c:pt>
                <c:pt idx="27">
                  <c:v>0.3</c:v>
                </c:pt>
                <c:pt idx="28">
                  <c:v>0.3</c:v>
                </c:pt>
                <c:pt idx="29">
                  <c:v>0.3</c:v>
                </c:pt>
                <c:pt idx="30">
                  <c:v>0.3</c:v>
                </c:pt>
                <c:pt idx="31">
                  <c:v>0.3</c:v>
                </c:pt>
                <c:pt idx="32">
                  <c:v>0.3</c:v>
                </c:pt>
                <c:pt idx="33">
                  <c:v>0.3</c:v>
                </c:pt>
                <c:pt idx="34">
                  <c:v>0.3</c:v>
                </c:pt>
                <c:pt idx="35">
                  <c:v>0.36666666666666664</c:v>
                </c:pt>
                <c:pt idx="36">
                  <c:v>0.4</c:v>
                </c:pt>
                <c:pt idx="37">
                  <c:v>0.46666666666666667</c:v>
                </c:pt>
                <c:pt idx="38">
                  <c:v>0.46666666666666667</c:v>
                </c:pt>
                <c:pt idx="39">
                  <c:v>0.53333333333333333</c:v>
                </c:pt>
                <c:pt idx="40">
                  <c:v>0.56666666666666665</c:v>
                </c:pt>
                <c:pt idx="41">
                  <c:v>0.66666666666666663</c:v>
                </c:pt>
                <c:pt idx="42">
                  <c:v>0.66666666666666663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</c:v>
                </c:pt>
                <c:pt idx="47">
                  <c:v>0.7</c:v>
                </c:pt>
                <c:pt idx="48">
                  <c:v>0.76666666666666672</c:v>
                </c:pt>
                <c:pt idx="49">
                  <c:v>0.76666666666666672</c:v>
                </c:pt>
                <c:pt idx="50">
                  <c:v>0.83333333333333337</c:v>
                </c:pt>
                <c:pt idx="51">
                  <c:v>0.83333333333333337</c:v>
                </c:pt>
                <c:pt idx="52">
                  <c:v>0.8666666666666667</c:v>
                </c:pt>
                <c:pt idx="53">
                  <c:v>0.8666666666666667</c:v>
                </c:pt>
                <c:pt idx="54">
                  <c:v>0.8666666666666667</c:v>
                </c:pt>
                <c:pt idx="55">
                  <c:v>0.8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C-04B8-4DF0-B0F9-38246B49C179}"/>
            </c:ext>
          </c:extLst>
        </c:ser>
        <c:ser>
          <c:idx val="29"/>
          <c:order val="29"/>
          <c:tx>
            <c:strRef>
              <c:f>Perfil_all!$AF$2</c:f>
              <c:strCache>
                <c:ptCount val="1"/>
                <c:pt idx="0">
                  <c:v>MinSLAv_MinCap_MinSLAv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AF$3:$AF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0.1</c:v>
                </c:pt>
                <c:pt idx="7">
                  <c:v>0.1</c:v>
                </c:pt>
                <c:pt idx="8">
                  <c:v>0.1</c:v>
                </c:pt>
                <c:pt idx="9">
                  <c:v>0.1</c:v>
                </c:pt>
                <c:pt idx="10">
                  <c:v>0.16666666666666666</c:v>
                </c:pt>
                <c:pt idx="11">
                  <c:v>0.16666666666666666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16666666666666666</c:v>
                </c:pt>
                <c:pt idx="18">
                  <c:v>0.16666666666666666</c:v>
                </c:pt>
                <c:pt idx="19">
                  <c:v>0.16666666666666666</c:v>
                </c:pt>
                <c:pt idx="20">
                  <c:v>0.2</c:v>
                </c:pt>
                <c:pt idx="21">
                  <c:v>0.2</c:v>
                </c:pt>
                <c:pt idx="22">
                  <c:v>0.26666666666666666</c:v>
                </c:pt>
                <c:pt idx="23">
                  <c:v>0.3</c:v>
                </c:pt>
                <c:pt idx="24">
                  <c:v>0.3</c:v>
                </c:pt>
                <c:pt idx="25">
                  <c:v>0.33333333333333331</c:v>
                </c:pt>
                <c:pt idx="26">
                  <c:v>0.36666666666666664</c:v>
                </c:pt>
                <c:pt idx="27">
                  <c:v>0.36666666666666664</c:v>
                </c:pt>
                <c:pt idx="28">
                  <c:v>0.4</c:v>
                </c:pt>
                <c:pt idx="29">
                  <c:v>0.4</c:v>
                </c:pt>
                <c:pt idx="30">
                  <c:v>0.4</c:v>
                </c:pt>
                <c:pt idx="31">
                  <c:v>0.46666666666666667</c:v>
                </c:pt>
                <c:pt idx="32">
                  <c:v>0.46666666666666667</c:v>
                </c:pt>
                <c:pt idx="33">
                  <c:v>0.5</c:v>
                </c:pt>
                <c:pt idx="34">
                  <c:v>0.53333333333333333</c:v>
                </c:pt>
                <c:pt idx="35">
                  <c:v>0.56666666666666665</c:v>
                </c:pt>
                <c:pt idx="36">
                  <c:v>0.56666666666666665</c:v>
                </c:pt>
                <c:pt idx="37">
                  <c:v>0.6</c:v>
                </c:pt>
                <c:pt idx="38">
                  <c:v>0.6333333333333333</c:v>
                </c:pt>
                <c:pt idx="39">
                  <c:v>0.66666666666666663</c:v>
                </c:pt>
                <c:pt idx="40">
                  <c:v>0.66666666666666663</c:v>
                </c:pt>
                <c:pt idx="41">
                  <c:v>0.7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</c:v>
                </c:pt>
                <c:pt idx="47">
                  <c:v>0.73333333333333328</c:v>
                </c:pt>
                <c:pt idx="48">
                  <c:v>0.76666666666666672</c:v>
                </c:pt>
                <c:pt idx="49">
                  <c:v>0.76666666666666672</c:v>
                </c:pt>
                <c:pt idx="50">
                  <c:v>0.76666666666666672</c:v>
                </c:pt>
                <c:pt idx="51">
                  <c:v>0.8</c:v>
                </c:pt>
                <c:pt idx="52">
                  <c:v>0.8</c:v>
                </c:pt>
                <c:pt idx="53">
                  <c:v>0.83333333333333337</c:v>
                </c:pt>
                <c:pt idx="54">
                  <c:v>0.83333333333333337</c:v>
                </c:pt>
                <c:pt idx="55">
                  <c:v>0.8333333333333333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D-04B8-4DF0-B0F9-38246B49C179}"/>
            </c:ext>
          </c:extLst>
        </c:ser>
        <c:ser>
          <c:idx val="30"/>
          <c:order val="30"/>
          <c:tx>
            <c:strRef>
              <c:f>Perfil_all!$AG$2</c:f>
              <c:strCache>
                <c:ptCount val="1"/>
                <c:pt idx="0">
                  <c:v>MinSLAv_MinSLAv_MinSLAv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AG$3:$AG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6.6666666666666666E-2</c:v>
                </c:pt>
                <c:pt idx="8">
                  <c:v>6.6666666666666666E-2</c:v>
                </c:pt>
                <c:pt idx="9">
                  <c:v>0.13333333333333333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16666666666666666</c:v>
                </c:pt>
                <c:pt idx="18">
                  <c:v>0.16666666666666666</c:v>
                </c:pt>
                <c:pt idx="19">
                  <c:v>0.16666666666666666</c:v>
                </c:pt>
                <c:pt idx="20">
                  <c:v>0.2</c:v>
                </c:pt>
                <c:pt idx="21">
                  <c:v>0.23333333333333334</c:v>
                </c:pt>
                <c:pt idx="22">
                  <c:v>0.26666666666666666</c:v>
                </c:pt>
                <c:pt idx="23">
                  <c:v>0.26666666666666666</c:v>
                </c:pt>
                <c:pt idx="24">
                  <c:v>0.26666666666666666</c:v>
                </c:pt>
                <c:pt idx="25">
                  <c:v>0.3</c:v>
                </c:pt>
                <c:pt idx="26">
                  <c:v>0.3</c:v>
                </c:pt>
                <c:pt idx="27">
                  <c:v>0.3</c:v>
                </c:pt>
                <c:pt idx="28">
                  <c:v>0.3</c:v>
                </c:pt>
                <c:pt idx="29">
                  <c:v>0.33333333333333331</c:v>
                </c:pt>
                <c:pt idx="30">
                  <c:v>0.33333333333333331</c:v>
                </c:pt>
                <c:pt idx="31">
                  <c:v>0.33333333333333331</c:v>
                </c:pt>
                <c:pt idx="32">
                  <c:v>0.36666666666666664</c:v>
                </c:pt>
                <c:pt idx="33">
                  <c:v>0.36666666666666664</c:v>
                </c:pt>
                <c:pt idx="34">
                  <c:v>0.36666666666666664</c:v>
                </c:pt>
                <c:pt idx="35">
                  <c:v>0.46666666666666667</c:v>
                </c:pt>
                <c:pt idx="36">
                  <c:v>0.46666666666666667</c:v>
                </c:pt>
                <c:pt idx="37">
                  <c:v>0.46666666666666667</c:v>
                </c:pt>
                <c:pt idx="38">
                  <c:v>0.46666666666666667</c:v>
                </c:pt>
                <c:pt idx="39">
                  <c:v>0.56666666666666665</c:v>
                </c:pt>
                <c:pt idx="40">
                  <c:v>0.56666666666666665</c:v>
                </c:pt>
                <c:pt idx="41">
                  <c:v>0.66666666666666663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</c:v>
                </c:pt>
                <c:pt idx="47">
                  <c:v>0.7</c:v>
                </c:pt>
                <c:pt idx="48">
                  <c:v>0.73333333333333328</c:v>
                </c:pt>
                <c:pt idx="49">
                  <c:v>0.73333333333333328</c:v>
                </c:pt>
                <c:pt idx="50">
                  <c:v>0.76666666666666672</c:v>
                </c:pt>
                <c:pt idx="51">
                  <c:v>0.76666666666666672</c:v>
                </c:pt>
                <c:pt idx="52">
                  <c:v>0.8</c:v>
                </c:pt>
                <c:pt idx="53">
                  <c:v>0.8</c:v>
                </c:pt>
                <c:pt idx="54">
                  <c:v>0.8</c:v>
                </c:pt>
                <c:pt idx="55">
                  <c:v>0.8333333333333333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E-04B8-4DF0-B0F9-38246B49C179}"/>
            </c:ext>
          </c:extLst>
        </c:ser>
        <c:ser>
          <c:idx val="31"/>
          <c:order val="31"/>
          <c:tx>
            <c:strRef>
              <c:f>Perfil_all!$AH$2</c:f>
              <c:strCache>
                <c:ptCount val="1"/>
                <c:pt idx="0">
                  <c:v>MinSLAv_MinTask_MinSLAv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AH$3:$AH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6.6666666666666666E-2</c:v>
                </c:pt>
                <c:pt idx="6">
                  <c:v>6.6666666666666666E-2</c:v>
                </c:pt>
                <c:pt idx="7">
                  <c:v>0.1</c:v>
                </c:pt>
                <c:pt idx="8">
                  <c:v>0.1</c:v>
                </c:pt>
                <c:pt idx="9">
                  <c:v>0.1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0.13333333333333333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2</c:v>
                </c:pt>
                <c:pt idx="18">
                  <c:v>0.2</c:v>
                </c:pt>
                <c:pt idx="19">
                  <c:v>0.23333333333333334</c:v>
                </c:pt>
                <c:pt idx="20">
                  <c:v>0.23333333333333334</c:v>
                </c:pt>
                <c:pt idx="21">
                  <c:v>0.26666666666666666</c:v>
                </c:pt>
                <c:pt idx="22">
                  <c:v>0.3</c:v>
                </c:pt>
                <c:pt idx="23">
                  <c:v>0.3</c:v>
                </c:pt>
                <c:pt idx="24">
                  <c:v>0.3</c:v>
                </c:pt>
                <c:pt idx="25">
                  <c:v>0.33333333333333331</c:v>
                </c:pt>
                <c:pt idx="26">
                  <c:v>0.36666666666666664</c:v>
                </c:pt>
                <c:pt idx="27">
                  <c:v>0.4</c:v>
                </c:pt>
                <c:pt idx="28">
                  <c:v>0.4</c:v>
                </c:pt>
                <c:pt idx="29">
                  <c:v>0.4</c:v>
                </c:pt>
                <c:pt idx="30">
                  <c:v>0.4</c:v>
                </c:pt>
                <c:pt idx="31">
                  <c:v>0.46666666666666667</c:v>
                </c:pt>
                <c:pt idx="32">
                  <c:v>0.46666666666666667</c:v>
                </c:pt>
                <c:pt idx="33">
                  <c:v>0.46666666666666667</c:v>
                </c:pt>
                <c:pt idx="34">
                  <c:v>0.5</c:v>
                </c:pt>
                <c:pt idx="35">
                  <c:v>0.5</c:v>
                </c:pt>
                <c:pt idx="36">
                  <c:v>0.5</c:v>
                </c:pt>
                <c:pt idx="37">
                  <c:v>0.6</c:v>
                </c:pt>
                <c:pt idx="38">
                  <c:v>0.6333333333333333</c:v>
                </c:pt>
                <c:pt idx="39">
                  <c:v>0.6333333333333333</c:v>
                </c:pt>
                <c:pt idx="40">
                  <c:v>0.6333333333333333</c:v>
                </c:pt>
                <c:pt idx="41">
                  <c:v>0.7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3333333333333328</c:v>
                </c:pt>
                <c:pt idx="47">
                  <c:v>0.73333333333333328</c:v>
                </c:pt>
                <c:pt idx="48">
                  <c:v>0.76666666666666672</c:v>
                </c:pt>
                <c:pt idx="49">
                  <c:v>0.83333333333333337</c:v>
                </c:pt>
                <c:pt idx="50">
                  <c:v>0.8666666666666667</c:v>
                </c:pt>
                <c:pt idx="51">
                  <c:v>0.8666666666666667</c:v>
                </c:pt>
                <c:pt idx="52">
                  <c:v>0.8666666666666667</c:v>
                </c:pt>
                <c:pt idx="53">
                  <c:v>0.8666666666666667</c:v>
                </c:pt>
                <c:pt idx="54">
                  <c:v>0.8666666666666667</c:v>
                </c:pt>
                <c:pt idx="55">
                  <c:v>0.8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F-04B8-4DF0-B0F9-38246B49C179}"/>
            </c:ext>
          </c:extLst>
        </c:ser>
        <c:ser>
          <c:idx val="32"/>
          <c:order val="32"/>
          <c:tx>
            <c:strRef>
              <c:f>Perfil_all!$AI$2</c:f>
              <c:strCache>
                <c:ptCount val="1"/>
                <c:pt idx="0">
                  <c:v>MinSLAv_MaxCap_MinTask</c:v>
                </c:pt>
              </c:strCache>
            </c:strRef>
          </c:tx>
          <c:spPr>
            <a:ln w="19050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AI$3:$AI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3.3333333333333333E-2</c:v>
                </c:pt>
                <c:pt idx="8">
                  <c:v>0.1</c:v>
                </c:pt>
                <c:pt idx="9">
                  <c:v>0.1</c:v>
                </c:pt>
                <c:pt idx="10">
                  <c:v>0.1</c:v>
                </c:pt>
                <c:pt idx="11">
                  <c:v>0.13333333333333333</c:v>
                </c:pt>
                <c:pt idx="12">
                  <c:v>0.13333333333333333</c:v>
                </c:pt>
                <c:pt idx="13">
                  <c:v>0.13333333333333333</c:v>
                </c:pt>
                <c:pt idx="14">
                  <c:v>0.13333333333333333</c:v>
                </c:pt>
                <c:pt idx="15">
                  <c:v>0.13333333333333333</c:v>
                </c:pt>
                <c:pt idx="16">
                  <c:v>0.13333333333333333</c:v>
                </c:pt>
                <c:pt idx="17">
                  <c:v>0.16666666666666666</c:v>
                </c:pt>
                <c:pt idx="18">
                  <c:v>0.16666666666666666</c:v>
                </c:pt>
                <c:pt idx="19">
                  <c:v>0.16666666666666666</c:v>
                </c:pt>
                <c:pt idx="20">
                  <c:v>0.16666666666666666</c:v>
                </c:pt>
                <c:pt idx="21">
                  <c:v>0.16666666666666666</c:v>
                </c:pt>
                <c:pt idx="22">
                  <c:v>0.2</c:v>
                </c:pt>
                <c:pt idx="23">
                  <c:v>0.23333333333333334</c:v>
                </c:pt>
                <c:pt idx="24">
                  <c:v>0.23333333333333334</c:v>
                </c:pt>
                <c:pt idx="25">
                  <c:v>0.26666666666666666</c:v>
                </c:pt>
                <c:pt idx="26">
                  <c:v>0.3</c:v>
                </c:pt>
                <c:pt idx="27">
                  <c:v>0.3</c:v>
                </c:pt>
                <c:pt idx="28">
                  <c:v>0.3</c:v>
                </c:pt>
                <c:pt idx="29">
                  <c:v>0.3</c:v>
                </c:pt>
                <c:pt idx="30">
                  <c:v>0.3</c:v>
                </c:pt>
                <c:pt idx="31">
                  <c:v>0.3</c:v>
                </c:pt>
                <c:pt idx="32">
                  <c:v>0.3</c:v>
                </c:pt>
                <c:pt idx="33">
                  <c:v>0.33333333333333331</c:v>
                </c:pt>
                <c:pt idx="34">
                  <c:v>0.36666666666666664</c:v>
                </c:pt>
                <c:pt idx="35">
                  <c:v>0.43333333333333335</c:v>
                </c:pt>
                <c:pt idx="36">
                  <c:v>0.43333333333333335</c:v>
                </c:pt>
                <c:pt idx="37">
                  <c:v>0.46666666666666667</c:v>
                </c:pt>
                <c:pt idx="38">
                  <c:v>0.46666666666666667</c:v>
                </c:pt>
                <c:pt idx="39">
                  <c:v>0.46666666666666667</c:v>
                </c:pt>
                <c:pt idx="40">
                  <c:v>0.56666666666666665</c:v>
                </c:pt>
                <c:pt idx="41">
                  <c:v>0.66666666666666663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</c:v>
                </c:pt>
                <c:pt idx="47">
                  <c:v>0.7</c:v>
                </c:pt>
                <c:pt idx="48">
                  <c:v>0.7</c:v>
                </c:pt>
                <c:pt idx="49">
                  <c:v>0.76666666666666672</c:v>
                </c:pt>
                <c:pt idx="50">
                  <c:v>0.8</c:v>
                </c:pt>
                <c:pt idx="51">
                  <c:v>0.8666666666666667</c:v>
                </c:pt>
                <c:pt idx="52">
                  <c:v>0.8666666666666667</c:v>
                </c:pt>
                <c:pt idx="53">
                  <c:v>0.8666666666666667</c:v>
                </c:pt>
                <c:pt idx="54">
                  <c:v>0.8666666666666667</c:v>
                </c:pt>
                <c:pt idx="55">
                  <c:v>0.8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0-04B8-4DF0-B0F9-38246B49C179}"/>
            </c:ext>
          </c:extLst>
        </c:ser>
        <c:ser>
          <c:idx val="33"/>
          <c:order val="33"/>
          <c:tx>
            <c:strRef>
              <c:f>Perfil_all!$AJ$2</c:f>
              <c:strCache>
                <c:ptCount val="1"/>
                <c:pt idx="0">
                  <c:v>MinSLAv_MinCap_MinTask</c:v>
                </c:pt>
              </c:strCache>
            </c:strRef>
          </c:tx>
          <c:spPr>
            <a:ln w="19050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AJ$3:$AJ$58</c:f>
              <c:numCache>
                <c:formatCode>General</c:formatCode>
                <c:ptCount val="56"/>
                <c:pt idx="0">
                  <c:v>0</c:v>
                </c:pt>
                <c:pt idx="1">
                  <c:v>3.3333333333333333E-2</c:v>
                </c:pt>
                <c:pt idx="2">
                  <c:v>3.3333333333333333E-2</c:v>
                </c:pt>
                <c:pt idx="3">
                  <c:v>3.3333333333333333E-2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6.6666666666666666E-2</c:v>
                </c:pt>
                <c:pt idx="7">
                  <c:v>0.1</c:v>
                </c:pt>
                <c:pt idx="8">
                  <c:v>0.1</c:v>
                </c:pt>
                <c:pt idx="9">
                  <c:v>0.13333333333333333</c:v>
                </c:pt>
                <c:pt idx="10">
                  <c:v>0.13333333333333333</c:v>
                </c:pt>
                <c:pt idx="11">
                  <c:v>0.16666666666666666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16666666666666666</c:v>
                </c:pt>
                <c:pt idx="18">
                  <c:v>0.2</c:v>
                </c:pt>
                <c:pt idx="19">
                  <c:v>0.23333333333333334</c:v>
                </c:pt>
                <c:pt idx="20">
                  <c:v>0.26666666666666666</c:v>
                </c:pt>
                <c:pt idx="21">
                  <c:v>0.26666666666666666</c:v>
                </c:pt>
                <c:pt idx="22">
                  <c:v>0.26666666666666666</c:v>
                </c:pt>
                <c:pt idx="23">
                  <c:v>0.3</c:v>
                </c:pt>
                <c:pt idx="24">
                  <c:v>0.3</c:v>
                </c:pt>
                <c:pt idx="25">
                  <c:v>0.33333333333333331</c:v>
                </c:pt>
                <c:pt idx="26">
                  <c:v>0.33333333333333331</c:v>
                </c:pt>
                <c:pt idx="27">
                  <c:v>0.36666666666666664</c:v>
                </c:pt>
                <c:pt idx="28">
                  <c:v>0.4</c:v>
                </c:pt>
                <c:pt idx="29">
                  <c:v>0.4</c:v>
                </c:pt>
                <c:pt idx="30">
                  <c:v>0.46666666666666667</c:v>
                </c:pt>
                <c:pt idx="31">
                  <c:v>0.53333333333333333</c:v>
                </c:pt>
                <c:pt idx="32">
                  <c:v>0.53333333333333333</c:v>
                </c:pt>
                <c:pt idx="33">
                  <c:v>0.53333333333333333</c:v>
                </c:pt>
                <c:pt idx="34">
                  <c:v>0.53333333333333333</c:v>
                </c:pt>
                <c:pt idx="35">
                  <c:v>0.6</c:v>
                </c:pt>
                <c:pt idx="36">
                  <c:v>0.6</c:v>
                </c:pt>
                <c:pt idx="37">
                  <c:v>0.6333333333333333</c:v>
                </c:pt>
                <c:pt idx="38">
                  <c:v>0.66666666666666663</c:v>
                </c:pt>
                <c:pt idx="39">
                  <c:v>0.7</c:v>
                </c:pt>
                <c:pt idx="40">
                  <c:v>0.7</c:v>
                </c:pt>
                <c:pt idx="41">
                  <c:v>0.7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3333333333333328</c:v>
                </c:pt>
                <c:pt idx="47">
                  <c:v>0.73333333333333328</c:v>
                </c:pt>
                <c:pt idx="48">
                  <c:v>0.76666666666666672</c:v>
                </c:pt>
                <c:pt idx="49">
                  <c:v>0.76666666666666672</c:v>
                </c:pt>
                <c:pt idx="50">
                  <c:v>0.8</c:v>
                </c:pt>
                <c:pt idx="51">
                  <c:v>0.8</c:v>
                </c:pt>
                <c:pt idx="52">
                  <c:v>0.8666666666666667</c:v>
                </c:pt>
                <c:pt idx="53">
                  <c:v>0.8666666666666667</c:v>
                </c:pt>
                <c:pt idx="54">
                  <c:v>0.8666666666666667</c:v>
                </c:pt>
                <c:pt idx="55">
                  <c:v>0.8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1-04B8-4DF0-B0F9-38246B49C179}"/>
            </c:ext>
          </c:extLst>
        </c:ser>
        <c:ser>
          <c:idx val="34"/>
          <c:order val="34"/>
          <c:tx>
            <c:strRef>
              <c:f>Perfil_all!$AK$2</c:f>
              <c:strCache>
                <c:ptCount val="1"/>
                <c:pt idx="0">
                  <c:v>MinSLAv_MinSLAv_MinTask</c:v>
                </c:pt>
              </c:strCache>
            </c:strRef>
          </c:tx>
          <c:spPr>
            <a:ln w="19050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AK$3:$AK$58</c:f>
              <c:numCache>
                <c:formatCode>General</c:formatCode>
                <c:ptCount val="56"/>
                <c:pt idx="0">
                  <c:v>0</c:v>
                </c:pt>
                <c:pt idx="1">
                  <c:v>3.3333333333333333E-2</c:v>
                </c:pt>
                <c:pt idx="2">
                  <c:v>3.3333333333333333E-2</c:v>
                </c:pt>
                <c:pt idx="3">
                  <c:v>3.3333333333333333E-2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6.6666666666666666E-2</c:v>
                </c:pt>
                <c:pt idx="8">
                  <c:v>6.6666666666666666E-2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1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16666666666666666</c:v>
                </c:pt>
                <c:pt idx="18">
                  <c:v>0.16666666666666666</c:v>
                </c:pt>
                <c:pt idx="19">
                  <c:v>0.16666666666666666</c:v>
                </c:pt>
                <c:pt idx="20">
                  <c:v>0.16666666666666666</c:v>
                </c:pt>
                <c:pt idx="21">
                  <c:v>0.23333333333333334</c:v>
                </c:pt>
                <c:pt idx="22">
                  <c:v>0.23333333333333334</c:v>
                </c:pt>
                <c:pt idx="23">
                  <c:v>0.26666666666666666</c:v>
                </c:pt>
                <c:pt idx="24">
                  <c:v>0.26666666666666666</c:v>
                </c:pt>
                <c:pt idx="25">
                  <c:v>0.3</c:v>
                </c:pt>
                <c:pt idx="26">
                  <c:v>0.3</c:v>
                </c:pt>
                <c:pt idx="27">
                  <c:v>0.3</c:v>
                </c:pt>
                <c:pt idx="28">
                  <c:v>0.33333333333333331</c:v>
                </c:pt>
                <c:pt idx="29">
                  <c:v>0.33333333333333331</c:v>
                </c:pt>
                <c:pt idx="30">
                  <c:v>0.33333333333333331</c:v>
                </c:pt>
                <c:pt idx="31">
                  <c:v>0.36666666666666664</c:v>
                </c:pt>
                <c:pt idx="32">
                  <c:v>0.36666666666666664</c:v>
                </c:pt>
                <c:pt idx="33">
                  <c:v>0.4</c:v>
                </c:pt>
                <c:pt idx="34">
                  <c:v>0.43333333333333335</c:v>
                </c:pt>
                <c:pt idx="35">
                  <c:v>0.46666666666666667</c:v>
                </c:pt>
                <c:pt idx="36">
                  <c:v>0.46666666666666667</c:v>
                </c:pt>
                <c:pt idx="37">
                  <c:v>0.5</c:v>
                </c:pt>
                <c:pt idx="38">
                  <c:v>0.53333333333333333</c:v>
                </c:pt>
                <c:pt idx="39">
                  <c:v>0.53333333333333333</c:v>
                </c:pt>
                <c:pt idx="40">
                  <c:v>0.56666666666666665</c:v>
                </c:pt>
                <c:pt idx="41">
                  <c:v>0.7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</c:v>
                </c:pt>
                <c:pt idx="47">
                  <c:v>0.7</c:v>
                </c:pt>
                <c:pt idx="48">
                  <c:v>0.7</c:v>
                </c:pt>
                <c:pt idx="49">
                  <c:v>0.73333333333333328</c:v>
                </c:pt>
                <c:pt idx="50">
                  <c:v>0.73333333333333328</c:v>
                </c:pt>
                <c:pt idx="51">
                  <c:v>0.73333333333333328</c:v>
                </c:pt>
                <c:pt idx="52">
                  <c:v>0.76666666666666672</c:v>
                </c:pt>
                <c:pt idx="53">
                  <c:v>0.8</c:v>
                </c:pt>
                <c:pt idx="54">
                  <c:v>0.83333333333333337</c:v>
                </c:pt>
                <c:pt idx="55">
                  <c:v>0.8333333333333333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2-04B8-4DF0-B0F9-38246B49C179}"/>
            </c:ext>
          </c:extLst>
        </c:ser>
        <c:ser>
          <c:idx val="35"/>
          <c:order val="35"/>
          <c:tx>
            <c:strRef>
              <c:f>Perfil_all!$AL$2</c:f>
              <c:strCache>
                <c:ptCount val="1"/>
                <c:pt idx="0">
                  <c:v>Rand</c:v>
                </c:pt>
              </c:strCache>
            </c:strRef>
          </c:tx>
          <c:spPr>
            <a:ln w="19050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AL$3:$AL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3.3333333333333333E-2</c:v>
                </c:pt>
                <c:pt idx="17">
                  <c:v>3.3333333333333333E-2</c:v>
                </c:pt>
                <c:pt idx="18">
                  <c:v>3.3333333333333333E-2</c:v>
                </c:pt>
                <c:pt idx="19">
                  <c:v>6.6666666666666666E-2</c:v>
                </c:pt>
                <c:pt idx="20">
                  <c:v>0.1</c:v>
                </c:pt>
                <c:pt idx="21">
                  <c:v>0.1</c:v>
                </c:pt>
                <c:pt idx="22">
                  <c:v>0.1</c:v>
                </c:pt>
                <c:pt idx="23">
                  <c:v>0.1</c:v>
                </c:pt>
                <c:pt idx="24">
                  <c:v>0.1</c:v>
                </c:pt>
                <c:pt idx="25">
                  <c:v>0.1</c:v>
                </c:pt>
                <c:pt idx="26">
                  <c:v>0.1</c:v>
                </c:pt>
                <c:pt idx="27">
                  <c:v>0.16666666666666666</c:v>
                </c:pt>
                <c:pt idx="28">
                  <c:v>0.16666666666666666</c:v>
                </c:pt>
                <c:pt idx="29">
                  <c:v>0.2</c:v>
                </c:pt>
                <c:pt idx="30">
                  <c:v>0.23333333333333334</c:v>
                </c:pt>
                <c:pt idx="31">
                  <c:v>0.23333333333333334</c:v>
                </c:pt>
                <c:pt idx="32">
                  <c:v>0.26666666666666666</c:v>
                </c:pt>
                <c:pt idx="33">
                  <c:v>0.26666666666666666</c:v>
                </c:pt>
                <c:pt idx="34">
                  <c:v>0.26666666666666666</c:v>
                </c:pt>
                <c:pt idx="35">
                  <c:v>0.26666666666666666</c:v>
                </c:pt>
                <c:pt idx="36">
                  <c:v>0.26666666666666666</c:v>
                </c:pt>
                <c:pt idx="37">
                  <c:v>0.26666666666666666</c:v>
                </c:pt>
                <c:pt idx="38">
                  <c:v>0.26666666666666666</c:v>
                </c:pt>
                <c:pt idx="39">
                  <c:v>0.26666666666666666</c:v>
                </c:pt>
                <c:pt idx="40">
                  <c:v>0.3</c:v>
                </c:pt>
                <c:pt idx="41">
                  <c:v>0.36666666666666664</c:v>
                </c:pt>
                <c:pt idx="42">
                  <c:v>0.4</c:v>
                </c:pt>
                <c:pt idx="43">
                  <c:v>0.43333333333333335</c:v>
                </c:pt>
                <c:pt idx="44">
                  <c:v>0.46666666666666667</c:v>
                </c:pt>
                <c:pt idx="45">
                  <c:v>0.46666666666666667</c:v>
                </c:pt>
                <c:pt idx="46">
                  <c:v>0.46666666666666667</c:v>
                </c:pt>
                <c:pt idx="47">
                  <c:v>0.46666666666666667</c:v>
                </c:pt>
                <c:pt idx="48">
                  <c:v>0.46666666666666667</c:v>
                </c:pt>
                <c:pt idx="49">
                  <c:v>0.46666666666666667</c:v>
                </c:pt>
                <c:pt idx="50">
                  <c:v>0.5</c:v>
                </c:pt>
                <c:pt idx="51">
                  <c:v>0.53333333333333333</c:v>
                </c:pt>
                <c:pt idx="52">
                  <c:v>0.56666666666666665</c:v>
                </c:pt>
                <c:pt idx="53">
                  <c:v>0.6</c:v>
                </c:pt>
                <c:pt idx="54">
                  <c:v>0.6333333333333333</c:v>
                </c:pt>
                <c:pt idx="55">
                  <c:v>0.633333333333333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3-04B8-4DF0-B0F9-38246B49C179}"/>
            </c:ext>
          </c:extLst>
        </c:ser>
        <c:ser>
          <c:idx val="36"/>
          <c:order val="36"/>
          <c:tx>
            <c:strRef>
              <c:f>Perfil_all!$AM$2</c:f>
              <c:strCache>
                <c:ptCount val="1"/>
                <c:pt idx="0">
                  <c:v>Rand_MaxCap_MinSLAv</c:v>
                </c:pt>
              </c:strCache>
            </c:strRef>
          </c:tx>
          <c:spPr>
            <a:ln w="19050" cap="rnd">
              <a:solidFill>
                <a:schemeClr val="accent1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AM$3:$AM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3.3333333333333333E-2</c:v>
                </c:pt>
                <c:pt idx="8">
                  <c:v>6.6666666666666666E-2</c:v>
                </c:pt>
                <c:pt idx="9">
                  <c:v>0.1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0.13333333333333333</c:v>
                </c:pt>
                <c:pt idx="13">
                  <c:v>0.13333333333333333</c:v>
                </c:pt>
                <c:pt idx="14">
                  <c:v>0.13333333333333333</c:v>
                </c:pt>
                <c:pt idx="15">
                  <c:v>0.13333333333333333</c:v>
                </c:pt>
                <c:pt idx="16">
                  <c:v>0.13333333333333333</c:v>
                </c:pt>
                <c:pt idx="17">
                  <c:v>0.13333333333333333</c:v>
                </c:pt>
                <c:pt idx="18">
                  <c:v>0.16666666666666666</c:v>
                </c:pt>
                <c:pt idx="19">
                  <c:v>0.16666666666666666</c:v>
                </c:pt>
                <c:pt idx="20">
                  <c:v>0.16666666666666666</c:v>
                </c:pt>
                <c:pt idx="21">
                  <c:v>0.16666666666666666</c:v>
                </c:pt>
                <c:pt idx="22">
                  <c:v>0.23333333333333334</c:v>
                </c:pt>
                <c:pt idx="23">
                  <c:v>0.26666666666666666</c:v>
                </c:pt>
                <c:pt idx="24">
                  <c:v>0.26666666666666666</c:v>
                </c:pt>
                <c:pt idx="25">
                  <c:v>0.3</c:v>
                </c:pt>
                <c:pt idx="26">
                  <c:v>0.3</c:v>
                </c:pt>
                <c:pt idx="27">
                  <c:v>0.3</c:v>
                </c:pt>
                <c:pt idx="28">
                  <c:v>0.3</c:v>
                </c:pt>
                <c:pt idx="29">
                  <c:v>0.3</c:v>
                </c:pt>
                <c:pt idx="30">
                  <c:v>0.3</c:v>
                </c:pt>
                <c:pt idx="31">
                  <c:v>0.3</c:v>
                </c:pt>
                <c:pt idx="32">
                  <c:v>0.3</c:v>
                </c:pt>
                <c:pt idx="33">
                  <c:v>0.3</c:v>
                </c:pt>
                <c:pt idx="34">
                  <c:v>0.33333333333333331</c:v>
                </c:pt>
                <c:pt idx="35">
                  <c:v>0.4</c:v>
                </c:pt>
                <c:pt idx="36">
                  <c:v>0.4</c:v>
                </c:pt>
                <c:pt idx="37">
                  <c:v>0.4</c:v>
                </c:pt>
                <c:pt idx="38">
                  <c:v>0.5</c:v>
                </c:pt>
                <c:pt idx="39">
                  <c:v>0.53333333333333333</c:v>
                </c:pt>
                <c:pt idx="40">
                  <c:v>0.53333333333333333</c:v>
                </c:pt>
                <c:pt idx="41">
                  <c:v>0.66666666666666663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6666666666666672</c:v>
                </c:pt>
                <c:pt idx="47">
                  <c:v>0.76666666666666672</c:v>
                </c:pt>
                <c:pt idx="48">
                  <c:v>0.8</c:v>
                </c:pt>
                <c:pt idx="49">
                  <c:v>0.83333333333333337</c:v>
                </c:pt>
                <c:pt idx="50">
                  <c:v>0.83333333333333337</c:v>
                </c:pt>
                <c:pt idx="51">
                  <c:v>0.8666666666666667</c:v>
                </c:pt>
                <c:pt idx="52">
                  <c:v>0.8666666666666667</c:v>
                </c:pt>
                <c:pt idx="53">
                  <c:v>0.8666666666666667</c:v>
                </c:pt>
                <c:pt idx="54">
                  <c:v>0.8666666666666667</c:v>
                </c:pt>
                <c:pt idx="55">
                  <c:v>0.8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4-04B8-4DF0-B0F9-38246B49C179}"/>
            </c:ext>
          </c:extLst>
        </c:ser>
        <c:ser>
          <c:idx val="37"/>
          <c:order val="37"/>
          <c:tx>
            <c:strRef>
              <c:f>Perfil_all!$AN$2</c:f>
              <c:strCache>
                <c:ptCount val="1"/>
                <c:pt idx="0">
                  <c:v>Rand_MinCap_MinSLAv</c:v>
                </c:pt>
              </c:strCache>
            </c:strRef>
          </c:tx>
          <c:spPr>
            <a:ln w="19050" cap="rnd">
              <a:solidFill>
                <a:schemeClr val="accent2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AN$3:$AN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3333333333333333E-2</c:v>
                </c:pt>
                <c:pt idx="4">
                  <c:v>6.6666666666666666E-2</c:v>
                </c:pt>
                <c:pt idx="5">
                  <c:v>6.6666666666666666E-2</c:v>
                </c:pt>
                <c:pt idx="6">
                  <c:v>6.6666666666666666E-2</c:v>
                </c:pt>
                <c:pt idx="7">
                  <c:v>0.1</c:v>
                </c:pt>
                <c:pt idx="8">
                  <c:v>0.1</c:v>
                </c:pt>
                <c:pt idx="9">
                  <c:v>0.1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2</c:v>
                </c:pt>
                <c:pt idx="16">
                  <c:v>0.23333333333333334</c:v>
                </c:pt>
                <c:pt idx="17">
                  <c:v>0.23333333333333334</c:v>
                </c:pt>
                <c:pt idx="18">
                  <c:v>0.23333333333333334</c:v>
                </c:pt>
                <c:pt idx="19">
                  <c:v>0.23333333333333334</c:v>
                </c:pt>
                <c:pt idx="20">
                  <c:v>0.23333333333333334</c:v>
                </c:pt>
                <c:pt idx="21">
                  <c:v>0.23333333333333334</c:v>
                </c:pt>
                <c:pt idx="22">
                  <c:v>0.26666666666666666</c:v>
                </c:pt>
                <c:pt idx="23">
                  <c:v>0.26666666666666666</c:v>
                </c:pt>
                <c:pt idx="24">
                  <c:v>0.26666666666666666</c:v>
                </c:pt>
                <c:pt idx="25">
                  <c:v>0.33333333333333331</c:v>
                </c:pt>
                <c:pt idx="26">
                  <c:v>0.33333333333333331</c:v>
                </c:pt>
                <c:pt idx="27">
                  <c:v>0.36666666666666664</c:v>
                </c:pt>
                <c:pt idx="28">
                  <c:v>0.4</c:v>
                </c:pt>
                <c:pt idx="29">
                  <c:v>0.4</c:v>
                </c:pt>
                <c:pt idx="30">
                  <c:v>0.4</c:v>
                </c:pt>
                <c:pt idx="31">
                  <c:v>0.4</c:v>
                </c:pt>
                <c:pt idx="32">
                  <c:v>0.43333333333333335</c:v>
                </c:pt>
                <c:pt idx="33">
                  <c:v>0.46666666666666667</c:v>
                </c:pt>
                <c:pt idx="34">
                  <c:v>0.5</c:v>
                </c:pt>
                <c:pt idx="35">
                  <c:v>0.56666666666666665</c:v>
                </c:pt>
                <c:pt idx="36">
                  <c:v>0.56666666666666665</c:v>
                </c:pt>
                <c:pt idx="37">
                  <c:v>0.6</c:v>
                </c:pt>
                <c:pt idx="38">
                  <c:v>0.6333333333333333</c:v>
                </c:pt>
                <c:pt idx="39">
                  <c:v>0.66666666666666663</c:v>
                </c:pt>
                <c:pt idx="40">
                  <c:v>0.66666666666666663</c:v>
                </c:pt>
                <c:pt idx="41">
                  <c:v>0.7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6666666666666672</c:v>
                </c:pt>
                <c:pt idx="47">
                  <c:v>0.8</c:v>
                </c:pt>
                <c:pt idx="48">
                  <c:v>0.8</c:v>
                </c:pt>
                <c:pt idx="49">
                  <c:v>0.8</c:v>
                </c:pt>
                <c:pt idx="50">
                  <c:v>0.83333333333333337</c:v>
                </c:pt>
                <c:pt idx="51">
                  <c:v>0.83333333333333337</c:v>
                </c:pt>
                <c:pt idx="52">
                  <c:v>0.8666666666666667</c:v>
                </c:pt>
                <c:pt idx="53">
                  <c:v>0.8666666666666667</c:v>
                </c:pt>
                <c:pt idx="54">
                  <c:v>0.8666666666666667</c:v>
                </c:pt>
                <c:pt idx="55">
                  <c:v>0.8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5-04B8-4DF0-B0F9-38246B49C179}"/>
            </c:ext>
          </c:extLst>
        </c:ser>
        <c:ser>
          <c:idx val="38"/>
          <c:order val="38"/>
          <c:tx>
            <c:strRef>
              <c:f>Perfil_all!$AO$2</c:f>
              <c:strCache>
                <c:ptCount val="1"/>
                <c:pt idx="0">
                  <c:v>Rand_MinSLAv_MinSLAv</c:v>
                </c:pt>
              </c:strCache>
            </c:strRef>
          </c:tx>
          <c:spPr>
            <a:ln w="19050" cap="rnd">
              <a:solidFill>
                <a:schemeClr val="accent3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AO$3:$AO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3.3333333333333333E-2</c:v>
                </c:pt>
                <c:pt idx="8">
                  <c:v>0.1</c:v>
                </c:pt>
                <c:pt idx="9">
                  <c:v>0.1</c:v>
                </c:pt>
                <c:pt idx="10">
                  <c:v>0.1</c:v>
                </c:pt>
                <c:pt idx="11">
                  <c:v>0.13333333333333333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16666666666666666</c:v>
                </c:pt>
                <c:pt idx="18">
                  <c:v>0.16666666666666666</c:v>
                </c:pt>
                <c:pt idx="19">
                  <c:v>0.16666666666666666</c:v>
                </c:pt>
                <c:pt idx="20">
                  <c:v>0.16666666666666666</c:v>
                </c:pt>
                <c:pt idx="21">
                  <c:v>0.2</c:v>
                </c:pt>
                <c:pt idx="22">
                  <c:v>0.2</c:v>
                </c:pt>
                <c:pt idx="23">
                  <c:v>0.26666666666666666</c:v>
                </c:pt>
                <c:pt idx="24">
                  <c:v>0.26666666666666666</c:v>
                </c:pt>
                <c:pt idx="25">
                  <c:v>0.3</c:v>
                </c:pt>
                <c:pt idx="26">
                  <c:v>0.3</c:v>
                </c:pt>
                <c:pt idx="27">
                  <c:v>0.3</c:v>
                </c:pt>
                <c:pt idx="28">
                  <c:v>0.3</c:v>
                </c:pt>
                <c:pt idx="29">
                  <c:v>0.3</c:v>
                </c:pt>
                <c:pt idx="30">
                  <c:v>0.36666666666666664</c:v>
                </c:pt>
                <c:pt idx="31">
                  <c:v>0.36666666666666664</c:v>
                </c:pt>
                <c:pt idx="32">
                  <c:v>0.36666666666666664</c:v>
                </c:pt>
                <c:pt idx="33">
                  <c:v>0.36666666666666664</c:v>
                </c:pt>
                <c:pt idx="34">
                  <c:v>0.36666666666666664</c:v>
                </c:pt>
                <c:pt idx="35">
                  <c:v>0.43333333333333335</c:v>
                </c:pt>
                <c:pt idx="36">
                  <c:v>0.46666666666666667</c:v>
                </c:pt>
                <c:pt idx="37">
                  <c:v>0.5</c:v>
                </c:pt>
                <c:pt idx="38">
                  <c:v>0.5</c:v>
                </c:pt>
                <c:pt idx="39">
                  <c:v>0.56666666666666665</c:v>
                </c:pt>
                <c:pt idx="40">
                  <c:v>0.56666666666666665</c:v>
                </c:pt>
                <c:pt idx="41">
                  <c:v>0.7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</c:v>
                </c:pt>
                <c:pt idx="47">
                  <c:v>0.73333333333333328</c:v>
                </c:pt>
                <c:pt idx="48">
                  <c:v>0.73333333333333328</c:v>
                </c:pt>
                <c:pt idx="49">
                  <c:v>0.76666666666666672</c:v>
                </c:pt>
                <c:pt idx="50">
                  <c:v>0.76666666666666672</c:v>
                </c:pt>
                <c:pt idx="51">
                  <c:v>0.8</c:v>
                </c:pt>
                <c:pt idx="52">
                  <c:v>0.8</c:v>
                </c:pt>
                <c:pt idx="53">
                  <c:v>0.8</c:v>
                </c:pt>
                <c:pt idx="54">
                  <c:v>0.83333333333333337</c:v>
                </c:pt>
                <c:pt idx="55">
                  <c:v>0.8333333333333333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6-04B8-4DF0-B0F9-38246B49C179}"/>
            </c:ext>
          </c:extLst>
        </c:ser>
        <c:ser>
          <c:idx val="39"/>
          <c:order val="39"/>
          <c:tx>
            <c:strRef>
              <c:f>Perfil_all!$AP$2</c:f>
              <c:strCache>
                <c:ptCount val="1"/>
                <c:pt idx="0">
                  <c:v>Rand_MinTask_MinSLAv</c:v>
                </c:pt>
              </c:strCache>
            </c:strRef>
          </c:tx>
          <c:spPr>
            <a:ln w="19050" cap="rnd">
              <a:solidFill>
                <a:schemeClr val="accent4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AP$3:$AP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6.6666666666666666E-2</c:v>
                </c:pt>
                <c:pt idx="7">
                  <c:v>6.6666666666666666E-2</c:v>
                </c:pt>
                <c:pt idx="8">
                  <c:v>0.1</c:v>
                </c:pt>
                <c:pt idx="9">
                  <c:v>0.1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2</c:v>
                </c:pt>
                <c:pt idx="18">
                  <c:v>0.2</c:v>
                </c:pt>
                <c:pt idx="19">
                  <c:v>0.23333333333333334</c:v>
                </c:pt>
                <c:pt idx="20">
                  <c:v>0.26666666666666666</c:v>
                </c:pt>
                <c:pt idx="21">
                  <c:v>0.3</c:v>
                </c:pt>
                <c:pt idx="22">
                  <c:v>0.33333333333333331</c:v>
                </c:pt>
                <c:pt idx="23">
                  <c:v>0.33333333333333331</c:v>
                </c:pt>
                <c:pt idx="24">
                  <c:v>0.33333333333333331</c:v>
                </c:pt>
                <c:pt idx="25">
                  <c:v>0.33333333333333331</c:v>
                </c:pt>
                <c:pt idx="26">
                  <c:v>0.33333333333333331</c:v>
                </c:pt>
                <c:pt idx="27">
                  <c:v>0.36666666666666664</c:v>
                </c:pt>
                <c:pt idx="28">
                  <c:v>0.36666666666666664</c:v>
                </c:pt>
                <c:pt idx="29">
                  <c:v>0.4</c:v>
                </c:pt>
                <c:pt idx="30">
                  <c:v>0.4</c:v>
                </c:pt>
                <c:pt idx="31">
                  <c:v>0.4</c:v>
                </c:pt>
                <c:pt idx="32">
                  <c:v>0.4</c:v>
                </c:pt>
                <c:pt idx="33">
                  <c:v>0.46666666666666667</c:v>
                </c:pt>
                <c:pt idx="34">
                  <c:v>0.46666666666666667</c:v>
                </c:pt>
                <c:pt idx="35">
                  <c:v>0.5</c:v>
                </c:pt>
                <c:pt idx="36">
                  <c:v>0.5</c:v>
                </c:pt>
                <c:pt idx="37">
                  <c:v>0.56666666666666665</c:v>
                </c:pt>
                <c:pt idx="38">
                  <c:v>0.6333333333333333</c:v>
                </c:pt>
                <c:pt idx="39">
                  <c:v>0.66666666666666663</c:v>
                </c:pt>
                <c:pt idx="40">
                  <c:v>0.66666666666666663</c:v>
                </c:pt>
                <c:pt idx="41">
                  <c:v>0.7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8</c:v>
                </c:pt>
                <c:pt idx="46">
                  <c:v>0.8</c:v>
                </c:pt>
                <c:pt idx="47">
                  <c:v>0.8</c:v>
                </c:pt>
                <c:pt idx="48">
                  <c:v>0.8</c:v>
                </c:pt>
                <c:pt idx="49">
                  <c:v>0.8666666666666667</c:v>
                </c:pt>
                <c:pt idx="50">
                  <c:v>0.8666666666666667</c:v>
                </c:pt>
                <c:pt idx="51">
                  <c:v>0.8666666666666667</c:v>
                </c:pt>
                <c:pt idx="52">
                  <c:v>0.8666666666666667</c:v>
                </c:pt>
                <c:pt idx="53">
                  <c:v>0.8666666666666667</c:v>
                </c:pt>
                <c:pt idx="54">
                  <c:v>0.8666666666666667</c:v>
                </c:pt>
                <c:pt idx="55">
                  <c:v>0.8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7-04B8-4DF0-B0F9-38246B49C179}"/>
            </c:ext>
          </c:extLst>
        </c:ser>
        <c:ser>
          <c:idx val="40"/>
          <c:order val="40"/>
          <c:tx>
            <c:strRef>
              <c:f>Perfil_all!$AQ$2</c:f>
              <c:strCache>
                <c:ptCount val="1"/>
                <c:pt idx="0">
                  <c:v>Rand_MaxCap_MinTask</c:v>
                </c:pt>
              </c:strCache>
            </c:strRef>
          </c:tx>
          <c:spPr>
            <a:ln w="19050" cap="rnd">
              <a:solidFill>
                <a:schemeClr val="accent5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AQ$3:$AQ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6.6666666666666666E-2</c:v>
                </c:pt>
                <c:pt idx="8">
                  <c:v>6.6666666666666666E-2</c:v>
                </c:pt>
                <c:pt idx="9">
                  <c:v>0.1</c:v>
                </c:pt>
                <c:pt idx="10">
                  <c:v>0.1</c:v>
                </c:pt>
                <c:pt idx="11">
                  <c:v>0.13333333333333333</c:v>
                </c:pt>
                <c:pt idx="12">
                  <c:v>0.13333333333333333</c:v>
                </c:pt>
                <c:pt idx="13">
                  <c:v>0.13333333333333333</c:v>
                </c:pt>
                <c:pt idx="14">
                  <c:v>0.13333333333333333</c:v>
                </c:pt>
                <c:pt idx="15">
                  <c:v>0.13333333333333333</c:v>
                </c:pt>
                <c:pt idx="16">
                  <c:v>0.13333333333333333</c:v>
                </c:pt>
                <c:pt idx="17">
                  <c:v>0.16666666666666666</c:v>
                </c:pt>
                <c:pt idx="18">
                  <c:v>0.16666666666666666</c:v>
                </c:pt>
                <c:pt idx="19">
                  <c:v>0.16666666666666666</c:v>
                </c:pt>
                <c:pt idx="20">
                  <c:v>0.16666666666666666</c:v>
                </c:pt>
                <c:pt idx="21">
                  <c:v>0.16666666666666666</c:v>
                </c:pt>
                <c:pt idx="22">
                  <c:v>0.26666666666666666</c:v>
                </c:pt>
                <c:pt idx="23">
                  <c:v>0.3</c:v>
                </c:pt>
                <c:pt idx="24">
                  <c:v>0.3</c:v>
                </c:pt>
                <c:pt idx="25">
                  <c:v>0.3</c:v>
                </c:pt>
                <c:pt idx="26">
                  <c:v>0.3</c:v>
                </c:pt>
                <c:pt idx="27">
                  <c:v>0.3</c:v>
                </c:pt>
                <c:pt idx="28">
                  <c:v>0.3</c:v>
                </c:pt>
                <c:pt idx="29">
                  <c:v>0.3</c:v>
                </c:pt>
                <c:pt idx="30">
                  <c:v>0.3</c:v>
                </c:pt>
                <c:pt idx="31">
                  <c:v>0.3</c:v>
                </c:pt>
                <c:pt idx="32">
                  <c:v>0.3</c:v>
                </c:pt>
                <c:pt idx="33">
                  <c:v>0.3</c:v>
                </c:pt>
                <c:pt idx="34">
                  <c:v>0.33333333333333331</c:v>
                </c:pt>
                <c:pt idx="35">
                  <c:v>0.43333333333333335</c:v>
                </c:pt>
                <c:pt idx="36">
                  <c:v>0.43333333333333335</c:v>
                </c:pt>
                <c:pt idx="37">
                  <c:v>0.46666666666666667</c:v>
                </c:pt>
                <c:pt idx="38">
                  <c:v>0.46666666666666667</c:v>
                </c:pt>
                <c:pt idx="39">
                  <c:v>0.5</c:v>
                </c:pt>
                <c:pt idx="40">
                  <c:v>0.6</c:v>
                </c:pt>
                <c:pt idx="41">
                  <c:v>0.66666666666666663</c:v>
                </c:pt>
                <c:pt idx="42">
                  <c:v>0.66666666666666663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6666666666666672</c:v>
                </c:pt>
                <c:pt idx="47">
                  <c:v>0.76666666666666672</c:v>
                </c:pt>
                <c:pt idx="48">
                  <c:v>0.8</c:v>
                </c:pt>
                <c:pt idx="49">
                  <c:v>0.83333333333333337</c:v>
                </c:pt>
                <c:pt idx="50">
                  <c:v>0.83333333333333337</c:v>
                </c:pt>
                <c:pt idx="51">
                  <c:v>0.8666666666666667</c:v>
                </c:pt>
                <c:pt idx="52">
                  <c:v>0.8666666666666667</c:v>
                </c:pt>
                <c:pt idx="53">
                  <c:v>0.8666666666666667</c:v>
                </c:pt>
                <c:pt idx="54">
                  <c:v>0.8666666666666667</c:v>
                </c:pt>
                <c:pt idx="55">
                  <c:v>0.8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8-04B8-4DF0-B0F9-38246B49C179}"/>
            </c:ext>
          </c:extLst>
        </c:ser>
        <c:ser>
          <c:idx val="41"/>
          <c:order val="41"/>
          <c:tx>
            <c:strRef>
              <c:f>Perfil_all!$AR$2</c:f>
              <c:strCache>
                <c:ptCount val="1"/>
                <c:pt idx="0">
                  <c:v>Rand_MinCap_MinTask</c:v>
                </c:pt>
              </c:strCache>
            </c:strRef>
          </c:tx>
          <c:spPr>
            <a:ln w="19050" cap="rnd">
              <a:solidFill>
                <a:schemeClr val="accent6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AR$3:$AR$58</c:f>
              <c:numCache>
                <c:formatCode>General</c:formatCode>
                <c:ptCount val="56"/>
                <c:pt idx="0">
                  <c:v>0</c:v>
                </c:pt>
                <c:pt idx="1">
                  <c:v>3.3333333333333333E-2</c:v>
                </c:pt>
                <c:pt idx="2">
                  <c:v>3.3333333333333333E-2</c:v>
                </c:pt>
                <c:pt idx="3">
                  <c:v>3.3333333333333333E-2</c:v>
                </c:pt>
                <c:pt idx="4">
                  <c:v>6.6666666666666666E-2</c:v>
                </c:pt>
                <c:pt idx="5">
                  <c:v>6.6666666666666666E-2</c:v>
                </c:pt>
                <c:pt idx="6">
                  <c:v>6.6666666666666666E-2</c:v>
                </c:pt>
                <c:pt idx="7">
                  <c:v>0.1</c:v>
                </c:pt>
                <c:pt idx="8">
                  <c:v>0.1</c:v>
                </c:pt>
                <c:pt idx="9">
                  <c:v>0.1</c:v>
                </c:pt>
                <c:pt idx="10">
                  <c:v>0.13333333333333333</c:v>
                </c:pt>
                <c:pt idx="11">
                  <c:v>0.16666666666666666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2</c:v>
                </c:pt>
                <c:pt idx="17">
                  <c:v>0.2</c:v>
                </c:pt>
                <c:pt idx="18">
                  <c:v>0.2</c:v>
                </c:pt>
                <c:pt idx="19">
                  <c:v>0.23333333333333334</c:v>
                </c:pt>
                <c:pt idx="20">
                  <c:v>0.23333333333333334</c:v>
                </c:pt>
                <c:pt idx="21">
                  <c:v>0.23333333333333334</c:v>
                </c:pt>
                <c:pt idx="22">
                  <c:v>0.26666666666666666</c:v>
                </c:pt>
                <c:pt idx="23">
                  <c:v>0.26666666666666666</c:v>
                </c:pt>
                <c:pt idx="24">
                  <c:v>0.26666666666666666</c:v>
                </c:pt>
                <c:pt idx="25">
                  <c:v>0.33333333333333331</c:v>
                </c:pt>
                <c:pt idx="26">
                  <c:v>0.33333333333333331</c:v>
                </c:pt>
                <c:pt idx="27">
                  <c:v>0.36666666666666664</c:v>
                </c:pt>
                <c:pt idx="28">
                  <c:v>0.4</c:v>
                </c:pt>
                <c:pt idx="29">
                  <c:v>0.4</c:v>
                </c:pt>
                <c:pt idx="30">
                  <c:v>0.43333333333333335</c:v>
                </c:pt>
                <c:pt idx="31">
                  <c:v>0.43333333333333335</c:v>
                </c:pt>
                <c:pt idx="32">
                  <c:v>0.46666666666666667</c:v>
                </c:pt>
                <c:pt idx="33">
                  <c:v>0.46666666666666667</c:v>
                </c:pt>
                <c:pt idx="34">
                  <c:v>0.46666666666666667</c:v>
                </c:pt>
                <c:pt idx="35">
                  <c:v>0.56666666666666665</c:v>
                </c:pt>
                <c:pt idx="36">
                  <c:v>0.6</c:v>
                </c:pt>
                <c:pt idx="37">
                  <c:v>0.6333333333333333</c:v>
                </c:pt>
                <c:pt idx="38">
                  <c:v>0.66666666666666663</c:v>
                </c:pt>
                <c:pt idx="39">
                  <c:v>0.66666666666666663</c:v>
                </c:pt>
                <c:pt idx="40">
                  <c:v>0.66666666666666663</c:v>
                </c:pt>
                <c:pt idx="41">
                  <c:v>0.7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6666666666666672</c:v>
                </c:pt>
                <c:pt idx="47">
                  <c:v>0.8</c:v>
                </c:pt>
                <c:pt idx="48">
                  <c:v>0.8</c:v>
                </c:pt>
                <c:pt idx="49">
                  <c:v>0.8</c:v>
                </c:pt>
                <c:pt idx="50">
                  <c:v>0.83333333333333337</c:v>
                </c:pt>
                <c:pt idx="51">
                  <c:v>0.83333333333333337</c:v>
                </c:pt>
                <c:pt idx="52">
                  <c:v>0.8666666666666667</c:v>
                </c:pt>
                <c:pt idx="53">
                  <c:v>0.8666666666666667</c:v>
                </c:pt>
                <c:pt idx="54">
                  <c:v>0.8666666666666667</c:v>
                </c:pt>
                <c:pt idx="55">
                  <c:v>0.8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9-04B8-4DF0-B0F9-38246B49C179}"/>
            </c:ext>
          </c:extLst>
        </c:ser>
        <c:ser>
          <c:idx val="42"/>
          <c:order val="42"/>
          <c:tx>
            <c:strRef>
              <c:f>Perfil_all!$AS$2</c:f>
              <c:strCache>
                <c:ptCount val="1"/>
                <c:pt idx="0">
                  <c:v>Rand_MinSLAv_MinTask</c:v>
                </c:pt>
              </c:strCache>
            </c:strRef>
          </c:tx>
          <c:spPr>
            <a:ln w="19050" cap="rnd">
              <a:solidFill>
                <a:schemeClr val="accent1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AS$3:$AS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3.3333333333333333E-2</c:v>
                </c:pt>
                <c:pt idx="3">
                  <c:v>3.3333333333333333E-2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6.6666666666666666E-2</c:v>
                </c:pt>
                <c:pt idx="8">
                  <c:v>6.6666666666666666E-2</c:v>
                </c:pt>
                <c:pt idx="9">
                  <c:v>0.1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16666666666666666</c:v>
                </c:pt>
                <c:pt idx="18">
                  <c:v>0.16666666666666666</c:v>
                </c:pt>
                <c:pt idx="19">
                  <c:v>0.16666666666666666</c:v>
                </c:pt>
                <c:pt idx="20">
                  <c:v>0.16666666666666666</c:v>
                </c:pt>
                <c:pt idx="21">
                  <c:v>0.16666666666666666</c:v>
                </c:pt>
                <c:pt idx="22">
                  <c:v>0.2</c:v>
                </c:pt>
                <c:pt idx="23">
                  <c:v>0.3</c:v>
                </c:pt>
                <c:pt idx="24">
                  <c:v>0.3</c:v>
                </c:pt>
                <c:pt idx="25">
                  <c:v>0.3</c:v>
                </c:pt>
                <c:pt idx="26">
                  <c:v>0.3</c:v>
                </c:pt>
                <c:pt idx="27">
                  <c:v>0.3</c:v>
                </c:pt>
                <c:pt idx="28">
                  <c:v>0.3</c:v>
                </c:pt>
                <c:pt idx="29">
                  <c:v>0.3</c:v>
                </c:pt>
                <c:pt idx="30">
                  <c:v>0.36666666666666664</c:v>
                </c:pt>
                <c:pt idx="31">
                  <c:v>0.36666666666666664</c:v>
                </c:pt>
                <c:pt idx="32">
                  <c:v>0.36666666666666664</c:v>
                </c:pt>
                <c:pt idx="33">
                  <c:v>0.4</c:v>
                </c:pt>
                <c:pt idx="34">
                  <c:v>0.4</c:v>
                </c:pt>
                <c:pt idx="35">
                  <c:v>0.5</c:v>
                </c:pt>
                <c:pt idx="36">
                  <c:v>0.5</c:v>
                </c:pt>
                <c:pt idx="37">
                  <c:v>0.5</c:v>
                </c:pt>
                <c:pt idx="38">
                  <c:v>0.53333333333333333</c:v>
                </c:pt>
                <c:pt idx="39">
                  <c:v>0.6</c:v>
                </c:pt>
                <c:pt idx="40">
                  <c:v>0.66666666666666663</c:v>
                </c:pt>
                <c:pt idx="41">
                  <c:v>0.7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</c:v>
                </c:pt>
                <c:pt idx="47">
                  <c:v>0.73333333333333328</c:v>
                </c:pt>
                <c:pt idx="48">
                  <c:v>0.73333333333333328</c:v>
                </c:pt>
                <c:pt idx="49">
                  <c:v>0.76666666666666672</c:v>
                </c:pt>
                <c:pt idx="50">
                  <c:v>0.76666666666666672</c:v>
                </c:pt>
                <c:pt idx="51">
                  <c:v>0.8</c:v>
                </c:pt>
                <c:pt idx="52">
                  <c:v>0.8</c:v>
                </c:pt>
                <c:pt idx="53">
                  <c:v>0.8</c:v>
                </c:pt>
                <c:pt idx="54">
                  <c:v>0.83333333333333337</c:v>
                </c:pt>
                <c:pt idx="55">
                  <c:v>0.8333333333333333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A-04B8-4DF0-B0F9-38246B49C179}"/>
            </c:ext>
          </c:extLst>
        </c:ser>
        <c:ser>
          <c:idx val="43"/>
          <c:order val="43"/>
          <c:tx>
            <c:strRef>
              <c:f>Perfil_all!$AT$2</c:f>
              <c:strCache>
                <c:ptCount val="1"/>
                <c:pt idx="0">
                  <c:v>RR</c:v>
                </c:pt>
              </c:strCache>
            </c:strRef>
          </c:tx>
          <c:spPr>
            <a:ln w="19050" cap="rnd">
              <a:solidFill>
                <a:schemeClr val="accent2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AT$3:$AT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3.3333333333333333E-2</c:v>
                </c:pt>
                <c:pt idx="15">
                  <c:v>6.6666666666666666E-2</c:v>
                </c:pt>
                <c:pt idx="16">
                  <c:v>6.6666666666666666E-2</c:v>
                </c:pt>
                <c:pt idx="17">
                  <c:v>6.6666666666666666E-2</c:v>
                </c:pt>
                <c:pt idx="18">
                  <c:v>0.1</c:v>
                </c:pt>
                <c:pt idx="19">
                  <c:v>0.1</c:v>
                </c:pt>
                <c:pt idx="20">
                  <c:v>0.1</c:v>
                </c:pt>
                <c:pt idx="21">
                  <c:v>0.1</c:v>
                </c:pt>
                <c:pt idx="22">
                  <c:v>0.1</c:v>
                </c:pt>
                <c:pt idx="23">
                  <c:v>0.13333333333333333</c:v>
                </c:pt>
                <c:pt idx="24">
                  <c:v>0.13333333333333333</c:v>
                </c:pt>
                <c:pt idx="25">
                  <c:v>0.13333333333333333</c:v>
                </c:pt>
                <c:pt idx="26">
                  <c:v>0.13333333333333333</c:v>
                </c:pt>
                <c:pt idx="27">
                  <c:v>0.16666666666666666</c:v>
                </c:pt>
                <c:pt idx="28">
                  <c:v>0.23333333333333334</c:v>
                </c:pt>
                <c:pt idx="29">
                  <c:v>0.26666666666666666</c:v>
                </c:pt>
                <c:pt idx="30">
                  <c:v>0.26666666666666666</c:v>
                </c:pt>
                <c:pt idx="31">
                  <c:v>0.26666666666666666</c:v>
                </c:pt>
                <c:pt idx="32">
                  <c:v>0.26666666666666666</c:v>
                </c:pt>
                <c:pt idx="33">
                  <c:v>0.26666666666666666</c:v>
                </c:pt>
                <c:pt idx="34">
                  <c:v>0.26666666666666666</c:v>
                </c:pt>
                <c:pt idx="35">
                  <c:v>0.26666666666666666</c:v>
                </c:pt>
                <c:pt idx="36">
                  <c:v>0.26666666666666666</c:v>
                </c:pt>
                <c:pt idx="37">
                  <c:v>0.26666666666666666</c:v>
                </c:pt>
                <c:pt idx="38">
                  <c:v>0.26666666666666666</c:v>
                </c:pt>
                <c:pt idx="39">
                  <c:v>0.26666666666666666</c:v>
                </c:pt>
                <c:pt idx="40">
                  <c:v>0.26666666666666666</c:v>
                </c:pt>
                <c:pt idx="41">
                  <c:v>0.36666666666666664</c:v>
                </c:pt>
                <c:pt idx="42">
                  <c:v>0.43333333333333335</c:v>
                </c:pt>
                <c:pt idx="43">
                  <c:v>0.46666666666666667</c:v>
                </c:pt>
                <c:pt idx="44">
                  <c:v>0.46666666666666667</c:v>
                </c:pt>
                <c:pt idx="45">
                  <c:v>0.46666666666666667</c:v>
                </c:pt>
                <c:pt idx="46">
                  <c:v>0.46666666666666667</c:v>
                </c:pt>
                <c:pt idx="47">
                  <c:v>0.46666666666666667</c:v>
                </c:pt>
                <c:pt idx="48">
                  <c:v>0.5</c:v>
                </c:pt>
                <c:pt idx="49">
                  <c:v>0.5</c:v>
                </c:pt>
                <c:pt idx="50">
                  <c:v>0.5</c:v>
                </c:pt>
                <c:pt idx="51">
                  <c:v>0.56666666666666665</c:v>
                </c:pt>
                <c:pt idx="52">
                  <c:v>0.6333333333333333</c:v>
                </c:pt>
                <c:pt idx="53">
                  <c:v>0.7</c:v>
                </c:pt>
                <c:pt idx="54">
                  <c:v>0.7</c:v>
                </c:pt>
                <c:pt idx="55">
                  <c:v>0.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B-04B8-4DF0-B0F9-38246B49C179}"/>
            </c:ext>
          </c:extLst>
        </c:ser>
        <c:ser>
          <c:idx val="44"/>
          <c:order val="44"/>
          <c:tx>
            <c:strRef>
              <c:f>Perfil_all!$AU$2</c:f>
              <c:strCache>
                <c:ptCount val="1"/>
                <c:pt idx="0">
                  <c:v>WFit_MaxCap_MinSLAv</c:v>
                </c:pt>
              </c:strCache>
            </c:strRef>
          </c:tx>
          <c:spPr>
            <a:ln w="19050" cap="rnd">
              <a:solidFill>
                <a:schemeClr val="accent3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AU$3:$AU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3.3333333333333333E-2</c:v>
                </c:pt>
                <c:pt idx="8">
                  <c:v>6.6666666666666666E-2</c:v>
                </c:pt>
                <c:pt idx="9">
                  <c:v>6.6666666666666666E-2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0.13333333333333333</c:v>
                </c:pt>
                <c:pt idx="13">
                  <c:v>0.13333333333333333</c:v>
                </c:pt>
                <c:pt idx="14">
                  <c:v>0.13333333333333333</c:v>
                </c:pt>
                <c:pt idx="15">
                  <c:v>0.13333333333333333</c:v>
                </c:pt>
                <c:pt idx="16">
                  <c:v>0.13333333333333333</c:v>
                </c:pt>
                <c:pt idx="17">
                  <c:v>0.13333333333333333</c:v>
                </c:pt>
                <c:pt idx="18">
                  <c:v>0.13333333333333333</c:v>
                </c:pt>
                <c:pt idx="19">
                  <c:v>0.16666666666666666</c:v>
                </c:pt>
                <c:pt idx="20">
                  <c:v>0.16666666666666666</c:v>
                </c:pt>
                <c:pt idx="21">
                  <c:v>0.2</c:v>
                </c:pt>
                <c:pt idx="22">
                  <c:v>0.2</c:v>
                </c:pt>
                <c:pt idx="23">
                  <c:v>0.2</c:v>
                </c:pt>
                <c:pt idx="24">
                  <c:v>0.2</c:v>
                </c:pt>
                <c:pt idx="25">
                  <c:v>0.26666666666666666</c:v>
                </c:pt>
                <c:pt idx="26">
                  <c:v>0.3</c:v>
                </c:pt>
                <c:pt idx="27">
                  <c:v>0.3</c:v>
                </c:pt>
                <c:pt idx="28">
                  <c:v>0.3</c:v>
                </c:pt>
                <c:pt idx="29">
                  <c:v>0.3</c:v>
                </c:pt>
                <c:pt idx="30">
                  <c:v>0.3</c:v>
                </c:pt>
                <c:pt idx="31">
                  <c:v>0.3</c:v>
                </c:pt>
                <c:pt idx="32">
                  <c:v>0.3</c:v>
                </c:pt>
                <c:pt idx="33">
                  <c:v>0.3</c:v>
                </c:pt>
                <c:pt idx="34">
                  <c:v>0.33333333333333331</c:v>
                </c:pt>
                <c:pt idx="35">
                  <c:v>0.33333333333333331</c:v>
                </c:pt>
                <c:pt idx="36">
                  <c:v>0.33333333333333331</c:v>
                </c:pt>
                <c:pt idx="37">
                  <c:v>0.33333333333333331</c:v>
                </c:pt>
                <c:pt idx="38">
                  <c:v>0.43333333333333335</c:v>
                </c:pt>
                <c:pt idx="39">
                  <c:v>0.46666666666666667</c:v>
                </c:pt>
                <c:pt idx="40">
                  <c:v>0.5</c:v>
                </c:pt>
                <c:pt idx="41">
                  <c:v>0.56666666666666665</c:v>
                </c:pt>
                <c:pt idx="42">
                  <c:v>0.6333333333333333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</c:v>
                </c:pt>
                <c:pt idx="47">
                  <c:v>0.7</c:v>
                </c:pt>
                <c:pt idx="48">
                  <c:v>0.7</c:v>
                </c:pt>
                <c:pt idx="49">
                  <c:v>0.7</c:v>
                </c:pt>
                <c:pt idx="50">
                  <c:v>0.7</c:v>
                </c:pt>
                <c:pt idx="51">
                  <c:v>0.7</c:v>
                </c:pt>
                <c:pt idx="52">
                  <c:v>0.73333333333333328</c:v>
                </c:pt>
                <c:pt idx="53">
                  <c:v>0.76666666666666672</c:v>
                </c:pt>
                <c:pt idx="54">
                  <c:v>0.8</c:v>
                </c:pt>
                <c:pt idx="55">
                  <c:v>0.8333333333333333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C-04B8-4DF0-B0F9-38246B49C179}"/>
            </c:ext>
          </c:extLst>
        </c:ser>
        <c:ser>
          <c:idx val="45"/>
          <c:order val="45"/>
          <c:tx>
            <c:strRef>
              <c:f>Perfil_all!$AV$2</c:f>
              <c:strCache>
                <c:ptCount val="1"/>
                <c:pt idx="0">
                  <c:v>WFit_MinCap_MinSLAv</c:v>
                </c:pt>
              </c:strCache>
            </c:strRef>
          </c:tx>
          <c:spPr>
            <a:ln w="19050" cap="rnd">
              <a:solidFill>
                <a:schemeClr val="accent4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AV$3:$AV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6.6666666666666666E-2</c:v>
                </c:pt>
                <c:pt idx="7">
                  <c:v>6.6666666666666666E-2</c:v>
                </c:pt>
                <c:pt idx="8">
                  <c:v>6.6666666666666666E-2</c:v>
                </c:pt>
                <c:pt idx="9">
                  <c:v>0.1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0.13333333333333333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16666666666666666</c:v>
                </c:pt>
                <c:pt idx="18">
                  <c:v>0.16666666666666666</c:v>
                </c:pt>
                <c:pt idx="19">
                  <c:v>0.23333333333333334</c:v>
                </c:pt>
                <c:pt idx="20">
                  <c:v>0.23333333333333334</c:v>
                </c:pt>
                <c:pt idx="21">
                  <c:v>0.23333333333333334</c:v>
                </c:pt>
                <c:pt idx="22">
                  <c:v>0.26666666666666666</c:v>
                </c:pt>
                <c:pt idx="23">
                  <c:v>0.26666666666666666</c:v>
                </c:pt>
                <c:pt idx="24">
                  <c:v>0.26666666666666666</c:v>
                </c:pt>
                <c:pt idx="25">
                  <c:v>0.26666666666666666</c:v>
                </c:pt>
                <c:pt idx="26">
                  <c:v>0.3</c:v>
                </c:pt>
                <c:pt idx="27">
                  <c:v>0.3</c:v>
                </c:pt>
                <c:pt idx="28">
                  <c:v>0.3</c:v>
                </c:pt>
                <c:pt idx="29">
                  <c:v>0.36666666666666664</c:v>
                </c:pt>
                <c:pt idx="30">
                  <c:v>0.4</c:v>
                </c:pt>
                <c:pt idx="31">
                  <c:v>0.4</c:v>
                </c:pt>
                <c:pt idx="32">
                  <c:v>0.4</c:v>
                </c:pt>
                <c:pt idx="33">
                  <c:v>0.43333333333333335</c:v>
                </c:pt>
                <c:pt idx="34">
                  <c:v>0.46666666666666667</c:v>
                </c:pt>
                <c:pt idx="35">
                  <c:v>0.5</c:v>
                </c:pt>
                <c:pt idx="36">
                  <c:v>0.53333333333333333</c:v>
                </c:pt>
                <c:pt idx="37">
                  <c:v>0.53333333333333333</c:v>
                </c:pt>
                <c:pt idx="38">
                  <c:v>0.53333333333333333</c:v>
                </c:pt>
                <c:pt idx="39">
                  <c:v>0.6</c:v>
                </c:pt>
                <c:pt idx="40">
                  <c:v>0.6</c:v>
                </c:pt>
                <c:pt idx="41">
                  <c:v>0.66666666666666663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3333333333333328</c:v>
                </c:pt>
                <c:pt idx="47">
                  <c:v>0.73333333333333328</c:v>
                </c:pt>
                <c:pt idx="48">
                  <c:v>0.73333333333333328</c:v>
                </c:pt>
                <c:pt idx="49">
                  <c:v>0.73333333333333328</c:v>
                </c:pt>
                <c:pt idx="50">
                  <c:v>0.73333333333333328</c:v>
                </c:pt>
                <c:pt idx="51">
                  <c:v>0.73333333333333328</c:v>
                </c:pt>
                <c:pt idx="52">
                  <c:v>0.76666666666666672</c:v>
                </c:pt>
                <c:pt idx="53">
                  <c:v>0.76666666666666672</c:v>
                </c:pt>
                <c:pt idx="54">
                  <c:v>0.76666666666666672</c:v>
                </c:pt>
                <c:pt idx="55">
                  <c:v>0.8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D-04B8-4DF0-B0F9-38246B49C179}"/>
            </c:ext>
          </c:extLst>
        </c:ser>
        <c:ser>
          <c:idx val="46"/>
          <c:order val="46"/>
          <c:tx>
            <c:strRef>
              <c:f>Perfil_all!$AW$2</c:f>
              <c:strCache>
                <c:ptCount val="1"/>
                <c:pt idx="0">
                  <c:v>WFit_MinSLAv_MinSLAv</c:v>
                </c:pt>
              </c:strCache>
            </c:strRef>
          </c:tx>
          <c:spPr>
            <a:ln w="19050" cap="rnd">
              <a:solidFill>
                <a:schemeClr val="accent5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AW$3:$AW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6.6666666666666666E-2</c:v>
                </c:pt>
                <c:pt idx="8">
                  <c:v>6.6666666666666666E-2</c:v>
                </c:pt>
                <c:pt idx="9">
                  <c:v>0.1</c:v>
                </c:pt>
                <c:pt idx="10">
                  <c:v>0.1</c:v>
                </c:pt>
                <c:pt idx="11">
                  <c:v>0.13333333333333333</c:v>
                </c:pt>
                <c:pt idx="12">
                  <c:v>0.13333333333333333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16666666666666666</c:v>
                </c:pt>
                <c:pt idx="18">
                  <c:v>0.16666666666666666</c:v>
                </c:pt>
                <c:pt idx="19">
                  <c:v>0.16666666666666666</c:v>
                </c:pt>
                <c:pt idx="20">
                  <c:v>0.16666666666666666</c:v>
                </c:pt>
                <c:pt idx="21">
                  <c:v>0.23333333333333334</c:v>
                </c:pt>
                <c:pt idx="22">
                  <c:v>0.23333333333333334</c:v>
                </c:pt>
                <c:pt idx="23">
                  <c:v>0.23333333333333334</c:v>
                </c:pt>
                <c:pt idx="24">
                  <c:v>0.23333333333333334</c:v>
                </c:pt>
                <c:pt idx="25">
                  <c:v>0.23333333333333334</c:v>
                </c:pt>
                <c:pt idx="26">
                  <c:v>0.3</c:v>
                </c:pt>
                <c:pt idx="27">
                  <c:v>0.3</c:v>
                </c:pt>
                <c:pt idx="28">
                  <c:v>0.3</c:v>
                </c:pt>
                <c:pt idx="29">
                  <c:v>0.3</c:v>
                </c:pt>
                <c:pt idx="30">
                  <c:v>0.3</c:v>
                </c:pt>
                <c:pt idx="31">
                  <c:v>0.3</c:v>
                </c:pt>
                <c:pt idx="32">
                  <c:v>0.3</c:v>
                </c:pt>
                <c:pt idx="33">
                  <c:v>0.3</c:v>
                </c:pt>
                <c:pt idx="34">
                  <c:v>0.33333333333333331</c:v>
                </c:pt>
                <c:pt idx="35">
                  <c:v>0.4</c:v>
                </c:pt>
                <c:pt idx="36">
                  <c:v>0.46666666666666667</c:v>
                </c:pt>
                <c:pt idx="37">
                  <c:v>0.46666666666666667</c:v>
                </c:pt>
                <c:pt idx="38">
                  <c:v>0.53333333333333333</c:v>
                </c:pt>
                <c:pt idx="39">
                  <c:v>0.53333333333333333</c:v>
                </c:pt>
                <c:pt idx="40">
                  <c:v>0.53333333333333333</c:v>
                </c:pt>
                <c:pt idx="41">
                  <c:v>0.6</c:v>
                </c:pt>
                <c:pt idx="42">
                  <c:v>0.66666666666666663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</c:v>
                </c:pt>
                <c:pt idx="47">
                  <c:v>0.7</c:v>
                </c:pt>
                <c:pt idx="48">
                  <c:v>0.7</c:v>
                </c:pt>
                <c:pt idx="49">
                  <c:v>0.7</c:v>
                </c:pt>
                <c:pt idx="50">
                  <c:v>0.7</c:v>
                </c:pt>
                <c:pt idx="51">
                  <c:v>0.73333333333333328</c:v>
                </c:pt>
                <c:pt idx="52">
                  <c:v>0.73333333333333328</c:v>
                </c:pt>
                <c:pt idx="53">
                  <c:v>0.73333333333333328</c:v>
                </c:pt>
                <c:pt idx="54">
                  <c:v>0.76666666666666672</c:v>
                </c:pt>
                <c:pt idx="55">
                  <c:v>0.7666666666666667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E-04B8-4DF0-B0F9-38246B49C179}"/>
            </c:ext>
          </c:extLst>
        </c:ser>
        <c:ser>
          <c:idx val="47"/>
          <c:order val="47"/>
          <c:tx>
            <c:strRef>
              <c:f>Perfil_all!$AX$2</c:f>
              <c:strCache>
                <c:ptCount val="1"/>
                <c:pt idx="0">
                  <c:v>WFit_MinTask_MinSLAv</c:v>
                </c:pt>
              </c:strCache>
            </c:strRef>
          </c:tx>
          <c:spPr>
            <a:ln w="19050" cap="rnd">
              <a:solidFill>
                <a:schemeClr val="accent6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AX$3:$AX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3333333333333333E-2</c:v>
                </c:pt>
                <c:pt idx="6">
                  <c:v>6.6666666666666666E-2</c:v>
                </c:pt>
                <c:pt idx="7">
                  <c:v>0.1</c:v>
                </c:pt>
                <c:pt idx="8">
                  <c:v>0.1</c:v>
                </c:pt>
                <c:pt idx="9">
                  <c:v>0.1</c:v>
                </c:pt>
                <c:pt idx="10">
                  <c:v>0.1</c:v>
                </c:pt>
                <c:pt idx="11">
                  <c:v>0.16666666666666666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16666666666666666</c:v>
                </c:pt>
                <c:pt idx="18">
                  <c:v>0.16666666666666666</c:v>
                </c:pt>
                <c:pt idx="19">
                  <c:v>0.2</c:v>
                </c:pt>
                <c:pt idx="20">
                  <c:v>0.26666666666666666</c:v>
                </c:pt>
                <c:pt idx="21">
                  <c:v>0.26666666666666666</c:v>
                </c:pt>
                <c:pt idx="22">
                  <c:v>0.26666666666666666</c:v>
                </c:pt>
                <c:pt idx="23">
                  <c:v>0.3</c:v>
                </c:pt>
                <c:pt idx="24">
                  <c:v>0.3</c:v>
                </c:pt>
                <c:pt idx="25">
                  <c:v>0.3</c:v>
                </c:pt>
                <c:pt idx="26">
                  <c:v>0.33333333333333331</c:v>
                </c:pt>
                <c:pt idx="27">
                  <c:v>0.33333333333333331</c:v>
                </c:pt>
                <c:pt idx="28">
                  <c:v>0.33333333333333331</c:v>
                </c:pt>
                <c:pt idx="29">
                  <c:v>0.33333333333333331</c:v>
                </c:pt>
                <c:pt idx="30">
                  <c:v>0.4</c:v>
                </c:pt>
                <c:pt idx="31">
                  <c:v>0.4</c:v>
                </c:pt>
                <c:pt idx="32">
                  <c:v>0.4</c:v>
                </c:pt>
                <c:pt idx="33">
                  <c:v>0.4</c:v>
                </c:pt>
                <c:pt idx="34">
                  <c:v>0.43333333333333335</c:v>
                </c:pt>
                <c:pt idx="35">
                  <c:v>0.43333333333333335</c:v>
                </c:pt>
                <c:pt idx="36">
                  <c:v>0.5</c:v>
                </c:pt>
                <c:pt idx="37">
                  <c:v>0.53333333333333333</c:v>
                </c:pt>
                <c:pt idx="38">
                  <c:v>0.6</c:v>
                </c:pt>
                <c:pt idx="39">
                  <c:v>0.6</c:v>
                </c:pt>
                <c:pt idx="40">
                  <c:v>0.6333333333333333</c:v>
                </c:pt>
                <c:pt idx="41">
                  <c:v>0.7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</c:v>
                </c:pt>
                <c:pt idx="47">
                  <c:v>0.7</c:v>
                </c:pt>
                <c:pt idx="48">
                  <c:v>0.73333333333333328</c:v>
                </c:pt>
                <c:pt idx="49">
                  <c:v>0.73333333333333328</c:v>
                </c:pt>
                <c:pt idx="50">
                  <c:v>0.76666666666666672</c:v>
                </c:pt>
                <c:pt idx="51">
                  <c:v>0.8</c:v>
                </c:pt>
                <c:pt idx="52">
                  <c:v>0.8</c:v>
                </c:pt>
                <c:pt idx="53">
                  <c:v>0.83333333333333337</c:v>
                </c:pt>
                <c:pt idx="54">
                  <c:v>0.83333333333333337</c:v>
                </c:pt>
                <c:pt idx="55">
                  <c:v>0.8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F-04B8-4DF0-B0F9-38246B49C179}"/>
            </c:ext>
          </c:extLst>
        </c:ser>
        <c:ser>
          <c:idx val="48"/>
          <c:order val="48"/>
          <c:tx>
            <c:strRef>
              <c:f>Perfil_all!$AY$2</c:f>
              <c:strCache>
                <c:ptCount val="1"/>
                <c:pt idx="0">
                  <c:v>WFit_MaxCap_MinTask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AY$3:$AY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3.3333333333333333E-2</c:v>
                </c:pt>
                <c:pt idx="8">
                  <c:v>6.6666666666666666E-2</c:v>
                </c:pt>
                <c:pt idx="9">
                  <c:v>6.6666666666666666E-2</c:v>
                </c:pt>
                <c:pt idx="10">
                  <c:v>0.1</c:v>
                </c:pt>
                <c:pt idx="11">
                  <c:v>0.13333333333333333</c:v>
                </c:pt>
                <c:pt idx="12">
                  <c:v>0.13333333333333333</c:v>
                </c:pt>
                <c:pt idx="13">
                  <c:v>0.13333333333333333</c:v>
                </c:pt>
                <c:pt idx="14">
                  <c:v>0.13333333333333333</c:v>
                </c:pt>
                <c:pt idx="15">
                  <c:v>0.13333333333333333</c:v>
                </c:pt>
                <c:pt idx="16">
                  <c:v>0.13333333333333333</c:v>
                </c:pt>
                <c:pt idx="17">
                  <c:v>0.16666666666666666</c:v>
                </c:pt>
                <c:pt idx="18">
                  <c:v>0.16666666666666666</c:v>
                </c:pt>
                <c:pt idx="19">
                  <c:v>0.16666666666666666</c:v>
                </c:pt>
                <c:pt idx="20">
                  <c:v>0.16666666666666666</c:v>
                </c:pt>
                <c:pt idx="21">
                  <c:v>0.16666666666666666</c:v>
                </c:pt>
                <c:pt idx="22">
                  <c:v>0.16666666666666666</c:v>
                </c:pt>
                <c:pt idx="23">
                  <c:v>0.16666666666666666</c:v>
                </c:pt>
                <c:pt idx="24">
                  <c:v>0.16666666666666666</c:v>
                </c:pt>
                <c:pt idx="25">
                  <c:v>0.23333333333333334</c:v>
                </c:pt>
                <c:pt idx="26">
                  <c:v>0.3</c:v>
                </c:pt>
                <c:pt idx="27">
                  <c:v>0.3</c:v>
                </c:pt>
                <c:pt idx="28">
                  <c:v>0.3</c:v>
                </c:pt>
                <c:pt idx="29">
                  <c:v>0.3</c:v>
                </c:pt>
                <c:pt idx="30">
                  <c:v>0.3</c:v>
                </c:pt>
                <c:pt idx="31">
                  <c:v>0.3</c:v>
                </c:pt>
                <c:pt idx="32">
                  <c:v>0.3</c:v>
                </c:pt>
                <c:pt idx="33">
                  <c:v>0.3</c:v>
                </c:pt>
                <c:pt idx="34">
                  <c:v>0.3</c:v>
                </c:pt>
                <c:pt idx="35">
                  <c:v>0.3</c:v>
                </c:pt>
                <c:pt idx="36">
                  <c:v>0.33333333333333331</c:v>
                </c:pt>
                <c:pt idx="37">
                  <c:v>0.36666666666666664</c:v>
                </c:pt>
                <c:pt idx="38">
                  <c:v>0.46666666666666667</c:v>
                </c:pt>
                <c:pt idx="39">
                  <c:v>0.46666666666666667</c:v>
                </c:pt>
                <c:pt idx="40">
                  <c:v>0.5</c:v>
                </c:pt>
                <c:pt idx="41">
                  <c:v>0.6</c:v>
                </c:pt>
                <c:pt idx="42">
                  <c:v>0.6333333333333333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</c:v>
                </c:pt>
                <c:pt idx="47">
                  <c:v>0.7</c:v>
                </c:pt>
                <c:pt idx="48">
                  <c:v>0.7</c:v>
                </c:pt>
                <c:pt idx="49">
                  <c:v>0.7</c:v>
                </c:pt>
                <c:pt idx="50">
                  <c:v>0.7</c:v>
                </c:pt>
                <c:pt idx="51">
                  <c:v>0.7</c:v>
                </c:pt>
                <c:pt idx="52">
                  <c:v>0.73333333333333328</c:v>
                </c:pt>
                <c:pt idx="53">
                  <c:v>0.76666666666666672</c:v>
                </c:pt>
                <c:pt idx="54">
                  <c:v>0.8</c:v>
                </c:pt>
                <c:pt idx="55">
                  <c:v>0.8333333333333333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30-04B8-4DF0-B0F9-38246B49C179}"/>
            </c:ext>
          </c:extLst>
        </c:ser>
        <c:ser>
          <c:idx val="49"/>
          <c:order val="49"/>
          <c:tx>
            <c:strRef>
              <c:f>Perfil_all!$AZ$2</c:f>
              <c:strCache>
                <c:ptCount val="1"/>
                <c:pt idx="0">
                  <c:v>WFit_MinCap_MinTask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AZ$3:$AZ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3333333333333333E-2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6.6666666666666666E-2</c:v>
                </c:pt>
                <c:pt idx="7">
                  <c:v>6.6666666666666666E-2</c:v>
                </c:pt>
                <c:pt idx="8">
                  <c:v>6.6666666666666666E-2</c:v>
                </c:pt>
                <c:pt idx="9">
                  <c:v>0.1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0.13333333333333333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16666666666666666</c:v>
                </c:pt>
                <c:pt idx="18">
                  <c:v>0.2</c:v>
                </c:pt>
                <c:pt idx="19">
                  <c:v>0.2</c:v>
                </c:pt>
                <c:pt idx="20">
                  <c:v>0.2</c:v>
                </c:pt>
                <c:pt idx="21">
                  <c:v>0.23333333333333334</c:v>
                </c:pt>
                <c:pt idx="22">
                  <c:v>0.23333333333333334</c:v>
                </c:pt>
                <c:pt idx="23">
                  <c:v>0.23333333333333334</c:v>
                </c:pt>
                <c:pt idx="24">
                  <c:v>0.23333333333333334</c:v>
                </c:pt>
                <c:pt idx="25">
                  <c:v>0.23333333333333334</c:v>
                </c:pt>
                <c:pt idx="26">
                  <c:v>0.3</c:v>
                </c:pt>
                <c:pt idx="27">
                  <c:v>0.3</c:v>
                </c:pt>
                <c:pt idx="28">
                  <c:v>0.3</c:v>
                </c:pt>
                <c:pt idx="29">
                  <c:v>0.36666666666666664</c:v>
                </c:pt>
                <c:pt idx="30">
                  <c:v>0.4</c:v>
                </c:pt>
                <c:pt idx="31">
                  <c:v>0.4</c:v>
                </c:pt>
                <c:pt idx="32">
                  <c:v>0.4</c:v>
                </c:pt>
                <c:pt idx="33">
                  <c:v>0.43333333333333335</c:v>
                </c:pt>
                <c:pt idx="34">
                  <c:v>0.46666666666666667</c:v>
                </c:pt>
                <c:pt idx="35">
                  <c:v>0.46666666666666667</c:v>
                </c:pt>
                <c:pt idx="36">
                  <c:v>0.53333333333333333</c:v>
                </c:pt>
                <c:pt idx="37">
                  <c:v>0.56666666666666665</c:v>
                </c:pt>
                <c:pt idx="38">
                  <c:v>0.56666666666666665</c:v>
                </c:pt>
                <c:pt idx="39">
                  <c:v>0.6333333333333333</c:v>
                </c:pt>
                <c:pt idx="40">
                  <c:v>0.6333333333333333</c:v>
                </c:pt>
                <c:pt idx="41">
                  <c:v>0.66666666666666663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3333333333333328</c:v>
                </c:pt>
                <c:pt idx="47">
                  <c:v>0.73333333333333328</c:v>
                </c:pt>
                <c:pt idx="48">
                  <c:v>0.73333333333333328</c:v>
                </c:pt>
                <c:pt idx="49">
                  <c:v>0.73333333333333328</c:v>
                </c:pt>
                <c:pt idx="50">
                  <c:v>0.73333333333333328</c:v>
                </c:pt>
                <c:pt idx="51">
                  <c:v>0.73333333333333328</c:v>
                </c:pt>
                <c:pt idx="52">
                  <c:v>0.76666666666666672</c:v>
                </c:pt>
                <c:pt idx="53">
                  <c:v>0.76666666666666672</c:v>
                </c:pt>
                <c:pt idx="54">
                  <c:v>0.76666666666666672</c:v>
                </c:pt>
                <c:pt idx="55">
                  <c:v>0.8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31-04B8-4DF0-B0F9-38246B49C179}"/>
            </c:ext>
          </c:extLst>
        </c:ser>
        <c:ser>
          <c:idx val="50"/>
          <c:order val="50"/>
          <c:tx>
            <c:strRef>
              <c:f>Perfil_all!$BA$2</c:f>
              <c:strCache>
                <c:ptCount val="1"/>
                <c:pt idx="0">
                  <c:v>WFit_MinSLAv_MinTask</c:v>
                </c:pt>
              </c:strCache>
            </c:strRef>
          </c:tx>
          <c:spPr>
            <a:ln w="19050" cap="rnd">
              <a:solidFill>
                <a:schemeClr val="accent3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BA$3:$BA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3333333333333333E-2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3.3333333333333333E-2</c:v>
                </c:pt>
                <c:pt idx="8">
                  <c:v>6.6666666666666666E-2</c:v>
                </c:pt>
                <c:pt idx="9">
                  <c:v>0.1</c:v>
                </c:pt>
                <c:pt idx="10">
                  <c:v>0.1</c:v>
                </c:pt>
                <c:pt idx="11">
                  <c:v>0.13333333333333333</c:v>
                </c:pt>
                <c:pt idx="12">
                  <c:v>0.13333333333333333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16666666666666666</c:v>
                </c:pt>
                <c:pt idx="18">
                  <c:v>0.16666666666666666</c:v>
                </c:pt>
                <c:pt idx="19">
                  <c:v>0.16666666666666666</c:v>
                </c:pt>
                <c:pt idx="20">
                  <c:v>0.16666666666666666</c:v>
                </c:pt>
                <c:pt idx="21">
                  <c:v>0.2</c:v>
                </c:pt>
                <c:pt idx="22">
                  <c:v>0.2</c:v>
                </c:pt>
                <c:pt idx="23">
                  <c:v>0.23333333333333334</c:v>
                </c:pt>
                <c:pt idx="24">
                  <c:v>0.23333333333333334</c:v>
                </c:pt>
                <c:pt idx="25">
                  <c:v>0.26666666666666666</c:v>
                </c:pt>
                <c:pt idx="26">
                  <c:v>0.3</c:v>
                </c:pt>
                <c:pt idx="27">
                  <c:v>0.3</c:v>
                </c:pt>
                <c:pt idx="28">
                  <c:v>0.3</c:v>
                </c:pt>
                <c:pt idx="29">
                  <c:v>0.3</c:v>
                </c:pt>
                <c:pt idx="30">
                  <c:v>0.3</c:v>
                </c:pt>
                <c:pt idx="31">
                  <c:v>0.3</c:v>
                </c:pt>
                <c:pt idx="32">
                  <c:v>0.3</c:v>
                </c:pt>
                <c:pt idx="33">
                  <c:v>0.33333333333333331</c:v>
                </c:pt>
                <c:pt idx="34">
                  <c:v>0.36666666666666664</c:v>
                </c:pt>
                <c:pt idx="35">
                  <c:v>0.43333333333333335</c:v>
                </c:pt>
                <c:pt idx="36">
                  <c:v>0.46666666666666667</c:v>
                </c:pt>
                <c:pt idx="37">
                  <c:v>0.46666666666666667</c:v>
                </c:pt>
                <c:pt idx="38">
                  <c:v>0.5</c:v>
                </c:pt>
                <c:pt idx="39">
                  <c:v>0.53333333333333333</c:v>
                </c:pt>
                <c:pt idx="40">
                  <c:v>0.53333333333333333</c:v>
                </c:pt>
                <c:pt idx="41">
                  <c:v>0.6333333333333333</c:v>
                </c:pt>
                <c:pt idx="42">
                  <c:v>0.66666666666666663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</c:v>
                </c:pt>
                <c:pt idx="47">
                  <c:v>0.7</c:v>
                </c:pt>
                <c:pt idx="48">
                  <c:v>0.7</c:v>
                </c:pt>
                <c:pt idx="49">
                  <c:v>0.7</c:v>
                </c:pt>
                <c:pt idx="50">
                  <c:v>0.7</c:v>
                </c:pt>
                <c:pt idx="51">
                  <c:v>0.73333333333333328</c:v>
                </c:pt>
                <c:pt idx="52">
                  <c:v>0.73333333333333328</c:v>
                </c:pt>
                <c:pt idx="53">
                  <c:v>0.73333333333333328</c:v>
                </c:pt>
                <c:pt idx="54">
                  <c:v>0.76666666666666672</c:v>
                </c:pt>
                <c:pt idx="55">
                  <c:v>0.7666666666666667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32-04B8-4DF0-B0F9-38246B49C179}"/>
            </c:ext>
          </c:extLst>
        </c:ser>
        <c:ser>
          <c:idx val="51"/>
          <c:order val="51"/>
          <c:tx>
            <c:strRef>
              <c:f>Perfil_all!$BB$2</c:f>
              <c:strCache>
                <c:ptCount val="1"/>
                <c:pt idx="0">
                  <c:v>BF_MinTask_MinTask</c:v>
                </c:pt>
              </c:strCache>
            </c:strRef>
          </c:tx>
          <c:spPr>
            <a:ln w="19050" cap="rnd">
              <a:solidFill>
                <a:schemeClr val="accent4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BB$3:$BB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3333333333333333E-2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0.13333333333333333</c:v>
                </c:pt>
                <c:pt idx="8">
                  <c:v>0.13333333333333333</c:v>
                </c:pt>
                <c:pt idx="9">
                  <c:v>0.13333333333333333</c:v>
                </c:pt>
                <c:pt idx="10">
                  <c:v>0.16666666666666666</c:v>
                </c:pt>
                <c:pt idx="11">
                  <c:v>0.16666666666666666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2</c:v>
                </c:pt>
                <c:pt idx="18">
                  <c:v>0.26666666666666666</c:v>
                </c:pt>
                <c:pt idx="19">
                  <c:v>0.26666666666666666</c:v>
                </c:pt>
                <c:pt idx="20">
                  <c:v>0.26666666666666666</c:v>
                </c:pt>
                <c:pt idx="21">
                  <c:v>0.26666666666666666</c:v>
                </c:pt>
                <c:pt idx="22">
                  <c:v>0.3</c:v>
                </c:pt>
                <c:pt idx="23">
                  <c:v>0.33333333333333331</c:v>
                </c:pt>
                <c:pt idx="24">
                  <c:v>0.33333333333333331</c:v>
                </c:pt>
                <c:pt idx="25">
                  <c:v>0.33333333333333331</c:v>
                </c:pt>
                <c:pt idx="26">
                  <c:v>0.33333333333333331</c:v>
                </c:pt>
                <c:pt idx="27">
                  <c:v>0.33333333333333331</c:v>
                </c:pt>
                <c:pt idx="28">
                  <c:v>0.36666666666666664</c:v>
                </c:pt>
                <c:pt idx="29">
                  <c:v>0.4</c:v>
                </c:pt>
                <c:pt idx="30">
                  <c:v>0.4</c:v>
                </c:pt>
                <c:pt idx="31">
                  <c:v>0.4</c:v>
                </c:pt>
                <c:pt idx="32">
                  <c:v>0.46666666666666667</c:v>
                </c:pt>
                <c:pt idx="33">
                  <c:v>0.46666666666666667</c:v>
                </c:pt>
                <c:pt idx="34">
                  <c:v>0.46666666666666667</c:v>
                </c:pt>
                <c:pt idx="35">
                  <c:v>0.46666666666666667</c:v>
                </c:pt>
                <c:pt idx="36">
                  <c:v>0.5</c:v>
                </c:pt>
                <c:pt idx="37">
                  <c:v>0.53333333333333333</c:v>
                </c:pt>
                <c:pt idx="38">
                  <c:v>0.56666666666666665</c:v>
                </c:pt>
                <c:pt idx="39">
                  <c:v>0.66666666666666663</c:v>
                </c:pt>
                <c:pt idx="40">
                  <c:v>0.66666666666666663</c:v>
                </c:pt>
                <c:pt idx="41">
                  <c:v>0.7</c:v>
                </c:pt>
                <c:pt idx="42">
                  <c:v>0.7</c:v>
                </c:pt>
                <c:pt idx="43">
                  <c:v>0.73333333333333328</c:v>
                </c:pt>
                <c:pt idx="44">
                  <c:v>0.73333333333333328</c:v>
                </c:pt>
                <c:pt idx="45">
                  <c:v>0.73333333333333328</c:v>
                </c:pt>
                <c:pt idx="46">
                  <c:v>0.8666666666666667</c:v>
                </c:pt>
                <c:pt idx="47">
                  <c:v>0.8666666666666667</c:v>
                </c:pt>
                <c:pt idx="48">
                  <c:v>0.8666666666666667</c:v>
                </c:pt>
                <c:pt idx="49">
                  <c:v>0.8666666666666667</c:v>
                </c:pt>
                <c:pt idx="50">
                  <c:v>0.8666666666666667</c:v>
                </c:pt>
                <c:pt idx="51">
                  <c:v>0.8666666666666667</c:v>
                </c:pt>
                <c:pt idx="52">
                  <c:v>0.8666666666666667</c:v>
                </c:pt>
                <c:pt idx="53">
                  <c:v>0.8666666666666667</c:v>
                </c:pt>
                <c:pt idx="54">
                  <c:v>0.8666666666666667</c:v>
                </c:pt>
                <c:pt idx="55">
                  <c:v>0.8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33-04B8-4DF0-B0F9-38246B49C179}"/>
            </c:ext>
          </c:extLst>
        </c:ser>
        <c:ser>
          <c:idx val="52"/>
          <c:order val="52"/>
          <c:tx>
            <c:strRef>
              <c:f>Perfil_all!$BC$2</c:f>
              <c:strCache>
                <c:ptCount val="1"/>
                <c:pt idx="0">
                  <c:v>FF_MinTask_MinTask</c:v>
                </c:pt>
              </c:strCache>
            </c:strRef>
          </c:tx>
          <c:spPr>
            <a:ln w="19050" cap="rnd">
              <a:solidFill>
                <a:schemeClr val="accent5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BC$3:$BC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3333333333333333E-2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0.13333333333333333</c:v>
                </c:pt>
                <c:pt idx="8">
                  <c:v>0.13333333333333333</c:v>
                </c:pt>
                <c:pt idx="9">
                  <c:v>0.13333333333333333</c:v>
                </c:pt>
                <c:pt idx="10">
                  <c:v>0.16666666666666666</c:v>
                </c:pt>
                <c:pt idx="11">
                  <c:v>0.16666666666666666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2</c:v>
                </c:pt>
                <c:pt idx="18">
                  <c:v>0.26666666666666666</c:v>
                </c:pt>
                <c:pt idx="19">
                  <c:v>0.26666666666666666</c:v>
                </c:pt>
                <c:pt idx="20">
                  <c:v>0.26666666666666666</c:v>
                </c:pt>
                <c:pt idx="21">
                  <c:v>0.26666666666666666</c:v>
                </c:pt>
                <c:pt idx="22">
                  <c:v>0.3</c:v>
                </c:pt>
                <c:pt idx="23">
                  <c:v>0.33333333333333331</c:v>
                </c:pt>
                <c:pt idx="24">
                  <c:v>0.33333333333333331</c:v>
                </c:pt>
                <c:pt idx="25">
                  <c:v>0.33333333333333331</c:v>
                </c:pt>
                <c:pt idx="26">
                  <c:v>0.33333333333333331</c:v>
                </c:pt>
                <c:pt idx="27">
                  <c:v>0.33333333333333331</c:v>
                </c:pt>
                <c:pt idx="28">
                  <c:v>0.36666666666666664</c:v>
                </c:pt>
                <c:pt idx="29">
                  <c:v>0.4</c:v>
                </c:pt>
                <c:pt idx="30">
                  <c:v>0.4</c:v>
                </c:pt>
                <c:pt idx="31">
                  <c:v>0.4</c:v>
                </c:pt>
                <c:pt idx="32">
                  <c:v>0.46666666666666667</c:v>
                </c:pt>
                <c:pt idx="33">
                  <c:v>0.46666666666666667</c:v>
                </c:pt>
                <c:pt idx="34">
                  <c:v>0.46666666666666667</c:v>
                </c:pt>
                <c:pt idx="35">
                  <c:v>0.46666666666666667</c:v>
                </c:pt>
                <c:pt idx="36">
                  <c:v>0.5</c:v>
                </c:pt>
                <c:pt idx="37">
                  <c:v>0.53333333333333333</c:v>
                </c:pt>
                <c:pt idx="38">
                  <c:v>0.56666666666666665</c:v>
                </c:pt>
                <c:pt idx="39">
                  <c:v>0.66666666666666663</c:v>
                </c:pt>
                <c:pt idx="40">
                  <c:v>0.66666666666666663</c:v>
                </c:pt>
                <c:pt idx="41">
                  <c:v>0.7</c:v>
                </c:pt>
                <c:pt idx="42">
                  <c:v>0.7</c:v>
                </c:pt>
                <c:pt idx="43">
                  <c:v>0.73333333333333328</c:v>
                </c:pt>
                <c:pt idx="44">
                  <c:v>0.73333333333333328</c:v>
                </c:pt>
                <c:pt idx="45">
                  <c:v>0.73333333333333328</c:v>
                </c:pt>
                <c:pt idx="46">
                  <c:v>0.8666666666666667</c:v>
                </c:pt>
                <c:pt idx="47">
                  <c:v>0.8666666666666667</c:v>
                </c:pt>
                <c:pt idx="48">
                  <c:v>0.8666666666666667</c:v>
                </c:pt>
                <c:pt idx="49">
                  <c:v>0.8666666666666667</c:v>
                </c:pt>
                <c:pt idx="50">
                  <c:v>0.8666666666666667</c:v>
                </c:pt>
                <c:pt idx="51">
                  <c:v>0.8666666666666667</c:v>
                </c:pt>
                <c:pt idx="52">
                  <c:v>0.8666666666666667</c:v>
                </c:pt>
                <c:pt idx="53">
                  <c:v>0.8666666666666667</c:v>
                </c:pt>
                <c:pt idx="54">
                  <c:v>0.8666666666666667</c:v>
                </c:pt>
                <c:pt idx="55">
                  <c:v>0.8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34-04B8-4DF0-B0F9-38246B49C179}"/>
            </c:ext>
          </c:extLst>
        </c:ser>
        <c:ser>
          <c:idx val="53"/>
          <c:order val="53"/>
          <c:tx>
            <c:strRef>
              <c:f>Perfil_all!$BD$2</c:f>
              <c:strCache>
                <c:ptCount val="1"/>
                <c:pt idx="0">
                  <c:v>MaxSLAv_MinTask_MinTask 
</c:v>
                </c:pt>
              </c:strCache>
            </c:strRef>
          </c:tx>
          <c:spPr>
            <a:ln w="19050" cap="rnd">
              <a:solidFill>
                <a:schemeClr val="accent6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BD$3:$BD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3.3333333333333333E-2</c:v>
                </c:pt>
                <c:pt idx="3">
                  <c:v>3.3333333333333333E-2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6.6666666666666666E-2</c:v>
                </c:pt>
                <c:pt idx="7">
                  <c:v>0.1</c:v>
                </c:pt>
                <c:pt idx="8">
                  <c:v>0.1</c:v>
                </c:pt>
                <c:pt idx="9">
                  <c:v>0.1</c:v>
                </c:pt>
                <c:pt idx="10">
                  <c:v>0.13333333333333333</c:v>
                </c:pt>
                <c:pt idx="11">
                  <c:v>0.16666666666666666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16666666666666666</c:v>
                </c:pt>
                <c:pt idx="18">
                  <c:v>0.23333333333333334</c:v>
                </c:pt>
                <c:pt idx="19">
                  <c:v>0.26666666666666666</c:v>
                </c:pt>
                <c:pt idx="20">
                  <c:v>0.3</c:v>
                </c:pt>
                <c:pt idx="21">
                  <c:v>0.33333333333333331</c:v>
                </c:pt>
                <c:pt idx="22">
                  <c:v>0.36666666666666664</c:v>
                </c:pt>
                <c:pt idx="23">
                  <c:v>0.36666666666666664</c:v>
                </c:pt>
                <c:pt idx="24">
                  <c:v>0.36666666666666664</c:v>
                </c:pt>
                <c:pt idx="25">
                  <c:v>0.36666666666666664</c:v>
                </c:pt>
                <c:pt idx="26">
                  <c:v>0.36666666666666664</c:v>
                </c:pt>
                <c:pt idx="27">
                  <c:v>0.36666666666666664</c:v>
                </c:pt>
                <c:pt idx="28">
                  <c:v>0.4</c:v>
                </c:pt>
                <c:pt idx="29">
                  <c:v>0.4</c:v>
                </c:pt>
                <c:pt idx="30">
                  <c:v>0.43333333333333335</c:v>
                </c:pt>
                <c:pt idx="31">
                  <c:v>0.43333333333333335</c:v>
                </c:pt>
                <c:pt idx="32">
                  <c:v>0.43333333333333335</c:v>
                </c:pt>
                <c:pt idx="33">
                  <c:v>0.43333333333333335</c:v>
                </c:pt>
                <c:pt idx="34">
                  <c:v>0.5</c:v>
                </c:pt>
                <c:pt idx="35">
                  <c:v>0.53333333333333333</c:v>
                </c:pt>
                <c:pt idx="36">
                  <c:v>0.53333333333333333</c:v>
                </c:pt>
                <c:pt idx="37">
                  <c:v>0.6333333333333333</c:v>
                </c:pt>
                <c:pt idx="38">
                  <c:v>0.66666666666666663</c:v>
                </c:pt>
                <c:pt idx="39">
                  <c:v>0.66666666666666663</c:v>
                </c:pt>
                <c:pt idx="40">
                  <c:v>0.7</c:v>
                </c:pt>
                <c:pt idx="41">
                  <c:v>0.7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3333333333333328</c:v>
                </c:pt>
                <c:pt idx="47">
                  <c:v>0.76666666666666672</c:v>
                </c:pt>
                <c:pt idx="48">
                  <c:v>0.76666666666666672</c:v>
                </c:pt>
                <c:pt idx="49">
                  <c:v>0.8666666666666667</c:v>
                </c:pt>
                <c:pt idx="50">
                  <c:v>0.8666666666666667</c:v>
                </c:pt>
                <c:pt idx="51">
                  <c:v>0.8666666666666667</c:v>
                </c:pt>
                <c:pt idx="52">
                  <c:v>0.8666666666666667</c:v>
                </c:pt>
                <c:pt idx="53">
                  <c:v>0.8666666666666667</c:v>
                </c:pt>
                <c:pt idx="54">
                  <c:v>0.8666666666666667</c:v>
                </c:pt>
                <c:pt idx="55">
                  <c:v>0.8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35-04B8-4DF0-B0F9-38246B49C179}"/>
            </c:ext>
          </c:extLst>
        </c:ser>
        <c:ser>
          <c:idx val="54"/>
          <c:order val="54"/>
          <c:tx>
            <c:strRef>
              <c:f>Perfil_all!$BE$2</c:f>
              <c:strCache>
                <c:ptCount val="1"/>
                <c:pt idx="0">
                  <c:v>MinAW_MinTask_MinTask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BE$3:$BE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3.3333333333333333E-2</c:v>
                </c:pt>
                <c:pt idx="3">
                  <c:v>3.3333333333333333E-2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0.1</c:v>
                </c:pt>
                <c:pt idx="7">
                  <c:v>0.1</c:v>
                </c:pt>
                <c:pt idx="8">
                  <c:v>0.1</c:v>
                </c:pt>
                <c:pt idx="9">
                  <c:v>0.1</c:v>
                </c:pt>
                <c:pt idx="10">
                  <c:v>0.13333333333333333</c:v>
                </c:pt>
                <c:pt idx="11">
                  <c:v>0.16666666666666666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2</c:v>
                </c:pt>
                <c:pt idx="18">
                  <c:v>0.23333333333333334</c:v>
                </c:pt>
                <c:pt idx="19">
                  <c:v>0.23333333333333334</c:v>
                </c:pt>
                <c:pt idx="20">
                  <c:v>0.26666666666666666</c:v>
                </c:pt>
                <c:pt idx="21">
                  <c:v>0.3</c:v>
                </c:pt>
                <c:pt idx="22">
                  <c:v>0.3</c:v>
                </c:pt>
                <c:pt idx="23">
                  <c:v>0.33333333333333331</c:v>
                </c:pt>
                <c:pt idx="24">
                  <c:v>0.33333333333333331</c:v>
                </c:pt>
                <c:pt idx="25">
                  <c:v>0.36666666666666664</c:v>
                </c:pt>
                <c:pt idx="26">
                  <c:v>0.36666666666666664</c:v>
                </c:pt>
                <c:pt idx="27">
                  <c:v>0.36666666666666664</c:v>
                </c:pt>
                <c:pt idx="28">
                  <c:v>0.4</c:v>
                </c:pt>
                <c:pt idx="29">
                  <c:v>0.4</c:v>
                </c:pt>
                <c:pt idx="30">
                  <c:v>0.43333333333333335</c:v>
                </c:pt>
                <c:pt idx="31">
                  <c:v>0.43333333333333335</c:v>
                </c:pt>
                <c:pt idx="32">
                  <c:v>0.43333333333333335</c:v>
                </c:pt>
                <c:pt idx="33">
                  <c:v>0.43333333333333335</c:v>
                </c:pt>
                <c:pt idx="34">
                  <c:v>0.43333333333333335</c:v>
                </c:pt>
                <c:pt idx="35">
                  <c:v>0.5</c:v>
                </c:pt>
                <c:pt idx="36">
                  <c:v>0.5</c:v>
                </c:pt>
                <c:pt idx="37">
                  <c:v>0.56666666666666665</c:v>
                </c:pt>
                <c:pt idx="38">
                  <c:v>0.56666666666666665</c:v>
                </c:pt>
                <c:pt idx="39">
                  <c:v>0.56666666666666665</c:v>
                </c:pt>
                <c:pt idx="40">
                  <c:v>0.56666666666666665</c:v>
                </c:pt>
                <c:pt idx="41">
                  <c:v>0.66666666666666663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</c:v>
                </c:pt>
                <c:pt idx="47">
                  <c:v>0.7</c:v>
                </c:pt>
                <c:pt idx="48">
                  <c:v>0.7</c:v>
                </c:pt>
                <c:pt idx="49">
                  <c:v>0.73333333333333328</c:v>
                </c:pt>
                <c:pt idx="50">
                  <c:v>0.73333333333333328</c:v>
                </c:pt>
                <c:pt idx="51">
                  <c:v>0.76666666666666672</c:v>
                </c:pt>
                <c:pt idx="52">
                  <c:v>0.8</c:v>
                </c:pt>
                <c:pt idx="53">
                  <c:v>0.8</c:v>
                </c:pt>
                <c:pt idx="54">
                  <c:v>0.83333333333333337</c:v>
                </c:pt>
                <c:pt idx="55">
                  <c:v>0.8333333333333333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36-04B8-4DF0-B0F9-38246B49C179}"/>
            </c:ext>
          </c:extLst>
        </c:ser>
        <c:ser>
          <c:idx val="55"/>
          <c:order val="55"/>
          <c:tx>
            <c:strRef>
              <c:f>Perfil_all!$BF$2</c:f>
              <c:strCache>
                <c:ptCount val="1"/>
                <c:pt idx="0">
                  <c:v>MinSLAv_MinTask_MinTask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BF$3:$BF$58</c:f>
              <c:numCache>
                <c:formatCode>General</c:formatCode>
                <c:ptCount val="56"/>
                <c:pt idx="0">
                  <c:v>0</c:v>
                </c:pt>
                <c:pt idx="1">
                  <c:v>3.3333333333333333E-2</c:v>
                </c:pt>
                <c:pt idx="2">
                  <c:v>3.3333333333333333E-2</c:v>
                </c:pt>
                <c:pt idx="3">
                  <c:v>3.3333333333333333E-2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0.1</c:v>
                </c:pt>
                <c:pt idx="8">
                  <c:v>0.1</c:v>
                </c:pt>
                <c:pt idx="9">
                  <c:v>0.1</c:v>
                </c:pt>
                <c:pt idx="10">
                  <c:v>0.13333333333333333</c:v>
                </c:pt>
                <c:pt idx="11">
                  <c:v>0.16666666666666666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2</c:v>
                </c:pt>
                <c:pt idx="18">
                  <c:v>0.26666666666666666</c:v>
                </c:pt>
                <c:pt idx="19">
                  <c:v>0.26666666666666666</c:v>
                </c:pt>
                <c:pt idx="20">
                  <c:v>0.26666666666666666</c:v>
                </c:pt>
                <c:pt idx="21">
                  <c:v>0.3</c:v>
                </c:pt>
                <c:pt idx="22">
                  <c:v>0.3</c:v>
                </c:pt>
                <c:pt idx="23">
                  <c:v>0.3</c:v>
                </c:pt>
                <c:pt idx="24">
                  <c:v>0.3</c:v>
                </c:pt>
                <c:pt idx="25">
                  <c:v>0.33333333333333331</c:v>
                </c:pt>
                <c:pt idx="26">
                  <c:v>0.36666666666666664</c:v>
                </c:pt>
                <c:pt idx="27">
                  <c:v>0.4</c:v>
                </c:pt>
                <c:pt idx="28">
                  <c:v>0.4</c:v>
                </c:pt>
                <c:pt idx="29">
                  <c:v>0.4</c:v>
                </c:pt>
                <c:pt idx="30">
                  <c:v>0.4</c:v>
                </c:pt>
                <c:pt idx="31">
                  <c:v>0.43333333333333335</c:v>
                </c:pt>
                <c:pt idx="32">
                  <c:v>0.43333333333333335</c:v>
                </c:pt>
                <c:pt idx="33">
                  <c:v>0.43333333333333335</c:v>
                </c:pt>
                <c:pt idx="34">
                  <c:v>0.5</c:v>
                </c:pt>
                <c:pt idx="35">
                  <c:v>0.5</c:v>
                </c:pt>
                <c:pt idx="36">
                  <c:v>0.5</c:v>
                </c:pt>
                <c:pt idx="37">
                  <c:v>0.6333333333333333</c:v>
                </c:pt>
                <c:pt idx="38">
                  <c:v>0.6333333333333333</c:v>
                </c:pt>
                <c:pt idx="39">
                  <c:v>0.6333333333333333</c:v>
                </c:pt>
                <c:pt idx="40">
                  <c:v>0.66666666666666663</c:v>
                </c:pt>
                <c:pt idx="41">
                  <c:v>0.7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3333333333333328</c:v>
                </c:pt>
                <c:pt idx="47">
                  <c:v>0.73333333333333328</c:v>
                </c:pt>
                <c:pt idx="48">
                  <c:v>0.76666666666666672</c:v>
                </c:pt>
                <c:pt idx="49">
                  <c:v>0.83333333333333337</c:v>
                </c:pt>
                <c:pt idx="50">
                  <c:v>0.8666666666666667</c:v>
                </c:pt>
                <c:pt idx="51">
                  <c:v>0.8666666666666667</c:v>
                </c:pt>
                <c:pt idx="52">
                  <c:v>0.8666666666666667</c:v>
                </c:pt>
                <c:pt idx="53">
                  <c:v>0.8666666666666667</c:v>
                </c:pt>
                <c:pt idx="54">
                  <c:v>0.8666666666666667</c:v>
                </c:pt>
                <c:pt idx="55">
                  <c:v>0.8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37-04B8-4DF0-B0F9-38246B49C179}"/>
            </c:ext>
          </c:extLst>
        </c:ser>
        <c:ser>
          <c:idx val="56"/>
          <c:order val="56"/>
          <c:tx>
            <c:strRef>
              <c:f>Perfil_all!$BG$2</c:f>
              <c:strCache>
                <c:ptCount val="1"/>
                <c:pt idx="0">
                  <c:v>Rand_MinTask_MinTask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BG$3:$BG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3.3333333333333333E-2</c:v>
                </c:pt>
                <c:pt idx="3">
                  <c:v>3.3333333333333333E-2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6.6666666666666666E-2</c:v>
                </c:pt>
                <c:pt idx="7">
                  <c:v>0.1</c:v>
                </c:pt>
                <c:pt idx="8">
                  <c:v>0.1</c:v>
                </c:pt>
                <c:pt idx="9">
                  <c:v>0.1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2</c:v>
                </c:pt>
                <c:pt idx="18">
                  <c:v>0.23333333333333334</c:v>
                </c:pt>
                <c:pt idx="19">
                  <c:v>0.26666666666666666</c:v>
                </c:pt>
                <c:pt idx="20">
                  <c:v>0.3</c:v>
                </c:pt>
                <c:pt idx="21">
                  <c:v>0.3</c:v>
                </c:pt>
                <c:pt idx="22">
                  <c:v>0.3</c:v>
                </c:pt>
                <c:pt idx="23">
                  <c:v>0.3</c:v>
                </c:pt>
                <c:pt idx="24">
                  <c:v>0.3</c:v>
                </c:pt>
                <c:pt idx="25">
                  <c:v>0.33333333333333331</c:v>
                </c:pt>
                <c:pt idx="26">
                  <c:v>0.33333333333333331</c:v>
                </c:pt>
                <c:pt idx="27">
                  <c:v>0.36666666666666664</c:v>
                </c:pt>
                <c:pt idx="28">
                  <c:v>0.36666666666666664</c:v>
                </c:pt>
                <c:pt idx="29">
                  <c:v>0.4</c:v>
                </c:pt>
                <c:pt idx="30">
                  <c:v>0.43333333333333335</c:v>
                </c:pt>
                <c:pt idx="31">
                  <c:v>0.43333333333333335</c:v>
                </c:pt>
                <c:pt idx="32">
                  <c:v>0.46666666666666667</c:v>
                </c:pt>
                <c:pt idx="33">
                  <c:v>0.5</c:v>
                </c:pt>
                <c:pt idx="34">
                  <c:v>0.5</c:v>
                </c:pt>
                <c:pt idx="35">
                  <c:v>0.53333333333333333</c:v>
                </c:pt>
                <c:pt idx="36">
                  <c:v>0.56666666666666665</c:v>
                </c:pt>
                <c:pt idx="37">
                  <c:v>0.56666666666666665</c:v>
                </c:pt>
                <c:pt idx="38">
                  <c:v>0.6333333333333333</c:v>
                </c:pt>
                <c:pt idx="39">
                  <c:v>0.66666666666666663</c:v>
                </c:pt>
                <c:pt idx="40">
                  <c:v>0.7</c:v>
                </c:pt>
                <c:pt idx="41">
                  <c:v>0.7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8</c:v>
                </c:pt>
                <c:pt idx="46">
                  <c:v>0.8</c:v>
                </c:pt>
                <c:pt idx="47">
                  <c:v>0.8</c:v>
                </c:pt>
                <c:pt idx="48">
                  <c:v>0.8</c:v>
                </c:pt>
                <c:pt idx="49">
                  <c:v>0.8666666666666667</c:v>
                </c:pt>
                <c:pt idx="50">
                  <c:v>0.8666666666666667</c:v>
                </c:pt>
                <c:pt idx="51">
                  <c:v>0.8666666666666667</c:v>
                </c:pt>
                <c:pt idx="52">
                  <c:v>0.8666666666666667</c:v>
                </c:pt>
                <c:pt idx="53">
                  <c:v>0.8666666666666667</c:v>
                </c:pt>
                <c:pt idx="54">
                  <c:v>0.8666666666666667</c:v>
                </c:pt>
                <c:pt idx="55">
                  <c:v>0.8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38-04B8-4DF0-B0F9-38246B49C179}"/>
            </c:ext>
          </c:extLst>
        </c:ser>
        <c:ser>
          <c:idx val="57"/>
          <c:order val="57"/>
          <c:tx>
            <c:strRef>
              <c:f>Perfil_all!$BH$2</c:f>
              <c:strCache>
                <c:ptCount val="1"/>
                <c:pt idx="0">
                  <c:v>WFit_MinTask_MinTask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BH$3:$BH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3.3333333333333333E-2</c:v>
                </c:pt>
                <c:pt idx="7">
                  <c:v>0.1</c:v>
                </c:pt>
                <c:pt idx="8">
                  <c:v>0.1</c:v>
                </c:pt>
                <c:pt idx="9">
                  <c:v>0.1</c:v>
                </c:pt>
                <c:pt idx="10">
                  <c:v>0.13333333333333333</c:v>
                </c:pt>
                <c:pt idx="11">
                  <c:v>0.16666666666666666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16666666666666666</c:v>
                </c:pt>
                <c:pt idx="18">
                  <c:v>0.16666666666666666</c:v>
                </c:pt>
                <c:pt idx="19">
                  <c:v>0.16666666666666666</c:v>
                </c:pt>
                <c:pt idx="20">
                  <c:v>0.2</c:v>
                </c:pt>
                <c:pt idx="21">
                  <c:v>0.23333333333333334</c:v>
                </c:pt>
                <c:pt idx="22">
                  <c:v>0.26666666666666666</c:v>
                </c:pt>
                <c:pt idx="23">
                  <c:v>0.3</c:v>
                </c:pt>
                <c:pt idx="24">
                  <c:v>0.3</c:v>
                </c:pt>
                <c:pt idx="25">
                  <c:v>0.3</c:v>
                </c:pt>
                <c:pt idx="26">
                  <c:v>0.33333333333333331</c:v>
                </c:pt>
                <c:pt idx="27">
                  <c:v>0.33333333333333331</c:v>
                </c:pt>
                <c:pt idx="28">
                  <c:v>0.33333333333333331</c:v>
                </c:pt>
                <c:pt idx="29">
                  <c:v>0.33333333333333331</c:v>
                </c:pt>
                <c:pt idx="30">
                  <c:v>0.4</c:v>
                </c:pt>
                <c:pt idx="31">
                  <c:v>0.4</c:v>
                </c:pt>
                <c:pt idx="32">
                  <c:v>0.4</c:v>
                </c:pt>
                <c:pt idx="33">
                  <c:v>0.4</c:v>
                </c:pt>
                <c:pt idx="34">
                  <c:v>0.43333333333333335</c:v>
                </c:pt>
                <c:pt idx="35">
                  <c:v>0.46666666666666667</c:v>
                </c:pt>
                <c:pt idx="36">
                  <c:v>0.53333333333333333</c:v>
                </c:pt>
                <c:pt idx="37">
                  <c:v>0.53333333333333333</c:v>
                </c:pt>
                <c:pt idx="38">
                  <c:v>0.6</c:v>
                </c:pt>
                <c:pt idx="39">
                  <c:v>0.6</c:v>
                </c:pt>
                <c:pt idx="40">
                  <c:v>0.6333333333333333</c:v>
                </c:pt>
                <c:pt idx="41">
                  <c:v>0.7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</c:v>
                </c:pt>
                <c:pt idx="47">
                  <c:v>0.7</c:v>
                </c:pt>
                <c:pt idx="48">
                  <c:v>0.73333333333333328</c:v>
                </c:pt>
                <c:pt idx="49">
                  <c:v>0.73333333333333328</c:v>
                </c:pt>
                <c:pt idx="50">
                  <c:v>0.76666666666666672</c:v>
                </c:pt>
                <c:pt idx="51">
                  <c:v>0.8</c:v>
                </c:pt>
                <c:pt idx="52">
                  <c:v>0.8</c:v>
                </c:pt>
                <c:pt idx="53">
                  <c:v>0.83333333333333337</c:v>
                </c:pt>
                <c:pt idx="54">
                  <c:v>0.83333333333333337</c:v>
                </c:pt>
                <c:pt idx="55">
                  <c:v>0.8666666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39-04B8-4DF0-B0F9-38246B49C179}"/>
            </c:ext>
          </c:extLst>
        </c:ser>
        <c:ser>
          <c:idx val="58"/>
          <c:order val="58"/>
          <c:tx>
            <c:strRef>
              <c:f>Perfil_all!$BI$2</c:f>
              <c:strCache>
                <c:ptCount val="1"/>
                <c:pt idx="0">
                  <c:v>BF_MinSLAv_Prop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BI$3:$BI$58</c:f>
              <c:numCache>
                <c:formatCode>General</c:formatCode>
                <c:ptCount val="56"/>
                <c:pt idx="0">
                  <c:v>0</c:v>
                </c:pt>
                <c:pt idx="1">
                  <c:v>6.6666666666666666E-2</c:v>
                </c:pt>
                <c:pt idx="2">
                  <c:v>6.6666666666666666E-2</c:v>
                </c:pt>
                <c:pt idx="3">
                  <c:v>6.6666666666666666E-2</c:v>
                </c:pt>
                <c:pt idx="4">
                  <c:v>0.1</c:v>
                </c:pt>
                <c:pt idx="5">
                  <c:v>0.13333333333333333</c:v>
                </c:pt>
                <c:pt idx="6">
                  <c:v>0.2</c:v>
                </c:pt>
                <c:pt idx="7">
                  <c:v>0.2</c:v>
                </c:pt>
                <c:pt idx="8">
                  <c:v>0.26666666666666666</c:v>
                </c:pt>
                <c:pt idx="9">
                  <c:v>0.26666666666666666</c:v>
                </c:pt>
                <c:pt idx="10">
                  <c:v>0.26666666666666666</c:v>
                </c:pt>
                <c:pt idx="11">
                  <c:v>0.26666666666666666</c:v>
                </c:pt>
                <c:pt idx="12">
                  <c:v>0.26666666666666666</c:v>
                </c:pt>
                <c:pt idx="13">
                  <c:v>0.26666666666666666</c:v>
                </c:pt>
                <c:pt idx="14">
                  <c:v>0.33333333333333331</c:v>
                </c:pt>
                <c:pt idx="15">
                  <c:v>0.33333333333333331</c:v>
                </c:pt>
                <c:pt idx="16">
                  <c:v>0.36666666666666664</c:v>
                </c:pt>
                <c:pt idx="17">
                  <c:v>0.43333333333333335</c:v>
                </c:pt>
                <c:pt idx="18">
                  <c:v>0.43333333333333335</c:v>
                </c:pt>
                <c:pt idx="19">
                  <c:v>0.43333333333333335</c:v>
                </c:pt>
                <c:pt idx="20">
                  <c:v>0.46666666666666667</c:v>
                </c:pt>
                <c:pt idx="21">
                  <c:v>0.46666666666666667</c:v>
                </c:pt>
                <c:pt idx="22">
                  <c:v>0.46666666666666667</c:v>
                </c:pt>
                <c:pt idx="23">
                  <c:v>0.46666666666666667</c:v>
                </c:pt>
                <c:pt idx="24">
                  <c:v>0.46666666666666667</c:v>
                </c:pt>
                <c:pt idx="25">
                  <c:v>0.5</c:v>
                </c:pt>
                <c:pt idx="26">
                  <c:v>0.5</c:v>
                </c:pt>
                <c:pt idx="27">
                  <c:v>0.53333333333333333</c:v>
                </c:pt>
                <c:pt idx="28">
                  <c:v>0.6</c:v>
                </c:pt>
                <c:pt idx="29">
                  <c:v>0.6</c:v>
                </c:pt>
                <c:pt idx="30">
                  <c:v>0.6333333333333333</c:v>
                </c:pt>
                <c:pt idx="31">
                  <c:v>0.7</c:v>
                </c:pt>
                <c:pt idx="32">
                  <c:v>0.7</c:v>
                </c:pt>
                <c:pt idx="33">
                  <c:v>0.73333333333333328</c:v>
                </c:pt>
                <c:pt idx="34">
                  <c:v>0.73333333333333328</c:v>
                </c:pt>
                <c:pt idx="35">
                  <c:v>0.83333333333333337</c:v>
                </c:pt>
                <c:pt idx="36">
                  <c:v>0.8666666666666667</c:v>
                </c:pt>
                <c:pt idx="37">
                  <c:v>0.9</c:v>
                </c:pt>
                <c:pt idx="38">
                  <c:v>0.93333333333333335</c:v>
                </c:pt>
                <c:pt idx="39">
                  <c:v>0.93333333333333335</c:v>
                </c:pt>
                <c:pt idx="40">
                  <c:v>0.93333333333333335</c:v>
                </c:pt>
                <c:pt idx="41">
                  <c:v>0.96666666666666667</c:v>
                </c:pt>
                <c:pt idx="42">
                  <c:v>0.96666666666666667</c:v>
                </c:pt>
                <c:pt idx="43">
                  <c:v>0.96666666666666667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</c:numCache>
            </c:numRef>
          </c:yVal>
          <c:smooth val="1"/>
        </c:ser>
        <c:ser>
          <c:idx val="59"/>
          <c:order val="59"/>
          <c:tx>
            <c:strRef>
              <c:f>Perfil_all!$BJ$2</c:f>
              <c:strCache>
                <c:ptCount val="1"/>
                <c:pt idx="0">
                  <c:v>BF_MinTask_Prop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BJ$3:$BJ$58</c:f>
              <c:numCache>
                <c:formatCode>General</c:formatCode>
                <c:ptCount val="56"/>
                <c:pt idx="0">
                  <c:v>0</c:v>
                </c:pt>
                <c:pt idx="1">
                  <c:v>6.6666666666666666E-2</c:v>
                </c:pt>
                <c:pt idx="2">
                  <c:v>0.1</c:v>
                </c:pt>
                <c:pt idx="3">
                  <c:v>0.13333333333333333</c:v>
                </c:pt>
                <c:pt idx="4">
                  <c:v>0.23333333333333334</c:v>
                </c:pt>
                <c:pt idx="5">
                  <c:v>0.33333333333333331</c:v>
                </c:pt>
                <c:pt idx="6">
                  <c:v>0.36666666666666664</c:v>
                </c:pt>
                <c:pt idx="7">
                  <c:v>0.43333333333333335</c:v>
                </c:pt>
                <c:pt idx="8">
                  <c:v>0.5</c:v>
                </c:pt>
                <c:pt idx="9">
                  <c:v>0.5</c:v>
                </c:pt>
                <c:pt idx="10">
                  <c:v>0.5</c:v>
                </c:pt>
                <c:pt idx="11">
                  <c:v>0.53333333333333333</c:v>
                </c:pt>
                <c:pt idx="12">
                  <c:v>0.53333333333333333</c:v>
                </c:pt>
                <c:pt idx="13">
                  <c:v>0.56666666666666665</c:v>
                </c:pt>
                <c:pt idx="14">
                  <c:v>0.56666666666666665</c:v>
                </c:pt>
                <c:pt idx="15">
                  <c:v>0.56666666666666665</c:v>
                </c:pt>
                <c:pt idx="16">
                  <c:v>0.56666666666666665</c:v>
                </c:pt>
                <c:pt idx="17">
                  <c:v>0.6</c:v>
                </c:pt>
                <c:pt idx="18">
                  <c:v>0.6</c:v>
                </c:pt>
                <c:pt idx="19">
                  <c:v>0.6</c:v>
                </c:pt>
                <c:pt idx="20">
                  <c:v>0.6</c:v>
                </c:pt>
                <c:pt idx="21">
                  <c:v>0.6</c:v>
                </c:pt>
                <c:pt idx="22">
                  <c:v>0.6</c:v>
                </c:pt>
                <c:pt idx="23">
                  <c:v>0.6</c:v>
                </c:pt>
                <c:pt idx="24">
                  <c:v>0.6</c:v>
                </c:pt>
                <c:pt idx="25">
                  <c:v>0.6333333333333333</c:v>
                </c:pt>
                <c:pt idx="26">
                  <c:v>0.6333333333333333</c:v>
                </c:pt>
                <c:pt idx="27">
                  <c:v>0.66666666666666663</c:v>
                </c:pt>
                <c:pt idx="28">
                  <c:v>0.73333333333333328</c:v>
                </c:pt>
                <c:pt idx="29">
                  <c:v>0.8</c:v>
                </c:pt>
                <c:pt idx="30">
                  <c:v>0.8</c:v>
                </c:pt>
                <c:pt idx="31">
                  <c:v>0.83333333333333337</c:v>
                </c:pt>
                <c:pt idx="32">
                  <c:v>0.8666666666666667</c:v>
                </c:pt>
                <c:pt idx="33">
                  <c:v>0.8666666666666667</c:v>
                </c:pt>
                <c:pt idx="34">
                  <c:v>0.8666666666666667</c:v>
                </c:pt>
                <c:pt idx="35">
                  <c:v>0.8666666666666667</c:v>
                </c:pt>
                <c:pt idx="36">
                  <c:v>0.8666666666666667</c:v>
                </c:pt>
                <c:pt idx="37">
                  <c:v>0.8666666666666667</c:v>
                </c:pt>
                <c:pt idx="38">
                  <c:v>0.8666666666666667</c:v>
                </c:pt>
                <c:pt idx="39">
                  <c:v>0.8666666666666667</c:v>
                </c:pt>
                <c:pt idx="40">
                  <c:v>0.8666666666666667</c:v>
                </c:pt>
                <c:pt idx="41">
                  <c:v>0.9</c:v>
                </c:pt>
                <c:pt idx="42">
                  <c:v>0.93333333333333335</c:v>
                </c:pt>
                <c:pt idx="43">
                  <c:v>0.93333333333333335</c:v>
                </c:pt>
                <c:pt idx="44">
                  <c:v>0.96666666666666667</c:v>
                </c:pt>
                <c:pt idx="45">
                  <c:v>0.96666666666666667</c:v>
                </c:pt>
                <c:pt idx="46">
                  <c:v>0.96666666666666667</c:v>
                </c:pt>
                <c:pt idx="47">
                  <c:v>0.96666666666666667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</c:numCache>
            </c:numRef>
          </c:yVal>
          <c:smooth val="1"/>
        </c:ser>
        <c:ser>
          <c:idx val="60"/>
          <c:order val="60"/>
          <c:tx>
            <c:strRef>
              <c:f>Perfil_all!$BK$2</c:f>
              <c:strCache>
                <c:ptCount val="1"/>
                <c:pt idx="0">
                  <c:v>FF_MinSLAv_Prop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BK$3:$BK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6.6666666666666666E-2</c:v>
                </c:pt>
                <c:pt idx="6">
                  <c:v>0.1</c:v>
                </c:pt>
                <c:pt idx="7">
                  <c:v>0.1</c:v>
                </c:pt>
                <c:pt idx="8">
                  <c:v>0.1</c:v>
                </c:pt>
                <c:pt idx="9">
                  <c:v>0.13333333333333333</c:v>
                </c:pt>
                <c:pt idx="10">
                  <c:v>0.16666666666666666</c:v>
                </c:pt>
                <c:pt idx="11">
                  <c:v>0.16666666666666666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2</c:v>
                </c:pt>
                <c:pt idx="18">
                  <c:v>0.2</c:v>
                </c:pt>
                <c:pt idx="19">
                  <c:v>0.2</c:v>
                </c:pt>
                <c:pt idx="20">
                  <c:v>0.2</c:v>
                </c:pt>
                <c:pt idx="21">
                  <c:v>0.2</c:v>
                </c:pt>
                <c:pt idx="22">
                  <c:v>0.2</c:v>
                </c:pt>
                <c:pt idx="23">
                  <c:v>0.2</c:v>
                </c:pt>
                <c:pt idx="24">
                  <c:v>0.2</c:v>
                </c:pt>
                <c:pt idx="25">
                  <c:v>0.23333333333333334</c:v>
                </c:pt>
                <c:pt idx="26">
                  <c:v>0.26666666666666666</c:v>
                </c:pt>
                <c:pt idx="27">
                  <c:v>0.26666666666666666</c:v>
                </c:pt>
                <c:pt idx="28">
                  <c:v>0.26666666666666666</c:v>
                </c:pt>
                <c:pt idx="29">
                  <c:v>0.33333333333333331</c:v>
                </c:pt>
                <c:pt idx="30">
                  <c:v>0.33333333333333331</c:v>
                </c:pt>
                <c:pt idx="31">
                  <c:v>0.33333333333333331</c:v>
                </c:pt>
                <c:pt idx="32">
                  <c:v>0.36666666666666664</c:v>
                </c:pt>
                <c:pt idx="33">
                  <c:v>0.4</c:v>
                </c:pt>
                <c:pt idx="34">
                  <c:v>0.4</c:v>
                </c:pt>
                <c:pt idx="35">
                  <c:v>0.4</c:v>
                </c:pt>
                <c:pt idx="36">
                  <c:v>0.46666666666666667</c:v>
                </c:pt>
                <c:pt idx="37">
                  <c:v>0.5</c:v>
                </c:pt>
                <c:pt idx="38">
                  <c:v>0.53333333333333333</c:v>
                </c:pt>
                <c:pt idx="39">
                  <c:v>0.53333333333333333</c:v>
                </c:pt>
                <c:pt idx="40">
                  <c:v>0.53333333333333333</c:v>
                </c:pt>
                <c:pt idx="41">
                  <c:v>0.66666666666666663</c:v>
                </c:pt>
                <c:pt idx="42">
                  <c:v>0.7</c:v>
                </c:pt>
                <c:pt idx="43">
                  <c:v>0.73333333333333328</c:v>
                </c:pt>
                <c:pt idx="44">
                  <c:v>0.73333333333333328</c:v>
                </c:pt>
                <c:pt idx="45">
                  <c:v>0.73333333333333328</c:v>
                </c:pt>
                <c:pt idx="46">
                  <c:v>0.73333333333333328</c:v>
                </c:pt>
                <c:pt idx="47">
                  <c:v>0.73333333333333328</c:v>
                </c:pt>
                <c:pt idx="48">
                  <c:v>0.73333333333333328</c:v>
                </c:pt>
                <c:pt idx="49">
                  <c:v>0.73333333333333328</c:v>
                </c:pt>
                <c:pt idx="50">
                  <c:v>0.73333333333333328</c:v>
                </c:pt>
                <c:pt idx="51">
                  <c:v>0.73333333333333328</c:v>
                </c:pt>
                <c:pt idx="52">
                  <c:v>0.73333333333333328</c:v>
                </c:pt>
                <c:pt idx="53">
                  <c:v>0.76666666666666672</c:v>
                </c:pt>
                <c:pt idx="54">
                  <c:v>0.8</c:v>
                </c:pt>
                <c:pt idx="55">
                  <c:v>0.8</c:v>
                </c:pt>
              </c:numCache>
            </c:numRef>
          </c:yVal>
          <c:smooth val="1"/>
        </c:ser>
        <c:ser>
          <c:idx val="61"/>
          <c:order val="61"/>
          <c:tx>
            <c:strRef>
              <c:f>Perfil_all!$BL$2</c:f>
              <c:strCache>
                <c:ptCount val="1"/>
                <c:pt idx="0">
                  <c:v>FF_MinTask_Prop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BL$3:$BL$58</c:f>
              <c:numCache>
                <c:formatCode>General</c:formatCode>
                <c:ptCount val="56"/>
                <c:pt idx="0">
                  <c:v>0</c:v>
                </c:pt>
                <c:pt idx="1">
                  <c:v>6.6666666666666666E-2</c:v>
                </c:pt>
                <c:pt idx="2">
                  <c:v>0.1</c:v>
                </c:pt>
                <c:pt idx="3">
                  <c:v>0.13333333333333333</c:v>
                </c:pt>
                <c:pt idx="4">
                  <c:v>0.13333333333333333</c:v>
                </c:pt>
                <c:pt idx="5">
                  <c:v>0.23333333333333334</c:v>
                </c:pt>
                <c:pt idx="6">
                  <c:v>0.23333333333333334</c:v>
                </c:pt>
                <c:pt idx="7">
                  <c:v>0.3</c:v>
                </c:pt>
                <c:pt idx="8">
                  <c:v>0.3</c:v>
                </c:pt>
                <c:pt idx="9">
                  <c:v>0.36666666666666664</c:v>
                </c:pt>
                <c:pt idx="10">
                  <c:v>0.36666666666666664</c:v>
                </c:pt>
                <c:pt idx="11">
                  <c:v>0.43333333333333335</c:v>
                </c:pt>
                <c:pt idx="12">
                  <c:v>0.46666666666666667</c:v>
                </c:pt>
                <c:pt idx="13">
                  <c:v>0.46666666666666667</c:v>
                </c:pt>
                <c:pt idx="14">
                  <c:v>0.46666666666666667</c:v>
                </c:pt>
                <c:pt idx="15">
                  <c:v>0.53333333333333333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56666666666666665</c:v>
                </c:pt>
                <c:pt idx="19">
                  <c:v>0.56666666666666665</c:v>
                </c:pt>
                <c:pt idx="20">
                  <c:v>0.56666666666666665</c:v>
                </c:pt>
                <c:pt idx="21">
                  <c:v>0.6</c:v>
                </c:pt>
                <c:pt idx="22">
                  <c:v>0.6</c:v>
                </c:pt>
                <c:pt idx="23">
                  <c:v>0.6</c:v>
                </c:pt>
                <c:pt idx="24">
                  <c:v>0.6</c:v>
                </c:pt>
                <c:pt idx="25">
                  <c:v>0.6</c:v>
                </c:pt>
                <c:pt idx="26">
                  <c:v>0.66666666666666663</c:v>
                </c:pt>
                <c:pt idx="27">
                  <c:v>0.66666666666666663</c:v>
                </c:pt>
                <c:pt idx="28">
                  <c:v>0.66666666666666663</c:v>
                </c:pt>
                <c:pt idx="29">
                  <c:v>0.73333333333333328</c:v>
                </c:pt>
                <c:pt idx="30">
                  <c:v>0.73333333333333328</c:v>
                </c:pt>
                <c:pt idx="31">
                  <c:v>0.8</c:v>
                </c:pt>
                <c:pt idx="32">
                  <c:v>0.83333333333333337</c:v>
                </c:pt>
                <c:pt idx="33">
                  <c:v>0.83333333333333337</c:v>
                </c:pt>
                <c:pt idx="34">
                  <c:v>0.83333333333333337</c:v>
                </c:pt>
                <c:pt idx="35">
                  <c:v>0.9</c:v>
                </c:pt>
                <c:pt idx="36">
                  <c:v>0.9</c:v>
                </c:pt>
                <c:pt idx="37">
                  <c:v>0.9</c:v>
                </c:pt>
                <c:pt idx="38">
                  <c:v>0.9</c:v>
                </c:pt>
                <c:pt idx="39">
                  <c:v>0.9</c:v>
                </c:pt>
                <c:pt idx="40">
                  <c:v>0.9</c:v>
                </c:pt>
                <c:pt idx="41">
                  <c:v>0.9</c:v>
                </c:pt>
                <c:pt idx="42">
                  <c:v>0.93333333333333335</c:v>
                </c:pt>
                <c:pt idx="43">
                  <c:v>0.93333333333333335</c:v>
                </c:pt>
                <c:pt idx="44">
                  <c:v>0.96666666666666667</c:v>
                </c:pt>
                <c:pt idx="45">
                  <c:v>0.96666666666666667</c:v>
                </c:pt>
                <c:pt idx="46">
                  <c:v>0.96666666666666667</c:v>
                </c:pt>
                <c:pt idx="47">
                  <c:v>0.96666666666666667</c:v>
                </c:pt>
                <c:pt idx="48">
                  <c:v>0.96666666666666667</c:v>
                </c:pt>
                <c:pt idx="49">
                  <c:v>0.96666666666666667</c:v>
                </c:pt>
                <c:pt idx="50">
                  <c:v>0.96666666666666667</c:v>
                </c:pt>
                <c:pt idx="51">
                  <c:v>0.96666666666666667</c:v>
                </c:pt>
                <c:pt idx="52">
                  <c:v>0.96666666666666667</c:v>
                </c:pt>
                <c:pt idx="53">
                  <c:v>0.96666666666666667</c:v>
                </c:pt>
                <c:pt idx="54">
                  <c:v>0.96666666666666667</c:v>
                </c:pt>
                <c:pt idx="55">
                  <c:v>0.96666666666666667</c:v>
                </c:pt>
              </c:numCache>
            </c:numRef>
          </c:yVal>
          <c:smooth val="1"/>
        </c:ser>
        <c:ser>
          <c:idx val="62"/>
          <c:order val="62"/>
          <c:tx>
            <c:strRef>
              <c:f>Perfil_all!$BM$2</c:f>
              <c:strCache>
                <c:ptCount val="1"/>
                <c:pt idx="0">
                  <c:v>MaxSLAv_MinSLAv_Prop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BM$3:$BM$58</c:f>
              <c:numCache>
                <c:formatCode>General</c:formatCode>
                <c:ptCount val="56"/>
                <c:pt idx="0">
                  <c:v>0</c:v>
                </c:pt>
                <c:pt idx="1">
                  <c:v>3.3333333333333333E-2</c:v>
                </c:pt>
                <c:pt idx="2">
                  <c:v>3.3333333333333333E-2</c:v>
                </c:pt>
                <c:pt idx="3">
                  <c:v>6.6666666666666666E-2</c:v>
                </c:pt>
                <c:pt idx="4">
                  <c:v>6.6666666666666666E-2</c:v>
                </c:pt>
                <c:pt idx="5">
                  <c:v>0.13333333333333333</c:v>
                </c:pt>
                <c:pt idx="6">
                  <c:v>0.13333333333333333</c:v>
                </c:pt>
                <c:pt idx="7">
                  <c:v>0.13333333333333333</c:v>
                </c:pt>
                <c:pt idx="8">
                  <c:v>0.16666666666666666</c:v>
                </c:pt>
                <c:pt idx="9">
                  <c:v>0.23333333333333334</c:v>
                </c:pt>
                <c:pt idx="10">
                  <c:v>0.26666666666666666</c:v>
                </c:pt>
                <c:pt idx="11">
                  <c:v>0.26666666666666666</c:v>
                </c:pt>
                <c:pt idx="12">
                  <c:v>0.26666666666666666</c:v>
                </c:pt>
                <c:pt idx="13">
                  <c:v>0.26666666666666666</c:v>
                </c:pt>
                <c:pt idx="14">
                  <c:v>0.26666666666666666</c:v>
                </c:pt>
                <c:pt idx="15">
                  <c:v>0.26666666666666666</c:v>
                </c:pt>
                <c:pt idx="16">
                  <c:v>0.33333333333333331</c:v>
                </c:pt>
                <c:pt idx="17">
                  <c:v>0.33333333333333331</c:v>
                </c:pt>
                <c:pt idx="18">
                  <c:v>0.33333333333333331</c:v>
                </c:pt>
                <c:pt idx="19">
                  <c:v>0.33333333333333331</c:v>
                </c:pt>
                <c:pt idx="20">
                  <c:v>0.33333333333333331</c:v>
                </c:pt>
                <c:pt idx="21">
                  <c:v>0.33333333333333331</c:v>
                </c:pt>
                <c:pt idx="22">
                  <c:v>0.33333333333333331</c:v>
                </c:pt>
                <c:pt idx="23">
                  <c:v>0.33333333333333331</c:v>
                </c:pt>
                <c:pt idx="24">
                  <c:v>0.33333333333333331</c:v>
                </c:pt>
                <c:pt idx="25">
                  <c:v>0.33333333333333331</c:v>
                </c:pt>
                <c:pt idx="26">
                  <c:v>0.36666666666666664</c:v>
                </c:pt>
                <c:pt idx="27">
                  <c:v>0.4</c:v>
                </c:pt>
                <c:pt idx="28">
                  <c:v>0.46666666666666667</c:v>
                </c:pt>
                <c:pt idx="29">
                  <c:v>0.5</c:v>
                </c:pt>
                <c:pt idx="30">
                  <c:v>0.53333333333333333</c:v>
                </c:pt>
                <c:pt idx="31">
                  <c:v>0.6</c:v>
                </c:pt>
                <c:pt idx="32">
                  <c:v>0.66666666666666663</c:v>
                </c:pt>
                <c:pt idx="33">
                  <c:v>0.7</c:v>
                </c:pt>
                <c:pt idx="34">
                  <c:v>0.73333333333333328</c:v>
                </c:pt>
                <c:pt idx="35">
                  <c:v>0.76666666666666672</c:v>
                </c:pt>
                <c:pt idx="36">
                  <c:v>0.8</c:v>
                </c:pt>
                <c:pt idx="37">
                  <c:v>0.8</c:v>
                </c:pt>
                <c:pt idx="38">
                  <c:v>0.8</c:v>
                </c:pt>
                <c:pt idx="39">
                  <c:v>0.8</c:v>
                </c:pt>
                <c:pt idx="40">
                  <c:v>0.8</c:v>
                </c:pt>
                <c:pt idx="41">
                  <c:v>0.8666666666666667</c:v>
                </c:pt>
                <c:pt idx="42">
                  <c:v>0.8666666666666667</c:v>
                </c:pt>
                <c:pt idx="43">
                  <c:v>0.9</c:v>
                </c:pt>
                <c:pt idx="44">
                  <c:v>0.9</c:v>
                </c:pt>
                <c:pt idx="45">
                  <c:v>0.9</c:v>
                </c:pt>
                <c:pt idx="46">
                  <c:v>0.96666666666666667</c:v>
                </c:pt>
                <c:pt idx="47">
                  <c:v>0.96666666666666667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</c:numCache>
            </c:numRef>
          </c:yVal>
          <c:smooth val="1"/>
        </c:ser>
        <c:ser>
          <c:idx val="63"/>
          <c:order val="63"/>
          <c:tx>
            <c:strRef>
              <c:f>Perfil_all!$BN$2</c:f>
              <c:strCache>
                <c:ptCount val="1"/>
                <c:pt idx="0">
                  <c:v>MaxSLAv_MinTask_Prop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BN$3:$BN$58</c:f>
              <c:numCache>
                <c:formatCode>General</c:formatCode>
                <c:ptCount val="56"/>
                <c:pt idx="0">
                  <c:v>0</c:v>
                </c:pt>
                <c:pt idx="1">
                  <c:v>0.13333333333333333</c:v>
                </c:pt>
                <c:pt idx="2">
                  <c:v>0.16666666666666666</c:v>
                </c:pt>
                <c:pt idx="3">
                  <c:v>0.2</c:v>
                </c:pt>
                <c:pt idx="4">
                  <c:v>0.26666666666666666</c:v>
                </c:pt>
                <c:pt idx="5">
                  <c:v>0.3</c:v>
                </c:pt>
                <c:pt idx="6">
                  <c:v>0.3</c:v>
                </c:pt>
                <c:pt idx="7">
                  <c:v>0.36666666666666664</c:v>
                </c:pt>
                <c:pt idx="8">
                  <c:v>0.4</c:v>
                </c:pt>
                <c:pt idx="9">
                  <c:v>0.43333333333333335</c:v>
                </c:pt>
                <c:pt idx="10">
                  <c:v>0.46666666666666667</c:v>
                </c:pt>
                <c:pt idx="11">
                  <c:v>0.46666666666666667</c:v>
                </c:pt>
                <c:pt idx="12">
                  <c:v>0.46666666666666667</c:v>
                </c:pt>
                <c:pt idx="13">
                  <c:v>0.5</c:v>
                </c:pt>
                <c:pt idx="14">
                  <c:v>0.53333333333333333</c:v>
                </c:pt>
                <c:pt idx="15">
                  <c:v>0.53333333333333333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333333333333333</c:v>
                </c:pt>
                <c:pt idx="19">
                  <c:v>0.66666666666666663</c:v>
                </c:pt>
                <c:pt idx="20">
                  <c:v>0.7</c:v>
                </c:pt>
                <c:pt idx="21">
                  <c:v>0.7</c:v>
                </c:pt>
                <c:pt idx="22">
                  <c:v>0.7</c:v>
                </c:pt>
                <c:pt idx="23">
                  <c:v>0.73333333333333328</c:v>
                </c:pt>
                <c:pt idx="24">
                  <c:v>0.73333333333333328</c:v>
                </c:pt>
                <c:pt idx="25">
                  <c:v>0.73333333333333328</c:v>
                </c:pt>
                <c:pt idx="26">
                  <c:v>0.73333333333333328</c:v>
                </c:pt>
                <c:pt idx="27">
                  <c:v>0.73333333333333328</c:v>
                </c:pt>
                <c:pt idx="28">
                  <c:v>0.73333333333333328</c:v>
                </c:pt>
                <c:pt idx="29">
                  <c:v>0.73333333333333328</c:v>
                </c:pt>
                <c:pt idx="30">
                  <c:v>0.73333333333333328</c:v>
                </c:pt>
                <c:pt idx="31">
                  <c:v>0.76666666666666672</c:v>
                </c:pt>
                <c:pt idx="32">
                  <c:v>0.8</c:v>
                </c:pt>
                <c:pt idx="33">
                  <c:v>0.83333333333333337</c:v>
                </c:pt>
                <c:pt idx="34">
                  <c:v>0.8666666666666667</c:v>
                </c:pt>
                <c:pt idx="35">
                  <c:v>0.8666666666666667</c:v>
                </c:pt>
                <c:pt idx="36">
                  <c:v>0.8666666666666667</c:v>
                </c:pt>
                <c:pt idx="37">
                  <c:v>0.8666666666666667</c:v>
                </c:pt>
                <c:pt idx="38">
                  <c:v>0.8666666666666667</c:v>
                </c:pt>
                <c:pt idx="39">
                  <c:v>0.8666666666666667</c:v>
                </c:pt>
                <c:pt idx="40">
                  <c:v>0.9</c:v>
                </c:pt>
                <c:pt idx="41">
                  <c:v>0.9</c:v>
                </c:pt>
                <c:pt idx="42">
                  <c:v>0.93333333333333335</c:v>
                </c:pt>
                <c:pt idx="43">
                  <c:v>0.96666666666666667</c:v>
                </c:pt>
                <c:pt idx="44">
                  <c:v>0.96666666666666667</c:v>
                </c:pt>
                <c:pt idx="45">
                  <c:v>0.96666666666666667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</c:numCache>
            </c:numRef>
          </c:yVal>
          <c:smooth val="1"/>
        </c:ser>
        <c:ser>
          <c:idx val="64"/>
          <c:order val="64"/>
          <c:tx>
            <c:strRef>
              <c:f>Perfil_all!$BO$2</c:f>
              <c:strCache>
                <c:ptCount val="1"/>
                <c:pt idx="0">
                  <c:v>MinAW_MinSLAv_Prop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BO$3:$BO$58</c:f>
              <c:numCache>
                <c:formatCode>General</c:formatCode>
                <c:ptCount val="56"/>
                <c:pt idx="0">
                  <c:v>0</c:v>
                </c:pt>
                <c:pt idx="1">
                  <c:v>6.6666666666666666E-2</c:v>
                </c:pt>
                <c:pt idx="2">
                  <c:v>6.6666666666666666E-2</c:v>
                </c:pt>
                <c:pt idx="3">
                  <c:v>6.6666666666666666E-2</c:v>
                </c:pt>
                <c:pt idx="4">
                  <c:v>0.1</c:v>
                </c:pt>
                <c:pt idx="5">
                  <c:v>0.13333333333333333</c:v>
                </c:pt>
                <c:pt idx="6">
                  <c:v>0.16666666666666666</c:v>
                </c:pt>
                <c:pt idx="7">
                  <c:v>0.2</c:v>
                </c:pt>
                <c:pt idx="8">
                  <c:v>0.3</c:v>
                </c:pt>
                <c:pt idx="9">
                  <c:v>0.3</c:v>
                </c:pt>
                <c:pt idx="10">
                  <c:v>0.3</c:v>
                </c:pt>
                <c:pt idx="11">
                  <c:v>0.3</c:v>
                </c:pt>
                <c:pt idx="12">
                  <c:v>0.3</c:v>
                </c:pt>
                <c:pt idx="13">
                  <c:v>0.36666666666666664</c:v>
                </c:pt>
                <c:pt idx="14">
                  <c:v>0.36666666666666664</c:v>
                </c:pt>
                <c:pt idx="15">
                  <c:v>0.36666666666666664</c:v>
                </c:pt>
                <c:pt idx="16">
                  <c:v>0.36666666666666664</c:v>
                </c:pt>
                <c:pt idx="17">
                  <c:v>0.36666666666666664</c:v>
                </c:pt>
                <c:pt idx="18">
                  <c:v>0.4</c:v>
                </c:pt>
                <c:pt idx="19">
                  <c:v>0.43333333333333335</c:v>
                </c:pt>
                <c:pt idx="20">
                  <c:v>0.43333333333333335</c:v>
                </c:pt>
                <c:pt idx="21">
                  <c:v>0.5</c:v>
                </c:pt>
                <c:pt idx="22">
                  <c:v>0.5</c:v>
                </c:pt>
                <c:pt idx="23">
                  <c:v>0.5</c:v>
                </c:pt>
                <c:pt idx="24">
                  <c:v>0.5</c:v>
                </c:pt>
                <c:pt idx="25">
                  <c:v>0.5</c:v>
                </c:pt>
                <c:pt idx="26">
                  <c:v>0.53333333333333333</c:v>
                </c:pt>
                <c:pt idx="27">
                  <c:v>0.6</c:v>
                </c:pt>
                <c:pt idx="28">
                  <c:v>0.6</c:v>
                </c:pt>
                <c:pt idx="29">
                  <c:v>0.6</c:v>
                </c:pt>
                <c:pt idx="30">
                  <c:v>0.6333333333333333</c:v>
                </c:pt>
                <c:pt idx="31">
                  <c:v>0.7</c:v>
                </c:pt>
                <c:pt idx="32">
                  <c:v>0.7</c:v>
                </c:pt>
                <c:pt idx="33">
                  <c:v>0.7</c:v>
                </c:pt>
                <c:pt idx="34">
                  <c:v>0.76666666666666672</c:v>
                </c:pt>
                <c:pt idx="35">
                  <c:v>0.76666666666666672</c:v>
                </c:pt>
                <c:pt idx="36">
                  <c:v>0.8666666666666667</c:v>
                </c:pt>
                <c:pt idx="37">
                  <c:v>0.9</c:v>
                </c:pt>
                <c:pt idx="38">
                  <c:v>0.9</c:v>
                </c:pt>
                <c:pt idx="39">
                  <c:v>0.93333333333333335</c:v>
                </c:pt>
                <c:pt idx="40">
                  <c:v>0.96666666666666667</c:v>
                </c:pt>
                <c:pt idx="41">
                  <c:v>0.96666666666666667</c:v>
                </c:pt>
                <c:pt idx="42">
                  <c:v>0.96666666666666667</c:v>
                </c:pt>
                <c:pt idx="43">
                  <c:v>0.96666666666666667</c:v>
                </c:pt>
                <c:pt idx="44">
                  <c:v>0.96666666666666667</c:v>
                </c:pt>
                <c:pt idx="45">
                  <c:v>0.96666666666666667</c:v>
                </c:pt>
                <c:pt idx="46">
                  <c:v>0.96666666666666667</c:v>
                </c:pt>
                <c:pt idx="47">
                  <c:v>0.96666666666666667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</c:numCache>
            </c:numRef>
          </c:yVal>
          <c:smooth val="1"/>
        </c:ser>
        <c:ser>
          <c:idx val="65"/>
          <c:order val="65"/>
          <c:tx>
            <c:strRef>
              <c:f>Perfil_all!$BP$2</c:f>
              <c:strCache>
                <c:ptCount val="1"/>
                <c:pt idx="0">
                  <c:v>MinAW_MinTask_Prop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BP$3:$BP$58</c:f>
              <c:numCache>
                <c:formatCode>General</c:formatCode>
                <c:ptCount val="56"/>
                <c:pt idx="0">
                  <c:v>0</c:v>
                </c:pt>
                <c:pt idx="1">
                  <c:v>0.43333333333333335</c:v>
                </c:pt>
                <c:pt idx="2">
                  <c:v>0.5</c:v>
                </c:pt>
                <c:pt idx="3">
                  <c:v>0.5</c:v>
                </c:pt>
                <c:pt idx="4">
                  <c:v>0.56666666666666665</c:v>
                </c:pt>
                <c:pt idx="5">
                  <c:v>0.6</c:v>
                </c:pt>
                <c:pt idx="6">
                  <c:v>0.6333333333333333</c:v>
                </c:pt>
                <c:pt idx="7">
                  <c:v>0.6333333333333333</c:v>
                </c:pt>
                <c:pt idx="8">
                  <c:v>0.66666666666666663</c:v>
                </c:pt>
                <c:pt idx="9">
                  <c:v>0.66666666666666663</c:v>
                </c:pt>
                <c:pt idx="10">
                  <c:v>0.7</c:v>
                </c:pt>
                <c:pt idx="11">
                  <c:v>0.7</c:v>
                </c:pt>
                <c:pt idx="12">
                  <c:v>0.7</c:v>
                </c:pt>
                <c:pt idx="13">
                  <c:v>0.7</c:v>
                </c:pt>
                <c:pt idx="14">
                  <c:v>0.7</c:v>
                </c:pt>
                <c:pt idx="15">
                  <c:v>0.7</c:v>
                </c:pt>
                <c:pt idx="16">
                  <c:v>0.73333333333333328</c:v>
                </c:pt>
                <c:pt idx="17">
                  <c:v>0.73333333333333328</c:v>
                </c:pt>
                <c:pt idx="18">
                  <c:v>0.76666666666666672</c:v>
                </c:pt>
                <c:pt idx="19">
                  <c:v>0.76666666666666672</c:v>
                </c:pt>
                <c:pt idx="20">
                  <c:v>0.83333333333333337</c:v>
                </c:pt>
                <c:pt idx="21">
                  <c:v>0.83333333333333337</c:v>
                </c:pt>
                <c:pt idx="22">
                  <c:v>0.83333333333333337</c:v>
                </c:pt>
                <c:pt idx="23">
                  <c:v>0.83333333333333337</c:v>
                </c:pt>
                <c:pt idx="24">
                  <c:v>0.83333333333333337</c:v>
                </c:pt>
                <c:pt idx="25">
                  <c:v>0.83333333333333337</c:v>
                </c:pt>
                <c:pt idx="26">
                  <c:v>0.8666666666666667</c:v>
                </c:pt>
                <c:pt idx="27">
                  <c:v>0.93333333333333335</c:v>
                </c:pt>
                <c:pt idx="28">
                  <c:v>0.93333333333333335</c:v>
                </c:pt>
                <c:pt idx="29">
                  <c:v>0.93333333333333335</c:v>
                </c:pt>
                <c:pt idx="30">
                  <c:v>0.93333333333333335</c:v>
                </c:pt>
                <c:pt idx="31">
                  <c:v>0.93333333333333335</c:v>
                </c:pt>
                <c:pt idx="32">
                  <c:v>0.96666666666666667</c:v>
                </c:pt>
                <c:pt idx="33">
                  <c:v>0.96666666666666667</c:v>
                </c:pt>
                <c:pt idx="34">
                  <c:v>0.96666666666666667</c:v>
                </c:pt>
                <c:pt idx="35">
                  <c:v>0.96666666666666667</c:v>
                </c:pt>
                <c:pt idx="36">
                  <c:v>0.96666666666666667</c:v>
                </c:pt>
                <c:pt idx="37">
                  <c:v>0.96666666666666667</c:v>
                </c:pt>
                <c:pt idx="38">
                  <c:v>0.96666666666666667</c:v>
                </c:pt>
                <c:pt idx="39">
                  <c:v>0.96666666666666667</c:v>
                </c:pt>
                <c:pt idx="40">
                  <c:v>0.96666666666666667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</c:numCache>
            </c:numRef>
          </c:yVal>
          <c:smooth val="1"/>
        </c:ser>
        <c:ser>
          <c:idx val="66"/>
          <c:order val="66"/>
          <c:tx>
            <c:strRef>
              <c:f>Perfil_all!$BQ$2</c:f>
              <c:strCache>
                <c:ptCount val="1"/>
                <c:pt idx="0">
                  <c:v>MinSLAv_MinSLAv_Prop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BQ$3:$BQ$58</c:f>
              <c:numCache>
                <c:formatCode>General</c:formatCode>
                <c:ptCount val="56"/>
                <c:pt idx="0">
                  <c:v>0</c:v>
                </c:pt>
                <c:pt idx="1">
                  <c:v>3.3333333333333333E-2</c:v>
                </c:pt>
                <c:pt idx="2">
                  <c:v>3.3333333333333333E-2</c:v>
                </c:pt>
                <c:pt idx="3">
                  <c:v>6.6666666666666666E-2</c:v>
                </c:pt>
                <c:pt idx="4">
                  <c:v>0.1</c:v>
                </c:pt>
                <c:pt idx="5">
                  <c:v>0.1</c:v>
                </c:pt>
                <c:pt idx="6">
                  <c:v>0.13333333333333333</c:v>
                </c:pt>
                <c:pt idx="7">
                  <c:v>0.16666666666666666</c:v>
                </c:pt>
                <c:pt idx="8">
                  <c:v>0.16666666666666666</c:v>
                </c:pt>
                <c:pt idx="9">
                  <c:v>0.2</c:v>
                </c:pt>
                <c:pt idx="10">
                  <c:v>0.2</c:v>
                </c:pt>
                <c:pt idx="11">
                  <c:v>0.2</c:v>
                </c:pt>
                <c:pt idx="12">
                  <c:v>0.23333333333333334</c:v>
                </c:pt>
                <c:pt idx="13">
                  <c:v>0.23333333333333334</c:v>
                </c:pt>
                <c:pt idx="14">
                  <c:v>0.23333333333333334</c:v>
                </c:pt>
                <c:pt idx="15">
                  <c:v>0.26666666666666666</c:v>
                </c:pt>
                <c:pt idx="16">
                  <c:v>0.3</c:v>
                </c:pt>
                <c:pt idx="17">
                  <c:v>0.33333333333333331</c:v>
                </c:pt>
                <c:pt idx="18">
                  <c:v>0.33333333333333331</c:v>
                </c:pt>
                <c:pt idx="19">
                  <c:v>0.33333333333333331</c:v>
                </c:pt>
                <c:pt idx="20">
                  <c:v>0.33333333333333331</c:v>
                </c:pt>
                <c:pt idx="21">
                  <c:v>0.33333333333333331</c:v>
                </c:pt>
                <c:pt idx="22">
                  <c:v>0.33333333333333331</c:v>
                </c:pt>
                <c:pt idx="23">
                  <c:v>0.33333333333333331</c:v>
                </c:pt>
                <c:pt idx="24">
                  <c:v>0.33333333333333331</c:v>
                </c:pt>
                <c:pt idx="25">
                  <c:v>0.33333333333333331</c:v>
                </c:pt>
                <c:pt idx="26">
                  <c:v>0.33333333333333331</c:v>
                </c:pt>
                <c:pt idx="27">
                  <c:v>0.36666666666666664</c:v>
                </c:pt>
                <c:pt idx="28">
                  <c:v>0.4</c:v>
                </c:pt>
                <c:pt idx="29">
                  <c:v>0.43333333333333335</c:v>
                </c:pt>
                <c:pt idx="30">
                  <c:v>0.46666666666666667</c:v>
                </c:pt>
                <c:pt idx="31">
                  <c:v>0.46666666666666667</c:v>
                </c:pt>
                <c:pt idx="32">
                  <c:v>0.5</c:v>
                </c:pt>
                <c:pt idx="33">
                  <c:v>0.5</c:v>
                </c:pt>
                <c:pt idx="34">
                  <c:v>0.6</c:v>
                </c:pt>
                <c:pt idx="35">
                  <c:v>0.6</c:v>
                </c:pt>
                <c:pt idx="36">
                  <c:v>0.66666666666666663</c:v>
                </c:pt>
                <c:pt idx="37">
                  <c:v>0.7</c:v>
                </c:pt>
                <c:pt idx="38">
                  <c:v>0.73333333333333328</c:v>
                </c:pt>
                <c:pt idx="39">
                  <c:v>0.8</c:v>
                </c:pt>
                <c:pt idx="40">
                  <c:v>0.83333333333333337</c:v>
                </c:pt>
                <c:pt idx="41">
                  <c:v>0.83333333333333337</c:v>
                </c:pt>
                <c:pt idx="42">
                  <c:v>0.83333333333333337</c:v>
                </c:pt>
                <c:pt idx="43">
                  <c:v>0.8666666666666667</c:v>
                </c:pt>
                <c:pt idx="44">
                  <c:v>0.8666666666666667</c:v>
                </c:pt>
                <c:pt idx="45">
                  <c:v>0.9</c:v>
                </c:pt>
                <c:pt idx="46">
                  <c:v>0.96666666666666667</c:v>
                </c:pt>
                <c:pt idx="47">
                  <c:v>0.96666666666666667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</c:numCache>
            </c:numRef>
          </c:yVal>
          <c:smooth val="1"/>
        </c:ser>
        <c:ser>
          <c:idx val="67"/>
          <c:order val="67"/>
          <c:tx>
            <c:strRef>
              <c:f>Perfil_all!$BR$2</c:f>
              <c:strCache>
                <c:ptCount val="1"/>
                <c:pt idx="0">
                  <c:v>MinSLAv_MinTask_Prop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BR$3:$BR$58</c:f>
              <c:numCache>
                <c:formatCode>General</c:formatCode>
                <c:ptCount val="56"/>
                <c:pt idx="0">
                  <c:v>0</c:v>
                </c:pt>
                <c:pt idx="1">
                  <c:v>0.13333333333333333</c:v>
                </c:pt>
                <c:pt idx="2">
                  <c:v>0.2</c:v>
                </c:pt>
                <c:pt idx="3">
                  <c:v>0.33333333333333331</c:v>
                </c:pt>
                <c:pt idx="4">
                  <c:v>0.33333333333333331</c:v>
                </c:pt>
                <c:pt idx="5">
                  <c:v>0.36666666666666664</c:v>
                </c:pt>
                <c:pt idx="6">
                  <c:v>0.4</c:v>
                </c:pt>
                <c:pt idx="7">
                  <c:v>0.4</c:v>
                </c:pt>
                <c:pt idx="8">
                  <c:v>0.43333333333333335</c:v>
                </c:pt>
                <c:pt idx="9">
                  <c:v>0.43333333333333335</c:v>
                </c:pt>
                <c:pt idx="10">
                  <c:v>0.46666666666666667</c:v>
                </c:pt>
                <c:pt idx="11">
                  <c:v>0.46666666666666667</c:v>
                </c:pt>
                <c:pt idx="12">
                  <c:v>0.5</c:v>
                </c:pt>
                <c:pt idx="13">
                  <c:v>0.5</c:v>
                </c:pt>
                <c:pt idx="14">
                  <c:v>0.53333333333333333</c:v>
                </c:pt>
                <c:pt idx="15">
                  <c:v>0.56666666666666665</c:v>
                </c:pt>
                <c:pt idx="16">
                  <c:v>0.56666666666666665</c:v>
                </c:pt>
                <c:pt idx="17">
                  <c:v>0.6</c:v>
                </c:pt>
                <c:pt idx="18">
                  <c:v>0.6333333333333333</c:v>
                </c:pt>
                <c:pt idx="19">
                  <c:v>0.6333333333333333</c:v>
                </c:pt>
                <c:pt idx="20">
                  <c:v>0.6333333333333333</c:v>
                </c:pt>
                <c:pt idx="21">
                  <c:v>0.6333333333333333</c:v>
                </c:pt>
                <c:pt idx="22">
                  <c:v>0.66666666666666663</c:v>
                </c:pt>
                <c:pt idx="23">
                  <c:v>0.66666666666666663</c:v>
                </c:pt>
                <c:pt idx="24">
                  <c:v>0.66666666666666663</c:v>
                </c:pt>
                <c:pt idx="25">
                  <c:v>0.66666666666666663</c:v>
                </c:pt>
                <c:pt idx="26">
                  <c:v>0.66666666666666663</c:v>
                </c:pt>
                <c:pt idx="27">
                  <c:v>0.73333333333333328</c:v>
                </c:pt>
                <c:pt idx="28">
                  <c:v>0.8</c:v>
                </c:pt>
                <c:pt idx="29">
                  <c:v>0.8</c:v>
                </c:pt>
                <c:pt idx="30">
                  <c:v>0.8</c:v>
                </c:pt>
                <c:pt idx="31">
                  <c:v>0.8</c:v>
                </c:pt>
                <c:pt idx="32">
                  <c:v>0.83333333333333337</c:v>
                </c:pt>
                <c:pt idx="33">
                  <c:v>0.83333333333333337</c:v>
                </c:pt>
                <c:pt idx="34">
                  <c:v>0.83333333333333337</c:v>
                </c:pt>
                <c:pt idx="35">
                  <c:v>0.83333333333333337</c:v>
                </c:pt>
                <c:pt idx="36">
                  <c:v>0.83333333333333337</c:v>
                </c:pt>
                <c:pt idx="37">
                  <c:v>0.83333333333333337</c:v>
                </c:pt>
                <c:pt idx="38">
                  <c:v>0.8666666666666667</c:v>
                </c:pt>
                <c:pt idx="39">
                  <c:v>0.8666666666666667</c:v>
                </c:pt>
                <c:pt idx="40">
                  <c:v>0.8666666666666667</c:v>
                </c:pt>
                <c:pt idx="41">
                  <c:v>0.9</c:v>
                </c:pt>
                <c:pt idx="42">
                  <c:v>0.93333333333333335</c:v>
                </c:pt>
                <c:pt idx="43">
                  <c:v>0.96666666666666667</c:v>
                </c:pt>
                <c:pt idx="44">
                  <c:v>0.96666666666666667</c:v>
                </c:pt>
                <c:pt idx="45">
                  <c:v>0.96666666666666667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</c:numCache>
            </c:numRef>
          </c:yVal>
          <c:smooth val="1"/>
        </c:ser>
        <c:ser>
          <c:idx val="68"/>
          <c:order val="68"/>
          <c:tx>
            <c:strRef>
              <c:f>Perfil_all!$BS$2</c:f>
              <c:strCache>
                <c:ptCount val="1"/>
                <c:pt idx="0">
                  <c:v>Rand_MinSLAv_Prop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BS$3:$BS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0.1</c:v>
                </c:pt>
                <c:pt idx="7">
                  <c:v>0.1</c:v>
                </c:pt>
                <c:pt idx="8">
                  <c:v>0.1</c:v>
                </c:pt>
                <c:pt idx="9">
                  <c:v>0.13333333333333333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2</c:v>
                </c:pt>
                <c:pt idx="15">
                  <c:v>0.23333333333333334</c:v>
                </c:pt>
                <c:pt idx="16">
                  <c:v>0.23333333333333334</c:v>
                </c:pt>
                <c:pt idx="17">
                  <c:v>0.23333333333333334</c:v>
                </c:pt>
                <c:pt idx="18">
                  <c:v>0.23333333333333334</c:v>
                </c:pt>
                <c:pt idx="19">
                  <c:v>0.23333333333333334</c:v>
                </c:pt>
                <c:pt idx="20">
                  <c:v>0.26666666666666666</c:v>
                </c:pt>
                <c:pt idx="21">
                  <c:v>0.3</c:v>
                </c:pt>
                <c:pt idx="22">
                  <c:v>0.33333333333333331</c:v>
                </c:pt>
                <c:pt idx="23">
                  <c:v>0.33333333333333331</c:v>
                </c:pt>
                <c:pt idx="24">
                  <c:v>0.33333333333333331</c:v>
                </c:pt>
                <c:pt idx="25">
                  <c:v>0.33333333333333331</c:v>
                </c:pt>
                <c:pt idx="26">
                  <c:v>0.36666666666666664</c:v>
                </c:pt>
                <c:pt idx="27">
                  <c:v>0.36666666666666664</c:v>
                </c:pt>
                <c:pt idx="28">
                  <c:v>0.36666666666666664</c:v>
                </c:pt>
                <c:pt idx="29">
                  <c:v>0.4</c:v>
                </c:pt>
                <c:pt idx="30">
                  <c:v>0.4</c:v>
                </c:pt>
                <c:pt idx="31">
                  <c:v>0.46666666666666667</c:v>
                </c:pt>
                <c:pt idx="32">
                  <c:v>0.46666666666666667</c:v>
                </c:pt>
                <c:pt idx="33">
                  <c:v>0.5</c:v>
                </c:pt>
                <c:pt idx="34">
                  <c:v>0.5</c:v>
                </c:pt>
                <c:pt idx="35">
                  <c:v>0.53333333333333333</c:v>
                </c:pt>
                <c:pt idx="36">
                  <c:v>0.56666666666666665</c:v>
                </c:pt>
                <c:pt idx="37">
                  <c:v>0.6</c:v>
                </c:pt>
                <c:pt idx="38">
                  <c:v>0.6333333333333333</c:v>
                </c:pt>
                <c:pt idx="39">
                  <c:v>0.66666666666666663</c:v>
                </c:pt>
                <c:pt idx="40">
                  <c:v>0.66666666666666663</c:v>
                </c:pt>
                <c:pt idx="41">
                  <c:v>0.73333333333333328</c:v>
                </c:pt>
                <c:pt idx="42">
                  <c:v>0.8666666666666667</c:v>
                </c:pt>
                <c:pt idx="43">
                  <c:v>0.8666666666666667</c:v>
                </c:pt>
                <c:pt idx="44">
                  <c:v>0.8666666666666667</c:v>
                </c:pt>
                <c:pt idx="45">
                  <c:v>0.9</c:v>
                </c:pt>
                <c:pt idx="46">
                  <c:v>0.93333333333333335</c:v>
                </c:pt>
                <c:pt idx="47">
                  <c:v>0.93333333333333335</c:v>
                </c:pt>
                <c:pt idx="48">
                  <c:v>0.96666666666666667</c:v>
                </c:pt>
                <c:pt idx="49">
                  <c:v>0.96666666666666667</c:v>
                </c:pt>
                <c:pt idx="50">
                  <c:v>0.96666666666666667</c:v>
                </c:pt>
                <c:pt idx="51">
                  <c:v>0.96666666666666667</c:v>
                </c:pt>
                <c:pt idx="52">
                  <c:v>0.96666666666666667</c:v>
                </c:pt>
                <c:pt idx="53">
                  <c:v>0.96666666666666667</c:v>
                </c:pt>
                <c:pt idx="54">
                  <c:v>0.96666666666666667</c:v>
                </c:pt>
                <c:pt idx="55">
                  <c:v>0.96666666666666667</c:v>
                </c:pt>
              </c:numCache>
            </c:numRef>
          </c:yVal>
          <c:smooth val="1"/>
        </c:ser>
        <c:ser>
          <c:idx val="69"/>
          <c:order val="69"/>
          <c:tx>
            <c:strRef>
              <c:f>Perfil_all!$BT$2</c:f>
              <c:strCache>
                <c:ptCount val="1"/>
                <c:pt idx="0">
                  <c:v>Rand_MinTask_Prop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BT$3:$BT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3333333333333333E-2</c:v>
                </c:pt>
                <c:pt idx="4">
                  <c:v>0.16666666666666666</c:v>
                </c:pt>
                <c:pt idx="5">
                  <c:v>0.16666666666666666</c:v>
                </c:pt>
                <c:pt idx="6">
                  <c:v>0.16666666666666666</c:v>
                </c:pt>
                <c:pt idx="7">
                  <c:v>0.2</c:v>
                </c:pt>
                <c:pt idx="8">
                  <c:v>0.23333333333333334</c:v>
                </c:pt>
                <c:pt idx="9">
                  <c:v>0.26666666666666666</c:v>
                </c:pt>
                <c:pt idx="10">
                  <c:v>0.26666666666666666</c:v>
                </c:pt>
                <c:pt idx="11">
                  <c:v>0.26666666666666666</c:v>
                </c:pt>
                <c:pt idx="12">
                  <c:v>0.26666666666666666</c:v>
                </c:pt>
                <c:pt idx="13">
                  <c:v>0.26666666666666666</c:v>
                </c:pt>
                <c:pt idx="14">
                  <c:v>0.26666666666666666</c:v>
                </c:pt>
                <c:pt idx="15">
                  <c:v>0.26666666666666666</c:v>
                </c:pt>
                <c:pt idx="16">
                  <c:v>0.3</c:v>
                </c:pt>
                <c:pt idx="17">
                  <c:v>0.3</c:v>
                </c:pt>
                <c:pt idx="18">
                  <c:v>0.33333333333333331</c:v>
                </c:pt>
                <c:pt idx="19">
                  <c:v>0.33333333333333331</c:v>
                </c:pt>
                <c:pt idx="20">
                  <c:v>0.33333333333333331</c:v>
                </c:pt>
                <c:pt idx="21">
                  <c:v>0.36666666666666664</c:v>
                </c:pt>
                <c:pt idx="22">
                  <c:v>0.4</c:v>
                </c:pt>
                <c:pt idx="23">
                  <c:v>0.4</c:v>
                </c:pt>
                <c:pt idx="24">
                  <c:v>0.4</c:v>
                </c:pt>
                <c:pt idx="25">
                  <c:v>0.4</c:v>
                </c:pt>
                <c:pt idx="26">
                  <c:v>0.46666666666666667</c:v>
                </c:pt>
                <c:pt idx="27">
                  <c:v>0.46666666666666667</c:v>
                </c:pt>
                <c:pt idx="28">
                  <c:v>0.46666666666666667</c:v>
                </c:pt>
                <c:pt idx="29">
                  <c:v>0.46666666666666667</c:v>
                </c:pt>
                <c:pt idx="30">
                  <c:v>0.56666666666666665</c:v>
                </c:pt>
                <c:pt idx="31">
                  <c:v>0.66666666666666663</c:v>
                </c:pt>
                <c:pt idx="32">
                  <c:v>0.73333333333333328</c:v>
                </c:pt>
                <c:pt idx="33">
                  <c:v>0.73333333333333328</c:v>
                </c:pt>
                <c:pt idx="34">
                  <c:v>0.76666666666666672</c:v>
                </c:pt>
                <c:pt idx="35">
                  <c:v>0.83333333333333337</c:v>
                </c:pt>
                <c:pt idx="36">
                  <c:v>0.83333333333333337</c:v>
                </c:pt>
                <c:pt idx="37">
                  <c:v>0.83333333333333337</c:v>
                </c:pt>
                <c:pt idx="38">
                  <c:v>0.8666666666666667</c:v>
                </c:pt>
                <c:pt idx="39">
                  <c:v>0.8666666666666667</c:v>
                </c:pt>
                <c:pt idx="40">
                  <c:v>0.8666666666666667</c:v>
                </c:pt>
                <c:pt idx="41">
                  <c:v>0.93333333333333335</c:v>
                </c:pt>
                <c:pt idx="42">
                  <c:v>0.93333333333333335</c:v>
                </c:pt>
                <c:pt idx="43">
                  <c:v>0.93333333333333335</c:v>
                </c:pt>
                <c:pt idx="44">
                  <c:v>0.93333333333333335</c:v>
                </c:pt>
                <c:pt idx="45">
                  <c:v>0.96666666666666667</c:v>
                </c:pt>
                <c:pt idx="46">
                  <c:v>0.96666666666666667</c:v>
                </c:pt>
                <c:pt idx="47">
                  <c:v>0.96666666666666667</c:v>
                </c:pt>
                <c:pt idx="48">
                  <c:v>0.96666666666666667</c:v>
                </c:pt>
                <c:pt idx="49">
                  <c:v>0.96666666666666667</c:v>
                </c:pt>
                <c:pt idx="50">
                  <c:v>0.96666666666666667</c:v>
                </c:pt>
                <c:pt idx="51">
                  <c:v>0.96666666666666667</c:v>
                </c:pt>
                <c:pt idx="52">
                  <c:v>0.96666666666666667</c:v>
                </c:pt>
                <c:pt idx="53">
                  <c:v>0.96666666666666667</c:v>
                </c:pt>
                <c:pt idx="54">
                  <c:v>0.96666666666666667</c:v>
                </c:pt>
                <c:pt idx="55">
                  <c:v>0.96666666666666667</c:v>
                </c:pt>
              </c:numCache>
            </c:numRef>
          </c:yVal>
          <c:smooth val="1"/>
        </c:ser>
        <c:ser>
          <c:idx val="70"/>
          <c:order val="70"/>
          <c:tx>
            <c:strRef>
              <c:f>Perfil_all!$BU$2</c:f>
              <c:strCache>
                <c:ptCount val="1"/>
                <c:pt idx="0">
                  <c:v>WF_MinSLAv_Prop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BU$3:$BU$58</c:f>
              <c:numCache>
                <c:formatCode>General</c:formatCode>
                <c:ptCount val="56"/>
                <c:pt idx="0">
                  <c:v>0</c:v>
                </c:pt>
                <c:pt idx="1">
                  <c:v>6.6666666666666666E-2</c:v>
                </c:pt>
                <c:pt idx="2">
                  <c:v>6.6666666666666666E-2</c:v>
                </c:pt>
                <c:pt idx="3">
                  <c:v>6.6666666666666666E-2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2</c:v>
                </c:pt>
                <c:pt idx="7">
                  <c:v>0.2</c:v>
                </c:pt>
                <c:pt idx="8">
                  <c:v>0.26666666666666666</c:v>
                </c:pt>
                <c:pt idx="9">
                  <c:v>0.26666666666666666</c:v>
                </c:pt>
                <c:pt idx="10">
                  <c:v>0.26666666666666666</c:v>
                </c:pt>
                <c:pt idx="11">
                  <c:v>0.26666666666666666</c:v>
                </c:pt>
                <c:pt idx="12">
                  <c:v>0.26666666666666666</c:v>
                </c:pt>
                <c:pt idx="13">
                  <c:v>0.26666666666666666</c:v>
                </c:pt>
                <c:pt idx="14">
                  <c:v>0.33333333333333331</c:v>
                </c:pt>
                <c:pt idx="15">
                  <c:v>0.33333333333333331</c:v>
                </c:pt>
                <c:pt idx="16">
                  <c:v>0.36666666666666664</c:v>
                </c:pt>
                <c:pt idx="17">
                  <c:v>0.43333333333333335</c:v>
                </c:pt>
                <c:pt idx="18">
                  <c:v>0.43333333333333335</c:v>
                </c:pt>
                <c:pt idx="19">
                  <c:v>0.43333333333333335</c:v>
                </c:pt>
                <c:pt idx="20">
                  <c:v>0.46666666666666667</c:v>
                </c:pt>
                <c:pt idx="21">
                  <c:v>0.46666666666666667</c:v>
                </c:pt>
                <c:pt idx="22">
                  <c:v>0.46666666666666667</c:v>
                </c:pt>
                <c:pt idx="23">
                  <c:v>0.46666666666666667</c:v>
                </c:pt>
                <c:pt idx="24">
                  <c:v>0.46666666666666667</c:v>
                </c:pt>
                <c:pt idx="25">
                  <c:v>0.5</c:v>
                </c:pt>
                <c:pt idx="26">
                  <c:v>0.5</c:v>
                </c:pt>
                <c:pt idx="27">
                  <c:v>0.53333333333333333</c:v>
                </c:pt>
                <c:pt idx="28">
                  <c:v>0.6</c:v>
                </c:pt>
                <c:pt idx="29">
                  <c:v>0.6</c:v>
                </c:pt>
                <c:pt idx="30">
                  <c:v>0.6333333333333333</c:v>
                </c:pt>
                <c:pt idx="31">
                  <c:v>0.7</c:v>
                </c:pt>
                <c:pt idx="32">
                  <c:v>0.7</c:v>
                </c:pt>
                <c:pt idx="33">
                  <c:v>0.73333333333333328</c:v>
                </c:pt>
                <c:pt idx="34">
                  <c:v>0.73333333333333328</c:v>
                </c:pt>
                <c:pt idx="35">
                  <c:v>0.83333333333333337</c:v>
                </c:pt>
                <c:pt idx="36">
                  <c:v>0.8666666666666667</c:v>
                </c:pt>
                <c:pt idx="37">
                  <c:v>0.9</c:v>
                </c:pt>
                <c:pt idx="38">
                  <c:v>0.93333333333333335</c:v>
                </c:pt>
                <c:pt idx="39">
                  <c:v>0.93333333333333335</c:v>
                </c:pt>
                <c:pt idx="40">
                  <c:v>0.93333333333333335</c:v>
                </c:pt>
                <c:pt idx="41">
                  <c:v>0.96666666666666667</c:v>
                </c:pt>
                <c:pt idx="42">
                  <c:v>0.96666666666666667</c:v>
                </c:pt>
                <c:pt idx="43">
                  <c:v>0.96666666666666667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</c:numCache>
            </c:numRef>
          </c:yVal>
          <c:smooth val="1"/>
        </c:ser>
        <c:ser>
          <c:idx val="71"/>
          <c:order val="71"/>
          <c:tx>
            <c:strRef>
              <c:f>Perfil_all!$BV$2</c:f>
              <c:strCache>
                <c:ptCount val="1"/>
                <c:pt idx="0">
                  <c:v>WF_MinTask_Prop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BV$3:$BV$58</c:f>
              <c:numCache>
                <c:formatCode>General</c:formatCode>
                <c:ptCount val="56"/>
                <c:pt idx="0">
                  <c:v>0</c:v>
                </c:pt>
                <c:pt idx="1">
                  <c:v>0.33333333333333331</c:v>
                </c:pt>
                <c:pt idx="2">
                  <c:v>0.43333333333333335</c:v>
                </c:pt>
                <c:pt idx="3">
                  <c:v>0.53333333333333333</c:v>
                </c:pt>
                <c:pt idx="4">
                  <c:v>0.53333333333333333</c:v>
                </c:pt>
                <c:pt idx="5">
                  <c:v>0.53333333333333333</c:v>
                </c:pt>
                <c:pt idx="6">
                  <c:v>0.56666666666666665</c:v>
                </c:pt>
                <c:pt idx="7">
                  <c:v>0.56666666666666665</c:v>
                </c:pt>
                <c:pt idx="8">
                  <c:v>0.7</c:v>
                </c:pt>
                <c:pt idx="9">
                  <c:v>0.7</c:v>
                </c:pt>
                <c:pt idx="10">
                  <c:v>0.73333333333333328</c:v>
                </c:pt>
                <c:pt idx="11">
                  <c:v>0.76666666666666672</c:v>
                </c:pt>
                <c:pt idx="12">
                  <c:v>0.76666666666666672</c:v>
                </c:pt>
                <c:pt idx="13">
                  <c:v>0.76666666666666672</c:v>
                </c:pt>
                <c:pt idx="14">
                  <c:v>0.8</c:v>
                </c:pt>
                <c:pt idx="15">
                  <c:v>0.83333333333333337</c:v>
                </c:pt>
                <c:pt idx="16">
                  <c:v>0.83333333333333337</c:v>
                </c:pt>
                <c:pt idx="17">
                  <c:v>0.83333333333333337</c:v>
                </c:pt>
                <c:pt idx="18">
                  <c:v>0.83333333333333337</c:v>
                </c:pt>
                <c:pt idx="19">
                  <c:v>0.83333333333333337</c:v>
                </c:pt>
                <c:pt idx="20">
                  <c:v>0.83333333333333337</c:v>
                </c:pt>
                <c:pt idx="21">
                  <c:v>0.83333333333333337</c:v>
                </c:pt>
                <c:pt idx="22">
                  <c:v>0.83333333333333337</c:v>
                </c:pt>
                <c:pt idx="23">
                  <c:v>0.83333333333333337</c:v>
                </c:pt>
                <c:pt idx="24">
                  <c:v>0.83333333333333337</c:v>
                </c:pt>
                <c:pt idx="25">
                  <c:v>0.8666666666666667</c:v>
                </c:pt>
                <c:pt idx="26">
                  <c:v>0.8666666666666667</c:v>
                </c:pt>
                <c:pt idx="27">
                  <c:v>0.9</c:v>
                </c:pt>
                <c:pt idx="28">
                  <c:v>0.93333333333333335</c:v>
                </c:pt>
                <c:pt idx="29">
                  <c:v>0.93333333333333335</c:v>
                </c:pt>
                <c:pt idx="30">
                  <c:v>0.93333333333333335</c:v>
                </c:pt>
                <c:pt idx="31">
                  <c:v>0.93333333333333335</c:v>
                </c:pt>
                <c:pt idx="32">
                  <c:v>0.93333333333333335</c:v>
                </c:pt>
                <c:pt idx="33">
                  <c:v>0.93333333333333335</c:v>
                </c:pt>
                <c:pt idx="34">
                  <c:v>0.93333333333333335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</c:numCache>
            </c:numRef>
          </c:yVal>
          <c:smooth val="1"/>
        </c:ser>
        <c:ser>
          <c:idx val="72"/>
          <c:order val="72"/>
          <c:tx>
            <c:strRef>
              <c:f>Perfil_all!$BW$2</c:f>
              <c:strCache>
                <c:ptCount val="1"/>
                <c:pt idx="0">
                  <c:v>BF_MinSLAv_Prio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BW$3:$BW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3.3333333333333333E-2</c:v>
                </c:pt>
                <c:pt idx="3">
                  <c:v>3.3333333333333333E-2</c:v>
                </c:pt>
                <c:pt idx="4">
                  <c:v>3.3333333333333333E-2</c:v>
                </c:pt>
                <c:pt idx="5">
                  <c:v>3.3333333333333333E-2</c:v>
                </c:pt>
                <c:pt idx="6">
                  <c:v>6.6666666666666666E-2</c:v>
                </c:pt>
                <c:pt idx="7">
                  <c:v>6.6666666666666666E-2</c:v>
                </c:pt>
                <c:pt idx="8">
                  <c:v>0.1</c:v>
                </c:pt>
                <c:pt idx="9">
                  <c:v>0.16666666666666666</c:v>
                </c:pt>
                <c:pt idx="10">
                  <c:v>0.2</c:v>
                </c:pt>
                <c:pt idx="11">
                  <c:v>0.2</c:v>
                </c:pt>
                <c:pt idx="12">
                  <c:v>0.2</c:v>
                </c:pt>
                <c:pt idx="13">
                  <c:v>0.2</c:v>
                </c:pt>
                <c:pt idx="14">
                  <c:v>0.2</c:v>
                </c:pt>
                <c:pt idx="15">
                  <c:v>0.2</c:v>
                </c:pt>
                <c:pt idx="16">
                  <c:v>0.2</c:v>
                </c:pt>
                <c:pt idx="17">
                  <c:v>0.2</c:v>
                </c:pt>
                <c:pt idx="18">
                  <c:v>0.2</c:v>
                </c:pt>
                <c:pt idx="19">
                  <c:v>0.2</c:v>
                </c:pt>
                <c:pt idx="20">
                  <c:v>0.2</c:v>
                </c:pt>
                <c:pt idx="21">
                  <c:v>0.23333333333333334</c:v>
                </c:pt>
                <c:pt idx="22">
                  <c:v>0.3</c:v>
                </c:pt>
                <c:pt idx="23">
                  <c:v>0.3</c:v>
                </c:pt>
                <c:pt idx="24">
                  <c:v>0.3</c:v>
                </c:pt>
                <c:pt idx="25">
                  <c:v>0.3</c:v>
                </c:pt>
                <c:pt idx="26">
                  <c:v>0.33333333333333331</c:v>
                </c:pt>
                <c:pt idx="27">
                  <c:v>0.33333333333333331</c:v>
                </c:pt>
                <c:pt idx="28">
                  <c:v>0.33333333333333331</c:v>
                </c:pt>
                <c:pt idx="29">
                  <c:v>0.33333333333333331</c:v>
                </c:pt>
                <c:pt idx="30">
                  <c:v>0.36666666666666664</c:v>
                </c:pt>
                <c:pt idx="31">
                  <c:v>0.43333333333333335</c:v>
                </c:pt>
                <c:pt idx="32">
                  <c:v>0.43333333333333335</c:v>
                </c:pt>
                <c:pt idx="33">
                  <c:v>0.46666666666666667</c:v>
                </c:pt>
                <c:pt idx="34">
                  <c:v>0.5</c:v>
                </c:pt>
                <c:pt idx="35">
                  <c:v>0.53333333333333333</c:v>
                </c:pt>
                <c:pt idx="36">
                  <c:v>0.53333333333333333</c:v>
                </c:pt>
                <c:pt idx="37">
                  <c:v>0.53333333333333333</c:v>
                </c:pt>
                <c:pt idx="38">
                  <c:v>0.56666666666666665</c:v>
                </c:pt>
                <c:pt idx="39">
                  <c:v>0.6</c:v>
                </c:pt>
                <c:pt idx="40">
                  <c:v>0.6333333333333333</c:v>
                </c:pt>
                <c:pt idx="41">
                  <c:v>0.7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3333333333333328</c:v>
                </c:pt>
                <c:pt idx="47">
                  <c:v>0.73333333333333328</c:v>
                </c:pt>
                <c:pt idx="48">
                  <c:v>0.76666666666666672</c:v>
                </c:pt>
                <c:pt idx="49">
                  <c:v>0.8</c:v>
                </c:pt>
                <c:pt idx="50">
                  <c:v>0.8</c:v>
                </c:pt>
                <c:pt idx="51">
                  <c:v>0.8</c:v>
                </c:pt>
                <c:pt idx="52">
                  <c:v>0.8</c:v>
                </c:pt>
                <c:pt idx="53">
                  <c:v>0.83333333333333337</c:v>
                </c:pt>
                <c:pt idx="54">
                  <c:v>0.83333333333333337</c:v>
                </c:pt>
                <c:pt idx="55">
                  <c:v>0.8666666666666667</c:v>
                </c:pt>
              </c:numCache>
            </c:numRef>
          </c:yVal>
          <c:smooth val="1"/>
        </c:ser>
        <c:ser>
          <c:idx val="73"/>
          <c:order val="73"/>
          <c:tx>
            <c:strRef>
              <c:f>Perfil_all!$BX$2</c:f>
              <c:strCache>
                <c:ptCount val="1"/>
                <c:pt idx="0">
                  <c:v>BF_MinTask_Prio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BX$3:$BX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3333333333333333E-2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2</c:v>
                </c:pt>
                <c:pt idx="7">
                  <c:v>0.23333333333333334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</c:v>
                </c:pt>
                <c:pt idx="11">
                  <c:v>0.3</c:v>
                </c:pt>
                <c:pt idx="12">
                  <c:v>0.3</c:v>
                </c:pt>
                <c:pt idx="13">
                  <c:v>0.3</c:v>
                </c:pt>
                <c:pt idx="14">
                  <c:v>0.3</c:v>
                </c:pt>
                <c:pt idx="15">
                  <c:v>0.3</c:v>
                </c:pt>
                <c:pt idx="16">
                  <c:v>0.33333333333333331</c:v>
                </c:pt>
                <c:pt idx="17">
                  <c:v>0.36666666666666664</c:v>
                </c:pt>
                <c:pt idx="18">
                  <c:v>0.36666666666666664</c:v>
                </c:pt>
                <c:pt idx="19">
                  <c:v>0.36666666666666664</c:v>
                </c:pt>
                <c:pt idx="20">
                  <c:v>0.36666666666666664</c:v>
                </c:pt>
                <c:pt idx="21">
                  <c:v>0.36666666666666664</c:v>
                </c:pt>
                <c:pt idx="22">
                  <c:v>0.36666666666666664</c:v>
                </c:pt>
                <c:pt idx="23">
                  <c:v>0.4</c:v>
                </c:pt>
                <c:pt idx="24">
                  <c:v>0.4</c:v>
                </c:pt>
                <c:pt idx="25">
                  <c:v>0.4</c:v>
                </c:pt>
                <c:pt idx="26">
                  <c:v>0.4</c:v>
                </c:pt>
                <c:pt idx="27">
                  <c:v>0.4</c:v>
                </c:pt>
                <c:pt idx="28">
                  <c:v>0.46666666666666667</c:v>
                </c:pt>
                <c:pt idx="29">
                  <c:v>0.5</c:v>
                </c:pt>
                <c:pt idx="30">
                  <c:v>0.5</c:v>
                </c:pt>
                <c:pt idx="31">
                  <c:v>0.5</c:v>
                </c:pt>
                <c:pt idx="32">
                  <c:v>0.56666666666666665</c:v>
                </c:pt>
                <c:pt idx="33">
                  <c:v>0.6</c:v>
                </c:pt>
                <c:pt idx="34">
                  <c:v>0.6</c:v>
                </c:pt>
                <c:pt idx="35">
                  <c:v>0.6</c:v>
                </c:pt>
                <c:pt idx="36">
                  <c:v>0.6</c:v>
                </c:pt>
                <c:pt idx="37">
                  <c:v>0.6333333333333333</c:v>
                </c:pt>
                <c:pt idx="38">
                  <c:v>0.6333333333333333</c:v>
                </c:pt>
                <c:pt idx="39">
                  <c:v>0.66666666666666663</c:v>
                </c:pt>
                <c:pt idx="40">
                  <c:v>0.66666666666666663</c:v>
                </c:pt>
                <c:pt idx="41">
                  <c:v>0.66666666666666663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6666666666666672</c:v>
                </c:pt>
                <c:pt idx="46">
                  <c:v>0.76666666666666672</c:v>
                </c:pt>
                <c:pt idx="47">
                  <c:v>0.8</c:v>
                </c:pt>
                <c:pt idx="48">
                  <c:v>0.8</c:v>
                </c:pt>
                <c:pt idx="49">
                  <c:v>0.83333333333333337</c:v>
                </c:pt>
                <c:pt idx="50">
                  <c:v>0.83333333333333337</c:v>
                </c:pt>
                <c:pt idx="51">
                  <c:v>0.83333333333333337</c:v>
                </c:pt>
                <c:pt idx="52">
                  <c:v>0.83333333333333337</c:v>
                </c:pt>
                <c:pt idx="53">
                  <c:v>0.8666666666666667</c:v>
                </c:pt>
                <c:pt idx="54">
                  <c:v>0.8666666666666667</c:v>
                </c:pt>
                <c:pt idx="55">
                  <c:v>0.8666666666666667</c:v>
                </c:pt>
              </c:numCache>
            </c:numRef>
          </c:yVal>
          <c:smooth val="1"/>
        </c:ser>
        <c:ser>
          <c:idx val="74"/>
          <c:order val="74"/>
          <c:tx>
            <c:strRef>
              <c:f>Perfil_all!$BY$2</c:f>
              <c:strCache>
                <c:ptCount val="1"/>
                <c:pt idx="0">
                  <c:v>FF_MinSLAv_Prio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BY$3:$BY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3.3333333333333333E-2</c:v>
                </c:pt>
                <c:pt idx="3">
                  <c:v>3.3333333333333333E-2</c:v>
                </c:pt>
                <c:pt idx="4">
                  <c:v>0.1</c:v>
                </c:pt>
                <c:pt idx="5">
                  <c:v>0.1</c:v>
                </c:pt>
                <c:pt idx="6">
                  <c:v>0.1</c:v>
                </c:pt>
                <c:pt idx="7">
                  <c:v>0.13333333333333333</c:v>
                </c:pt>
                <c:pt idx="8">
                  <c:v>0.16666666666666666</c:v>
                </c:pt>
                <c:pt idx="9">
                  <c:v>0.16666666666666666</c:v>
                </c:pt>
                <c:pt idx="10">
                  <c:v>0.16666666666666666</c:v>
                </c:pt>
                <c:pt idx="11">
                  <c:v>0.16666666666666666</c:v>
                </c:pt>
                <c:pt idx="12">
                  <c:v>0.16666666666666666</c:v>
                </c:pt>
                <c:pt idx="13">
                  <c:v>0.16666666666666666</c:v>
                </c:pt>
                <c:pt idx="14">
                  <c:v>0.16666666666666666</c:v>
                </c:pt>
                <c:pt idx="15">
                  <c:v>0.16666666666666666</c:v>
                </c:pt>
                <c:pt idx="16">
                  <c:v>0.16666666666666666</c:v>
                </c:pt>
                <c:pt idx="17">
                  <c:v>0.16666666666666666</c:v>
                </c:pt>
                <c:pt idx="18">
                  <c:v>0.16666666666666666</c:v>
                </c:pt>
                <c:pt idx="19">
                  <c:v>0.16666666666666666</c:v>
                </c:pt>
                <c:pt idx="20">
                  <c:v>0.16666666666666666</c:v>
                </c:pt>
                <c:pt idx="21">
                  <c:v>0.16666666666666666</c:v>
                </c:pt>
                <c:pt idx="22">
                  <c:v>0.2</c:v>
                </c:pt>
                <c:pt idx="23">
                  <c:v>0.2</c:v>
                </c:pt>
                <c:pt idx="24">
                  <c:v>0.2</c:v>
                </c:pt>
                <c:pt idx="25">
                  <c:v>0.26666666666666666</c:v>
                </c:pt>
                <c:pt idx="26">
                  <c:v>0.26666666666666666</c:v>
                </c:pt>
                <c:pt idx="27">
                  <c:v>0.26666666666666666</c:v>
                </c:pt>
                <c:pt idx="28">
                  <c:v>0.3</c:v>
                </c:pt>
                <c:pt idx="29">
                  <c:v>0.33333333333333331</c:v>
                </c:pt>
                <c:pt idx="30">
                  <c:v>0.33333333333333331</c:v>
                </c:pt>
                <c:pt idx="31">
                  <c:v>0.36666666666666664</c:v>
                </c:pt>
                <c:pt idx="32">
                  <c:v>0.36666666666666664</c:v>
                </c:pt>
                <c:pt idx="33">
                  <c:v>0.4</c:v>
                </c:pt>
                <c:pt idx="34">
                  <c:v>0.4</c:v>
                </c:pt>
                <c:pt idx="35">
                  <c:v>0.43333333333333335</c:v>
                </c:pt>
                <c:pt idx="36">
                  <c:v>0.43333333333333335</c:v>
                </c:pt>
                <c:pt idx="37">
                  <c:v>0.43333333333333335</c:v>
                </c:pt>
                <c:pt idx="38">
                  <c:v>0.43333333333333335</c:v>
                </c:pt>
                <c:pt idx="39">
                  <c:v>0.5</c:v>
                </c:pt>
                <c:pt idx="40">
                  <c:v>0.53333333333333333</c:v>
                </c:pt>
                <c:pt idx="41">
                  <c:v>0.7</c:v>
                </c:pt>
                <c:pt idx="42">
                  <c:v>0.73333333333333328</c:v>
                </c:pt>
                <c:pt idx="43">
                  <c:v>0.73333333333333328</c:v>
                </c:pt>
                <c:pt idx="44">
                  <c:v>0.73333333333333328</c:v>
                </c:pt>
                <c:pt idx="45">
                  <c:v>0.73333333333333328</c:v>
                </c:pt>
                <c:pt idx="46">
                  <c:v>0.73333333333333328</c:v>
                </c:pt>
                <c:pt idx="47">
                  <c:v>0.73333333333333328</c:v>
                </c:pt>
                <c:pt idx="48">
                  <c:v>0.73333333333333328</c:v>
                </c:pt>
                <c:pt idx="49">
                  <c:v>0.73333333333333328</c:v>
                </c:pt>
                <c:pt idx="50">
                  <c:v>0.73333333333333328</c:v>
                </c:pt>
                <c:pt idx="51">
                  <c:v>0.73333333333333328</c:v>
                </c:pt>
                <c:pt idx="52">
                  <c:v>0.73333333333333328</c:v>
                </c:pt>
                <c:pt idx="53">
                  <c:v>0.76666666666666672</c:v>
                </c:pt>
                <c:pt idx="54">
                  <c:v>0.76666666666666672</c:v>
                </c:pt>
                <c:pt idx="55">
                  <c:v>0.8</c:v>
                </c:pt>
              </c:numCache>
            </c:numRef>
          </c:yVal>
          <c:smooth val="1"/>
        </c:ser>
        <c:ser>
          <c:idx val="75"/>
          <c:order val="75"/>
          <c:tx>
            <c:strRef>
              <c:f>Perfil_all!$BZ$2</c:f>
              <c:strCache>
                <c:ptCount val="1"/>
                <c:pt idx="0">
                  <c:v>FF_MinTask_Prio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BZ$3:$BZ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3.3333333333333333E-2</c:v>
                </c:pt>
                <c:pt idx="3">
                  <c:v>0.23333333333333334</c:v>
                </c:pt>
                <c:pt idx="4">
                  <c:v>0.26666666666666666</c:v>
                </c:pt>
                <c:pt idx="5">
                  <c:v>0.3</c:v>
                </c:pt>
                <c:pt idx="6">
                  <c:v>0.33333333333333331</c:v>
                </c:pt>
                <c:pt idx="7">
                  <c:v>0.36666666666666664</c:v>
                </c:pt>
                <c:pt idx="8">
                  <c:v>0.36666666666666664</c:v>
                </c:pt>
                <c:pt idx="9">
                  <c:v>0.36666666666666664</c:v>
                </c:pt>
                <c:pt idx="10">
                  <c:v>0.36666666666666664</c:v>
                </c:pt>
                <c:pt idx="11">
                  <c:v>0.36666666666666664</c:v>
                </c:pt>
                <c:pt idx="12">
                  <c:v>0.36666666666666664</c:v>
                </c:pt>
                <c:pt idx="13">
                  <c:v>0.36666666666666664</c:v>
                </c:pt>
                <c:pt idx="14">
                  <c:v>0.43333333333333335</c:v>
                </c:pt>
                <c:pt idx="15">
                  <c:v>0.43333333333333335</c:v>
                </c:pt>
                <c:pt idx="16">
                  <c:v>0.43333333333333335</c:v>
                </c:pt>
                <c:pt idx="17">
                  <c:v>0.43333333333333335</c:v>
                </c:pt>
                <c:pt idx="18">
                  <c:v>0.43333333333333335</c:v>
                </c:pt>
                <c:pt idx="19">
                  <c:v>0.43333333333333335</c:v>
                </c:pt>
                <c:pt idx="20">
                  <c:v>0.43333333333333335</c:v>
                </c:pt>
                <c:pt idx="21">
                  <c:v>0.43333333333333335</c:v>
                </c:pt>
                <c:pt idx="22">
                  <c:v>0.43333333333333335</c:v>
                </c:pt>
                <c:pt idx="23">
                  <c:v>0.43333333333333335</c:v>
                </c:pt>
                <c:pt idx="24">
                  <c:v>0.43333333333333335</c:v>
                </c:pt>
                <c:pt idx="25">
                  <c:v>0.43333333333333335</c:v>
                </c:pt>
                <c:pt idx="26">
                  <c:v>0.46666666666666667</c:v>
                </c:pt>
                <c:pt idx="27">
                  <c:v>0.53333333333333333</c:v>
                </c:pt>
                <c:pt idx="28">
                  <c:v>0.6</c:v>
                </c:pt>
                <c:pt idx="29">
                  <c:v>0.6</c:v>
                </c:pt>
                <c:pt idx="30">
                  <c:v>0.6</c:v>
                </c:pt>
                <c:pt idx="31">
                  <c:v>0.6333333333333333</c:v>
                </c:pt>
                <c:pt idx="32">
                  <c:v>0.6333333333333333</c:v>
                </c:pt>
                <c:pt idx="33">
                  <c:v>0.6333333333333333</c:v>
                </c:pt>
                <c:pt idx="34">
                  <c:v>0.6333333333333333</c:v>
                </c:pt>
                <c:pt idx="35">
                  <c:v>0.6333333333333333</c:v>
                </c:pt>
                <c:pt idx="36">
                  <c:v>0.7</c:v>
                </c:pt>
                <c:pt idx="37">
                  <c:v>0.73333333333333328</c:v>
                </c:pt>
                <c:pt idx="38">
                  <c:v>0.73333333333333328</c:v>
                </c:pt>
                <c:pt idx="39">
                  <c:v>0.73333333333333328</c:v>
                </c:pt>
                <c:pt idx="40">
                  <c:v>0.73333333333333328</c:v>
                </c:pt>
                <c:pt idx="41">
                  <c:v>0.8</c:v>
                </c:pt>
                <c:pt idx="42">
                  <c:v>0.83333333333333337</c:v>
                </c:pt>
                <c:pt idx="43">
                  <c:v>0.83333333333333337</c:v>
                </c:pt>
                <c:pt idx="44">
                  <c:v>0.83333333333333337</c:v>
                </c:pt>
                <c:pt idx="45">
                  <c:v>0.83333333333333337</c:v>
                </c:pt>
                <c:pt idx="46">
                  <c:v>0.83333333333333337</c:v>
                </c:pt>
                <c:pt idx="47">
                  <c:v>0.83333333333333337</c:v>
                </c:pt>
                <c:pt idx="48">
                  <c:v>0.8666666666666667</c:v>
                </c:pt>
                <c:pt idx="49">
                  <c:v>0.8666666666666667</c:v>
                </c:pt>
                <c:pt idx="50">
                  <c:v>0.8666666666666667</c:v>
                </c:pt>
                <c:pt idx="51">
                  <c:v>0.8666666666666667</c:v>
                </c:pt>
                <c:pt idx="52">
                  <c:v>0.9</c:v>
                </c:pt>
                <c:pt idx="53">
                  <c:v>0.9</c:v>
                </c:pt>
                <c:pt idx="54">
                  <c:v>0.9</c:v>
                </c:pt>
                <c:pt idx="55">
                  <c:v>0.93333333333333335</c:v>
                </c:pt>
              </c:numCache>
            </c:numRef>
          </c:yVal>
          <c:smooth val="1"/>
        </c:ser>
        <c:ser>
          <c:idx val="76"/>
          <c:order val="76"/>
          <c:tx>
            <c:strRef>
              <c:f>Perfil_all!$CA$2</c:f>
              <c:strCache>
                <c:ptCount val="1"/>
                <c:pt idx="0">
                  <c:v>MaxSLAv_MinSLAv_Prio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CA$3:$CA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3E-2</c:v>
                </c:pt>
                <c:pt idx="5">
                  <c:v>6.6666666666666666E-2</c:v>
                </c:pt>
                <c:pt idx="6">
                  <c:v>6.6666666666666666E-2</c:v>
                </c:pt>
                <c:pt idx="7">
                  <c:v>0.1</c:v>
                </c:pt>
                <c:pt idx="8">
                  <c:v>0.16666666666666666</c:v>
                </c:pt>
                <c:pt idx="9">
                  <c:v>0.16666666666666666</c:v>
                </c:pt>
                <c:pt idx="10">
                  <c:v>0.2</c:v>
                </c:pt>
                <c:pt idx="11">
                  <c:v>0.2</c:v>
                </c:pt>
                <c:pt idx="12">
                  <c:v>0.2</c:v>
                </c:pt>
                <c:pt idx="13">
                  <c:v>0.2</c:v>
                </c:pt>
                <c:pt idx="14">
                  <c:v>0.23333333333333334</c:v>
                </c:pt>
                <c:pt idx="15">
                  <c:v>0.26666666666666666</c:v>
                </c:pt>
                <c:pt idx="16">
                  <c:v>0.3</c:v>
                </c:pt>
                <c:pt idx="17">
                  <c:v>0.3</c:v>
                </c:pt>
                <c:pt idx="18">
                  <c:v>0.3</c:v>
                </c:pt>
                <c:pt idx="19">
                  <c:v>0.3</c:v>
                </c:pt>
                <c:pt idx="20">
                  <c:v>0.3</c:v>
                </c:pt>
                <c:pt idx="21">
                  <c:v>0.3</c:v>
                </c:pt>
                <c:pt idx="22">
                  <c:v>0.3</c:v>
                </c:pt>
                <c:pt idx="23">
                  <c:v>0.3</c:v>
                </c:pt>
                <c:pt idx="24">
                  <c:v>0.3</c:v>
                </c:pt>
                <c:pt idx="25">
                  <c:v>0.3</c:v>
                </c:pt>
                <c:pt idx="26">
                  <c:v>0.3</c:v>
                </c:pt>
                <c:pt idx="27">
                  <c:v>0.33333333333333331</c:v>
                </c:pt>
                <c:pt idx="28">
                  <c:v>0.36666666666666664</c:v>
                </c:pt>
                <c:pt idx="29">
                  <c:v>0.36666666666666664</c:v>
                </c:pt>
                <c:pt idx="30">
                  <c:v>0.36666666666666664</c:v>
                </c:pt>
                <c:pt idx="31">
                  <c:v>0.43333333333333335</c:v>
                </c:pt>
                <c:pt idx="32">
                  <c:v>0.43333333333333335</c:v>
                </c:pt>
                <c:pt idx="33">
                  <c:v>0.43333333333333335</c:v>
                </c:pt>
                <c:pt idx="34">
                  <c:v>0.46666666666666667</c:v>
                </c:pt>
                <c:pt idx="35">
                  <c:v>0.5</c:v>
                </c:pt>
                <c:pt idx="36">
                  <c:v>0.56666666666666665</c:v>
                </c:pt>
                <c:pt idx="37">
                  <c:v>0.56666666666666665</c:v>
                </c:pt>
                <c:pt idx="38">
                  <c:v>0.6</c:v>
                </c:pt>
                <c:pt idx="39">
                  <c:v>0.6333333333333333</c:v>
                </c:pt>
                <c:pt idx="40">
                  <c:v>0.6333333333333333</c:v>
                </c:pt>
                <c:pt idx="41">
                  <c:v>0.7</c:v>
                </c:pt>
                <c:pt idx="42">
                  <c:v>0.7</c:v>
                </c:pt>
                <c:pt idx="43">
                  <c:v>0.7</c:v>
                </c:pt>
                <c:pt idx="44">
                  <c:v>0.73333333333333328</c:v>
                </c:pt>
                <c:pt idx="45">
                  <c:v>0.73333333333333328</c:v>
                </c:pt>
                <c:pt idx="46">
                  <c:v>0.76666666666666672</c:v>
                </c:pt>
                <c:pt idx="47">
                  <c:v>0.76666666666666672</c:v>
                </c:pt>
                <c:pt idx="48">
                  <c:v>0.83333333333333337</c:v>
                </c:pt>
                <c:pt idx="49">
                  <c:v>0.83333333333333337</c:v>
                </c:pt>
                <c:pt idx="50">
                  <c:v>0.83333333333333337</c:v>
                </c:pt>
                <c:pt idx="51">
                  <c:v>0.83333333333333337</c:v>
                </c:pt>
                <c:pt idx="52">
                  <c:v>0.83333333333333337</c:v>
                </c:pt>
                <c:pt idx="53">
                  <c:v>0.83333333333333337</c:v>
                </c:pt>
                <c:pt idx="54">
                  <c:v>0.83333333333333337</c:v>
                </c:pt>
                <c:pt idx="55">
                  <c:v>0.83333333333333337</c:v>
                </c:pt>
              </c:numCache>
            </c:numRef>
          </c:yVal>
          <c:smooth val="1"/>
        </c:ser>
        <c:ser>
          <c:idx val="77"/>
          <c:order val="77"/>
          <c:tx>
            <c:strRef>
              <c:f>Perfil_all!$CB$2</c:f>
              <c:strCache>
                <c:ptCount val="1"/>
                <c:pt idx="0">
                  <c:v>MaxSLAv_MinTask_Prio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CB$3:$CB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3333333333333333E-2</c:v>
                </c:pt>
                <c:pt idx="4">
                  <c:v>0.16666666666666666</c:v>
                </c:pt>
                <c:pt idx="5">
                  <c:v>0.23333333333333334</c:v>
                </c:pt>
                <c:pt idx="6">
                  <c:v>0.26666666666666666</c:v>
                </c:pt>
                <c:pt idx="7">
                  <c:v>0.3</c:v>
                </c:pt>
                <c:pt idx="8">
                  <c:v>0.33333333333333331</c:v>
                </c:pt>
                <c:pt idx="9">
                  <c:v>0.33333333333333331</c:v>
                </c:pt>
                <c:pt idx="10">
                  <c:v>0.33333333333333331</c:v>
                </c:pt>
                <c:pt idx="11">
                  <c:v>0.33333333333333331</c:v>
                </c:pt>
                <c:pt idx="12">
                  <c:v>0.33333333333333331</c:v>
                </c:pt>
                <c:pt idx="13">
                  <c:v>0.33333333333333331</c:v>
                </c:pt>
                <c:pt idx="14">
                  <c:v>0.33333333333333331</c:v>
                </c:pt>
                <c:pt idx="15">
                  <c:v>0.36666666666666664</c:v>
                </c:pt>
                <c:pt idx="16">
                  <c:v>0.36666666666666664</c:v>
                </c:pt>
                <c:pt idx="17">
                  <c:v>0.36666666666666664</c:v>
                </c:pt>
                <c:pt idx="18">
                  <c:v>0.4</c:v>
                </c:pt>
                <c:pt idx="19">
                  <c:v>0.4</c:v>
                </c:pt>
                <c:pt idx="20">
                  <c:v>0.4</c:v>
                </c:pt>
                <c:pt idx="21">
                  <c:v>0.4</c:v>
                </c:pt>
                <c:pt idx="22">
                  <c:v>0.4</c:v>
                </c:pt>
                <c:pt idx="23">
                  <c:v>0.4</c:v>
                </c:pt>
                <c:pt idx="24">
                  <c:v>0.4</c:v>
                </c:pt>
                <c:pt idx="25">
                  <c:v>0.4</c:v>
                </c:pt>
                <c:pt idx="26">
                  <c:v>0.46666666666666667</c:v>
                </c:pt>
                <c:pt idx="27">
                  <c:v>0.5</c:v>
                </c:pt>
                <c:pt idx="28">
                  <c:v>0.5</c:v>
                </c:pt>
                <c:pt idx="29">
                  <c:v>0.53333333333333333</c:v>
                </c:pt>
                <c:pt idx="30">
                  <c:v>0.56666666666666665</c:v>
                </c:pt>
                <c:pt idx="31">
                  <c:v>0.56666666666666665</c:v>
                </c:pt>
                <c:pt idx="32">
                  <c:v>0.6333333333333333</c:v>
                </c:pt>
                <c:pt idx="33">
                  <c:v>0.66666666666666663</c:v>
                </c:pt>
                <c:pt idx="34">
                  <c:v>0.7</c:v>
                </c:pt>
                <c:pt idx="35">
                  <c:v>0.7</c:v>
                </c:pt>
                <c:pt idx="36">
                  <c:v>0.7</c:v>
                </c:pt>
                <c:pt idx="37">
                  <c:v>0.7</c:v>
                </c:pt>
                <c:pt idx="38">
                  <c:v>0.7</c:v>
                </c:pt>
                <c:pt idx="39">
                  <c:v>0.7</c:v>
                </c:pt>
                <c:pt idx="40">
                  <c:v>0.7</c:v>
                </c:pt>
                <c:pt idx="41">
                  <c:v>0.7</c:v>
                </c:pt>
                <c:pt idx="42">
                  <c:v>0.7</c:v>
                </c:pt>
                <c:pt idx="43">
                  <c:v>0.7</c:v>
                </c:pt>
                <c:pt idx="44">
                  <c:v>0.8</c:v>
                </c:pt>
                <c:pt idx="45">
                  <c:v>0.83333333333333337</c:v>
                </c:pt>
                <c:pt idx="46">
                  <c:v>0.83333333333333337</c:v>
                </c:pt>
                <c:pt idx="47">
                  <c:v>0.83333333333333337</c:v>
                </c:pt>
                <c:pt idx="48">
                  <c:v>0.83333333333333337</c:v>
                </c:pt>
                <c:pt idx="49">
                  <c:v>0.83333333333333337</c:v>
                </c:pt>
                <c:pt idx="50">
                  <c:v>0.83333333333333337</c:v>
                </c:pt>
                <c:pt idx="51">
                  <c:v>0.83333333333333337</c:v>
                </c:pt>
                <c:pt idx="52">
                  <c:v>0.83333333333333337</c:v>
                </c:pt>
                <c:pt idx="53">
                  <c:v>0.83333333333333337</c:v>
                </c:pt>
                <c:pt idx="54">
                  <c:v>0.83333333333333337</c:v>
                </c:pt>
                <c:pt idx="55">
                  <c:v>0.83333333333333337</c:v>
                </c:pt>
              </c:numCache>
            </c:numRef>
          </c:yVal>
          <c:smooth val="1"/>
        </c:ser>
        <c:ser>
          <c:idx val="78"/>
          <c:order val="78"/>
          <c:tx>
            <c:strRef>
              <c:f>Perfil_all!$CC$2</c:f>
              <c:strCache>
                <c:ptCount val="1"/>
                <c:pt idx="0">
                  <c:v>MinAW_MinSLAv_Prio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CC$3:$CC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3333333333333333E-2</c:v>
                </c:pt>
                <c:pt idx="4">
                  <c:v>3.3333333333333333E-2</c:v>
                </c:pt>
                <c:pt idx="5">
                  <c:v>6.6666666666666666E-2</c:v>
                </c:pt>
                <c:pt idx="6">
                  <c:v>0.16666666666666666</c:v>
                </c:pt>
                <c:pt idx="7">
                  <c:v>0.16666666666666666</c:v>
                </c:pt>
                <c:pt idx="8">
                  <c:v>0.16666666666666666</c:v>
                </c:pt>
                <c:pt idx="9">
                  <c:v>0.2</c:v>
                </c:pt>
                <c:pt idx="10">
                  <c:v>0.23333333333333334</c:v>
                </c:pt>
                <c:pt idx="11">
                  <c:v>0.23333333333333334</c:v>
                </c:pt>
                <c:pt idx="12">
                  <c:v>0.23333333333333334</c:v>
                </c:pt>
                <c:pt idx="13">
                  <c:v>0.23333333333333334</c:v>
                </c:pt>
                <c:pt idx="14">
                  <c:v>0.23333333333333334</c:v>
                </c:pt>
                <c:pt idx="15">
                  <c:v>0.26666666666666666</c:v>
                </c:pt>
                <c:pt idx="16">
                  <c:v>0.26666666666666666</c:v>
                </c:pt>
                <c:pt idx="17">
                  <c:v>0.26666666666666666</c:v>
                </c:pt>
                <c:pt idx="18">
                  <c:v>0.26666666666666666</c:v>
                </c:pt>
                <c:pt idx="19">
                  <c:v>0.26666666666666666</c:v>
                </c:pt>
                <c:pt idx="20">
                  <c:v>0.26666666666666666</c:v>
                </c:pt>
                <c:pt idx="21">
                  <c:v>0.3</c:v>
                </c:pt>
                <c:pt idx="22">
                  <c:v>0.3</c:v>
                </c:pt>
                <c:pt idx="23">
                  <c:v>0.3</c:v>
                </c:pt>
                <c:pt idx="24">
                  <c:v>0.3</c:v>
                </c:pt>
                <c:pt idx="25">
                  <c:v>0.3</c:v>
                </c:pt>
                <c:pt idx="26">
                  <c:v>0.33333333333333331</c:v>
                </c:pt>
                <c:pt idx="27">
                  <c:v>0.33333333333333331</c:v>
                </c:pt>
                <c:pt idx="28">
                  <c:v>0.33333333333333331</c:v>
                </c:pt>
                <c:pt idx="29">
                  <c:v>0.33333333333333331</c:v>
                </c:pt>
                <c:pt idx="30">
                  <c:v>0.4</c:v>
                </c:pt>
                <c:pt idx="31">
                  <c:v>0.4</c:v>
                </c:pt>
                <c:pt idx="32">
                  <c:v>0.43333333333333335</c:v>
                </c:pt>
                <c:pt idx="33">
                  <c:v>0.46666666666666667</c:v>
                </c:pt>
                <c:pt idx="34">
                  <c:v>0.5</c:v>
                </c:pt>
                <c:pt idx="35">
                  <c:v>0.56666666666666665</c:v>
                </c:pt>
                <c:pt idx="36">
                  <c:v>0.56666666666666665</c:v>
                </c:pt>
                <c:pt idx="37">
                  <c:v>0.56666666666666665</c:v>
                </c:pt>
                <c:pt idx="38">
                  <c:v>0.6</c:v>
                </c:pt>
                <c:pt idx="39">
                  <c:v>0.6</c:v>
                </c:pt>
                <c:pt idx="40">
                  <c:v>0.6</c:v>
                </c:pt>
                <c:pt idx="41">
                  <c:v>0.6333333333333333</c:v>
                </c:pt>
                <c:pt idx="42">
                  <c:v>0.73333333333333328</c:v>
                </c:pt>
                <c:pt idx="43">
                  <c:v>0.8</c:v>
                </c:pt>
                <c:pt idx="44">
                  <c:v>0.83333333333333337</c:v>
                </c:pt>
                <c:pt idx="45">
                  <c:v>0.8666666666666667</c:v>
                </c:pt>
                <c:pt idx="46">
                  <c:v>0.9</c:v>
                </c:pt>
                <c:pt idx="47">
                  <c:v>0.9</c:v>
                </c:pt>
                <c:pt idx="48">
                  <c:v>0.9</c:v>
                </c:pt>
                <c:pt idx="49">
                  <c:v>0.9</c:v>
                </c:pt>
                <c:pt idx="50">
                  <c:v>0.93333333333333335</c:v>
                </c:pt>
                <c:pt idx="51">
                  <c:v>0.93333333333333335</c:v>
                </c:pt>
                <c:pt idx="52">
                  <c:v>0.93333333333333335</c:v>
                </c:pt>
                <c:pt idx="53">
                  <c:v>0.93333333333333335</c:v>
                </c:pt>
                <c:pt idx="54">
                  <c:v>0.93333333333333335</c:v>
                </c:pt>
                <c:pt idx="55">
                  <c:v>0.93333333333333335</c:v>
                </c:pt>
              </c:numCache>
            </c:numRef>
          </c:yVal>
          <c:smooth val="1"/>
        </c:ser>
        <c:ser>
          <c:idx val="79"/>
          <c:order val="79"/>
          <c:tx>
            <c:strRef>
              <c:f>Perfil_all!$CD$2</c:f>
              <c:strCache>
                <c:ptCount val="1"/>
                <c:pt idx="0">
                  <c:v>MinAW_MinTask_Prio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CD$3:$CD$58</c:f>
              <c:numCache>
                <c:formatCode>General</c:formatCode>
                <c:ptCount val="56"/>
                <c:pt idx="0">
                  <c:v>0</c:v>
                </c:pt>
                <c:pt idx="1">
                  <c:v>0.13333333333333333</c:v>
                </c:pt>
                <c:pt idx="2">
                  <c:v>0.2</c:v>
                </c:pt>
                <c:pt idx="3">
                  <c:v>0.26666666666666666</c:v>
                </c:pt>
                <c:pt idx="4">
                  <c:v>0.3</c:v>
                </c:pt>
                <c:pt idx="5">
                  <c:v>0.33333333333333331</c:v>
                </c:pt>
                <c:pt idx="6">
                  <c:v>0.33333333333333331</c:v>
                </c:pt>
                <c:pt idx="7">
                  <c:v>0.33333333333333331</c:v>
                </c:pt>
                <c:pt idx="8">
                  <c:v>0.33333333333333331</c:v>
                </c:pt>
                <c:pt idx="9">
                  <c:v>0.36666666666666664</c:v>
                </c:pt>
                <c:pt idx="10">
                  <c:v>0.36666666666666664</c:v>
                </c:pt>
                <c:pt idx="11">
                  <c:v>0.36666666666666664</c:v>
                </c:pt>
                <c:pt idx="12">
                  <c:v>0.4</c:v>
                </c:pt>
                <c:pt idx="13">
                  <c:v>0.4</c:v>
                </c:pt>
                <c:pt idx="14">
                  <c:v>0.4</c:v>
                </c:pt>
                <c:pt idx="15">
                  <c:v>0.4</c:v>
                </c:pt>
                <c:pt idx="16">
                  <c:v>0.4</c:v>
                </c:pt>
                <c:pt idx="17">
                  <c:v>0.4</c:v>
                </c:pt>
                <c:pt idx="18">
                  <c:v>0.4</c:v>
                </c:pt>
                <c:pt idx="19">
                  <c:v>0.4</c:v>
                </c:pt>
                <c:pt idx="20">
                  <c:v>0.4</c:v>
                </c:pt>
                <c:pt idx="21">
                  <c:v>0.4</c:v>
                </c:pt>
                <c:pt idx="22">
                  <c:v>0.4</c:v>
                </c:pt>
                <c:pt idx="23">
                  <c:v>0.4</c:v>
                </c:pt>
                <c:pt idx="24">
                  <c:v>0.4</c:v>
                </c:pt>
                <c:pt idx="25">
                  <c:v>0.4</c:v>
                </c:pt>
                <c:pt idx="26">
                  <c:v>0.46666666666666667</c:v>
                </c:pt>
                <c:pt idx="27">
                  <c:v>0.53333333333333333</c:v>
                </c:pt>
                <c:pt idx="28">
                  <c:v>0.53333333333333333</c:v>
                </c:pt>
                <c:pt idx="29">
                  <c:v>0.56666666666666665</c:v>
                </c:pt>
                <c:pt idx="30">
                  <c:v>0.6</c:v>
                </c:pt>
                <c:pt idx="31">
                  <c:v>0.6</c:v>
                </c:pt>
                <c:pt idx="32">
                  <c:v>0.6</c:v>
                </c:pt>
                <c:pt idx="33">
                  <c:v>0.6</c:v>
                </c:pt>
                <c:pt idx="34">
                  <c:v>0.6</c:v>
                </c:pt>
                <c:pt idx="35">
                  <c:v>0.66666666666666663</c:v>
                </c:pt>
                <c:pt idx="36">
                  <c:v>0.66666666666666663</c:v>
                </c:pt>
                <c:pt idx="37">
                  <c:v>0.7</c:v>
                </c:pt>
                <c:pt idx="38">
                  <c:v>0.7</c:v>
                </c:pt>
                <c:pt idx="39">
                  <c:v>0.7</c:v>
                </c:pt>
                <c:pt idx="40">
                  <c:v>0.7</c:v>
                </c:pt>
                <c:pt idx="41">
                  <c:v>0.8</c:v>
                </c:pt>
                <c:pt idx="42">
                  <c:v>0.8</c:v>
                </c:pt>
                <c:pt idx="43">
                  <c:v>0.83333333333333337</c:v>
                </c:pt>
                <c:pt idx="44">
                  <c:v>0.8666666666666667</c:v>
                </c:pt>
                <c:pt idx="45">
                  <c:v>0.93333333333333335</c:v>
                </c:pt>
                <c:pt idx="46">
                  <c:v>0.93333333333333335</c:v>
                </c:pt>
                <c:pt idx="47">
                  <c:v>0.93333333333333335</c:v>
                </c:pt>
                <c:pt idx="48">
                  <c:v>0.93333333333333335</c:v>
                </c:pt>
                <c:pt idx="49">
                  <c:v>0.93333333333333335</c:v>
                </c:pt>
                <c:pt idx="50">
                  <c:v>0.93333333333333335</c:v>
                </c:pt>
                <c:pt idx="51">
                  <c:v>0.93333333333333335</c:v>
                </c:pt>
                <c:pt idx="52">
                  <c:v>0.93333333333333335</c:v>
                </c:pt>
                <c:pt idx="53">
                  <c:v>0.93333333333333335</c:v>
                </c:pt>
                <c:pt idx="54">
                  <c:v>0.93333333333333335</c:v>
                </c:pt>
                <c:pt idx="55">
                  <c:v>0.93333333333333335</c:v>
                </c:pt>
              </c:numCache>
            </c:numRef>
          </c:yVal>
          <c:smooth val="1"/>
        </c:ser>
        <c:ser>
          <c:idx val="80"/>
          <c:order val="80"/>
          <c:tx>
            <c:strRef>
              <c:f>Perfil_all!$CE$2</c:f>
              <c:strCache>
                <c:ptCount val="1"/>
                <c:pt idx="0">
                  <c:v>MinSLAv_MinSLAv_Prio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CE$3:$CE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3333333333333333E-2</c:v>
                </c:pt>
                <c:pt idx="6">
                  <c:v>6.6666666666666666E-2</c:v>
                </c:pt>
                <c:pt idx="7">
                  <c:v>6.6666666666666666E-2</c:v>
                </c:pt>
                <c:pt idx="8">
                  <c:v>0.1</c:v>
                </c:pt>
                <c:pt idx="9">
                  <c:v>0.16666666666666666</c:v>
                </c:pt>
                <c:pt idx="10">
                  <c:v>0.16666666666666666</c:v>
                </c:pt>
                <c:pt idx="11">
                  <c:v>0.16666666666666666</c:v>
                </c:pt>
                <c:pt idx="12">
                  <c:v>0.16666666666666666</c:v>
                </c:pt>
                <c:pt idx="13">
                  <c:v>0.2</c:v>
                </c:pt>
                <c:pt idx="14">
                  <c:v>0.2</c:v>
                </c:pt>
                <c:pt idx="15">
                  <c:v>0.2</c:v>
                </c:pt>
                <c:pt idx="16">
                  <c:v>0.2</c:v>
                </c:pt>
                <c:pt idx="17">
                  <c:v>0.23333333333333334</c:v>
                </c:pt>
                <c:pt idx="18">
                  <c:v>0.23333333333333334</c:v>
                </c:pt>
                <c:pt idx="19">
                  <c:v>0.26666666666666666</c:v>
                </c:pt>
                <c:pt idx="20">
                  <c:v>0.26666666666666666</c:v>
                </c:pt>
                <c:pt idx="21">
                  <c:v>0.26666666666666666</c:v>
                </c:pt>
                <c:pt idx="22">
                  <c:v>0.3</c:v>
                </c:pt>
                <c:pt idx="23">
                  <c:v>0.3</c:v>
                </c:pt>
                <c:pt idx="24">
                  <c:v>0.3</c:v>
                </c:pt>
                <c:pt idx="25">
                  <c:v>0.3</c:v>
                </c:pt>
                <c:pt idx="26">
                  <c:v>0.3</c:v>
                </c:pt>
                <c:pt idx="27">
                  <c:v>0.3</c:v>
                </c:pt>
                <c:pt idx="28">
                  <c:v>0.3</c:v>
                </c:pt>
                <c:pt idx="29">
                  <c:v>0.33333333333333331</c:v>
                </c:pt>
                <c:pt idx="30">
                  <c:v>0.33333333333333331</c:v>
                </c:pt>
                <c:pt idx="31">
                  <c:v>0.33333333333333331</c:v>
                </c:pt>
                <c:pt idx="32">
                  <c:v>0.33333333333333331</c:v>
                </c:pt>
                <c:pt idx="33">
                  <c:v>0.33333333333333331</c:v>
                </c:pt>
                <c:pt idx="34">
                  <c:v>0.33333333333333331</c:v>
                </c:pt>
                <c:pt idx="35">
                  <c:v>0.36666666666666664</c:v>
                </c:pt>
                <c:pt idx="36">
                  <c:v>0.36666666666666664</c:v>
                </c:pt>
                <c:pt idx="37">
                  <c:v>0.36666666666666664</c:v>
                </c:pt>
                <c:pt idx="38">
                  <c:v>0.4</c:v>
                </c:pt>
                <c:pt idx="39">
                  <c:v>0.43333333333333335</c:v>
                </c:pt>
                <c:pt idx="40">
                  <c:v>0.53333333333333333</c:v>
                </c:pt>
                <c:pt idx="41">
                  <c:v>0.6333333333333333</c:v>
                </c:pt>
                <c:pt idx="42">
                  <c:v>0.6333333333333333</c:v>
                </c:pt>
                <c:pt idx="43">
                  <c:v>0.7</c:v>
                </c:pt>
                <c:pt idx="44">
                  <c:v>0.7</c:v>
                </c:pt>
                <c:pt idx="45">
                  <c:v>0.7</c:v>
                </c:pt>
                <c:pt idx="46">
                  <c:v>0.73333333333333328</c:v>
                </c:pt>
                <c:pt idx="47">
                  <c:v>0.73333333333333328</c:v>
                </c:pt>
                <c:pt idx="48">
                  <c:v>0.73333333333333328</c:v>
                </c:pt>
                <c:pt idx="49">
                  <c:v>0.8</c:v>
                </c:pt>
                <c:pt idx="50">
                  <c:v>0.8</c:v>
                </c:pt>
                <c:pt idx="51">
                  <c:v>0.8</c:v>
                </c:pt>
                <c:pt idx="52">
                  <c:v>0.8</c:v>
                </c:pt>
                <c:pt idx="53">
                  <c:v>0.8</c:v>
                </c:pt>
                <c:pt idx="54">
                  <c:v>0.8</c:v>
                </c:pt>
                <c:pt idx="55">
                  <c:v>0.8</c:v>
                </c:pt>
              </c:numCache>
            </c:numRef>
          </c:yVal>
          <c:smooth val="1"/>
        </c:ser>
        <c:ser>
          <c:idx val="81"/>
          <c:order val="81"/>
          <c:tx>
            <c:strRef>
              <c:f>Perfil_all!$CF$2</c:f>
              <c:strCache>
                <c:ptCount val="1"/>
                <c:pt idx="0">
                  <c:v>MinSLAv_MinTask_Prio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CF$3:$CF$58</c:f>
              <c:numCache>
                <c:formatCode>General</c:formatCode>
                <c:ptCount val="56"/>
                <c:pt idx="0">
                  <c:v>0</c:v>
                </c:pt>
                <c:pt idx="1">
                  <c:v>3.3333333333333333E-2</c:v>
                </c:pt>
                <c:pt idx="2">
                  <c:v>3.3333333333333333E-2</c:v>
                </c:pt>
                <c:pt idx="3">
                  <c:v>3.3333333333333333E-2</c:v>
                </c:pt>
                <c:pt idx="4">
                  <c:v>3.3333333333333333E-2</c:v>
                </c:pt>
                <c:pt idx="5">
                  <c:v>0.16666666666666666</c:v>
                </c:pt>
                <c:pt idx="6">
                  <c:v>0.2</c:v>
                </c:pt>
                <c:pt idx="7">
                  <c:v>0.23333333333333334</c:v>
                </c:pt>
                <c:pt idx="8">
                  <c:v>0.23333333333333334</c:v>
                </c:pt>
                <c:pt idx="9">
                  <c:v>0.26666666666666666</c:v>
                </c:pt>
                <c:pt idx="10">
                  <c:v>0.33333333333333331</c:v>
                </c:pt>
                <c:pt idx="11">
                  <c:v>0.33333333333333331</c:v>
                </c:pt>
                <c:pt idx="12">
                  <c:v>0.33333333333333331</c:v>
                </c:pt>
                <c:pt idx="13">
                  <c:v>0.33333333333333331</c:v>
                </c:pt>
                <c:pt idx="14">
                  <c:v>0.33333333333333331</c:v>
                </c:pt>
                <c:pt idx="15">
                  <c:v>0.33333333333333331</c:v>
                </c:pt>
                <c:pt idx="16">
                  <c:v>0.33333333333333331</c:v>
                </c:pt>
                <c:pt idx="17">
                  <c:v>0.33333333333333331</c:v>
                </c:pt>
                <c:pt idx="18">
                  <c:v>0.36666666666666664</c:v>
                </c:pt>
                <c:pt idx="19">
                  <c:v>0.4</c:v>
                </c:pt>
                <c:pt idx="20">
                  <c:v>0.4</c:v>
                </c:pt>
                <c:pt idx="21">
                  <c:v>0.4</c:v>
                </c:pt>
                <c:pt idx="22">
                  <c:v>0.4</c:v>
                </c:pt>
                <c:pt idx="23">
                  <c:v>0.4</c:v>
                </c:pt>
                <c:pt idx="24">
                  <c:v>0.4</c:v>
                </c:pt>
                <c:pt idx="25">
                  <c:v>0.4</c:v>
                </c:pt>
                <c:pt idx="26">
                  <c:v>0.4</c:v>
                </c:pt>
                <c:pt idx="27">
                  <c:v>0.4</c:v>
                </c:pt>
                <c:pt idx="28">
                  <c:v>0.4</c:v>
                </c:pt>
                <c:pt idx="29">
                  <c:v>0.4</c:v>
                </c:pt>
                <c:pt idx="30">
                  <c:v>0.4</c:v>
                </c:pt>
                <c:pt idx="31">
                  <c:v>0.43333333333333335</c:v>
                </c:pt>
                <c:pt idx="32">
                  <c:v>0.46666666666666667</c:v>
                </c:pt>
                <c:pt idx="33">
                  <c:v>0.46666666666666667</c:v>
                </c:pt>
                <c:pt idx="34">
                  <c:v>0.5</c:v>
                </c:pt>
                <c:pt idx="35">
                  <c:v>0.5</c:v>
                </c:pt>
                <c:pt idx="36">
                  <c:v>0.53333333333333333</c:v>
                </c:pt>
                <c:pt idx="37">
                  <c:v>0.56666666666666665</c:v>
                </c:pt>
                <c:pt idx="38">
                  <c:v>0.56666666666666665</c:v>
                </c:pt>
                <c:pt idx="39">
                  <c:v>0.6</c:v>
                </c:pt>
                <c:pt idx="40">
                  <c:v>0.6</c:v>
                </c:pt>
                <c:pt idx="41">
                  <c:v>0.66666666666666663</c:v>
                </c:pt>
                <c:pt idx="42">
                  <c:v>0.7</c:v>
                </c:pt>
                <c:pt idx="43">
                  <c:v>0.7</c:v>
                </c:pt>
                <c:pt idx="44">
                  <c:v>0.7</c:v>
                </c:pt>
                <c:pt idx="45">
                  <c:v>0.73333333333333328</c:v>
                </c:pt>
                <c:pt idx="46">
                  <c:v>0.76666666666666672</c:v>
                </c:pt>
                <c:pt idx="47">
                  <c:v>0.76666666666666672</c:v>
                </c:pt>
                <c:pt idx="48">
                  <c:v>0.76666666666666672</c:v>
                </c:pt>
                <c:pt idx="49">
                  <c:v>0.8</c:v>
                </c:pt>
                <c:pt idx="50">
                  <c:v>0.8</c:v>
                </c:pt>
                <c:pt idx="51">
                  <c:v>0.8</c:v>
                </c:pt>
                <c:pt idx="52">
                  <c:v>0.8</c:v>
                </c:pt>
                <c:pt idx="53">
                  <c:v>0.83333333333333337</c:v>
                </c:pt>
                <c:pt idx="54">
                  <c:v>0.83333333333333337</c:v>
                </c:pt>
                <c:pt idx="55">
                  <c:v>0.83333333333333337</c:v>
                </c:pt>
              </c:numCache>
            </c:numRef>
          </c:yVal>
          <c:smooth val="1"/>
        </c:ser>
        <c:ser>
          <c:idx val="82"/>
          <c:order val="82"/>
          <c:tx>
            <c:strRef>
              <c:f>Perfil_all!$CG$2</c:f>
              <c:strCache>
                <c:ptCount val="1"/>
                <c:pt idx="0">
                  <c:v>Rand_MinSLAv_Prio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CG$3:$CG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3.3333333333333333E-2</c:v>
                </c:pt>
                <c:pt idx="3">
                  <c:v>3.3333333333333333E-2</c:v>
                </c:pt>
                <c:pt idx="4">
                  <c:v>6.6666666666666666E-2</c:v>
                </c:pt>
                <c:pt idx="5">
                  <c:v>0.1</c:v>
                </c:pt>
                <c:pt idx="6">
                  <c:v>0.1</c:v>
                </c:pt>
                <c:pt idx="7">
                  <c:v>0.1</c:v>
                </c:pt>
                <c:pt idx="8">
                  <c:v>0.13333333333333333</c:v>
                </c:pt>
                <c:pt idx="9">
                  <c:v>0.16666666666666666</c:v>
                </c:pt>
                <c:pt idx="10">
                  <c:v>0.16666666666666666</c:v>
                </c:pt>
                <c:pt idx="11">
                  <c:v>0.16666666666666666</c:v>
                </c:pt>
                <c:pt idx="12">
                  <c:v>0.23333333333333334</c:v>
                </c:pt>
                <c:pt idx="13">
                  <c:v>0.23333333333333334</c:v>
                </c:pt>
                <c:pt idx="14">
                  <c:v>0.23333333333333334</c:v>
                </c:pt>
                <c:pt idx="15">
                  <c:v>0.23333333333333334</c:v>
                </c:pt>
                <c:pt idx="16">
                  <c:v>0.23333333333333334</c:v>
                </c:pt>
                <c:pt idx="17">
                  <c:v>0.26666666666666666</c:v>
                </c:pt>
                <c:pt idx="18">
                  <c:v>0.26666666666666666</c:v>
                </c:pt>
                <c:pt idx="19">
                  <c:v>0.3</c:v>
                </c:pt>
                <c:pt idx="20">
                  <c:v>0.3</c:v>
                </c:pt>
                <c:pt idx="21">
                  <c:v>0.3</c:v>
                </c:pt>
                <c:pt idx="22">
                  <c:v>0.33333333333333331</c:v>
                </c:pt>
                <c:pt idx="23">
                  <c:v>0.33333333333333331</c:v>
                </c:pt>
                <c:pt idx="24">
                  <c:v>0.33333333333333331</c:v>
                </c:pt>
                <c:pt idx="25">
                  <c:v>0.36666666666666664</c:v>
                </c:pt>
                <c:pt idx="26">
                  <c:v>0.36666666666666664</c:v>
                </c:pt>
                <c:pt idx="27">
                  <c:v>0.4</c:v>
                </c:pt>
                <c:pt idx="28">
                  <c:v>0.4</c:v>
                </c:pt>
                <c:pt idx="29">
                  <c:v>0.43333333333333335</c:v>
                </c:pt>
                <c:pt idx="30">
                  <c:v>0.46666666666666667</c:v>
                </c:pt>
                <c:pt idx="31">
                  <c:v>0.5</c:v>
                </c:pt>
                <c:pt idx="32">
                  <c:v>0.53333333333333333</c:v>
                </c:pt>
                <c:pt idx="33">
                  <c:v>0.53333333333333333</c:v>
                </c:pt>
                <c:pt idx="34">
                  <c:v>0.53333333333333333</c:v>
                </c:pt>
                <c:pt idx="35">
                  <c:v>0.6</c:v>
                </c:pt>
                <c:pt idx="36">
                  <c:v>0.6333333333333333</c:v>
                </c:pt>
                <c:pt idx="37">
                  <c:v>0.66666666666666663</c:v>
                </c:pt>
                <c:pt idx="38">
                  <c:v>0.7</c:v>
                </c:pt>
                <c:pt idx="39">
                  <c:v>0.7</c:v>
                </c:pt>
                <c:pt idx="40">
                  <c:v>0.73333333333333328</c:v>
                </c:pt>
                <c:pt idx="41">
                  <c:v>0.8</c:v>
                </c:pt>
                <c:pt idx="42">
                  <c:v>0.8666666666666667</c:v>
                </c:pt>
                <c:pt idx="43">
                  <c:v>0.8666666666666667</c:v>
                </c:pt>
                <c:pt idx="44">
                  <c:v>0.9</c:v>
                </c:pt>
                <c:pt idx="45">
                  <c:v>0.9</c:v>
                </c:pt>
                <c:pt idx="46">
                  <c:v>0.93333333333333335</c:v>
                </c:pt>
                <c:pt idx="47">
                  <c:v>0.96666666666666667</c:v>
                </c:pt>
                <c:pt idx="48">
                  <c:v>0.96666666666666667</c:v>
                </c:pt>
                <c:pt idx="49">
                  <c:v>0.96666666666666667</c:v>
                </c:pt>
                <c:pt idx="50">
                  <c:v>0.96666666666666667</c:v>
                </c:pt>
                <c:pt idx="51">
                  <c:v>0.96666666666666667</c:v>
                </c:pt>
                <c:pt idx="52">
                  <c:v>0.96666666666666667</c:v>
                </c:pt>
                <c:pt idx="53">
                  <c:v>0.96666666666666667</c:v>
                </c:pt>
                <c:pt idx="54">
                  <c:v>0.96666666666666667</c:v>
                </c:pt>
                <c:pt idx="55">
                  <c:v>0.96666666666666667</c:v>
                </c:pt>
              </c:numCache>
            </c:numRef>
          </c:yVal>
          <c:smooth val="1"/>
        </c:ser>
        <c:ser>
          <c:idx val="83"/>
          <c:order val="83"/>
          <c:tx>
            <c:strRef>
              <c:f>Perfil_all!$CH$2</c:f>
              <c:strCache>
                <c:ptCount val="1"/>
                <c:pt idx="0">
                  <c:v>Rand_MinTask_Prio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CH$3:$CH$58</c:f>
              <c:numCache>
                <c:formatCode>General</c:formatCode>
                <c:ptCount val="56"/>
                <c:pt idx="0">
                  <c:v>0</c:v>
                </c:pt>
                <c:pt idx="1">
                  <c:v>0.1</c:v>
                </c:pt>
                <c:pt idx="2">
                  <c:v>0.16666666666666666</c:v>
                </c:pt>
                <c:pt idx="3">
                  <c:v>0.3</c:v>
                </c:pt>
                <c:pt idx="4">
                  <c:v>0.33333333333333331</c:v>
                </c:pt>
                <c:pt idx="5">
                  <c:v>0.4</c:v>
                </c:pt>
                <c:pt idx="6">
                  <c:v>0.4</c:v>
                </c:pt>
                <c:pt idx="7">
                  <c:v>0.4</c:v>
                </c:pt>
                <c:pt idx="8">
                  <c:v>0.46666666666666667</c:v>
                </c:pt>
                <c:pt idx="9">
                  <c:v>0.46666666666666667</c:v>
                </c:pt>
                <c:pt idx="10">
                  <c:v>0.46666666666666667</c:v>
                </c:pt>
                <c:pt idx="11">
                  <c:v>0.5</c:v>
                </c:pt>
                <c:pt idx="12">
                  <c:v>0.5</c:v>
                </c:pt>
                <c:pt idx="13">
                  <c:v>0.5</c:v>
                </c:pt>
                <c:pt idx="14">
                  <c:v>0.5</c:v>
                </c:pt>
                <c:pt idx="15">
                  <c:v>0.5</c:v>
                </c:pt>
                <c:pt idx="16">
                  <c:v>0.5</c:v>
                </c:pt>
                <c:pt idx="17">
                  <c:v>0.5</c:v>
                </c:pt>
                <c:pt idx="18">
                  <c:v>0.53333333333333333</c:v>
                </c:pt>
                <c:pt idx="19">
                  <c:v>0.53333333333333333</c:v>
                </c:pt>
                <c:pt idx="20">
                  <c:v>0.53333333333333333</c:v>
                </c:pt>
                <c:pt idx="21">
                  <c:v>0.56666666666666665</c:v>
                </c:pt>
                <c:pt idx="22">
                  <c:v>0.6</c:v>
                </c:pt>
                <c:pt idx="23">
                  <c:v>0.6</c:v>
                </c:pt>
                <c:pt idx="24">
                  <c:v>0.6</c:v>
                </c:pt>
                <c:pt idx="25">
                  <c:v>0.6333333333333333</c:v>
                </c:pt>
                <c:pt idx="26">
                  <c:v>0.66666666666666663</c:v>
                </c:pt>
                <c:pt idx="27">
                  <c:v>0.7</c:v>
                </c:pt>
                <c:pt idx="28">
                  <c:v>0.73333333333333328</c:v>
                </c:pt>
                <c:pt idx="29">
                  <c:v>0.76666666666666672</c:v>
                </c:pt>
                <c:pt idx="30">
                  <c:v>0.76666666666666672</c:v>
                </c:pt>
                <c:pt idx="31">
                  <c:v>0.8666666666666667</c:v>
                </c:pt>
                <c:pt idx="32">
                  <c:v>0.8666666666666667</c:v>
                </c:pt>
                <c:pt idx="33">
                  <c:v>0.8666666666666667</c:v>
                </c:pt>
                <c:pt idx="34">
                  <c:v>0.8666666666666667</c:v>
                </c:pt>
                <c:pt idx="35">
                  <c:v>0.8666666666666667</c:v>
                </c:pt>
                <c:pt idx="36">
                  <c:v>0.8666666666666667</c:v>
                </c:pt>
                <c:pt idx="37">
                  <c:v>0.9</c:v>
                </c:pt>
                <c:pt idx="38">
                  <c:v>0.9</c:v>
                </c:pt>
                <c:pt idx="39">
                  <c:v>0.9</c:v>
                </c:pt>
                <c:pt idx="40">
                  <c:v>0.9</c:v>
                </c:pt>
                <c:pt idx="41">
                  <c:v>0.96666666666666667</c:v>
                </c:pt>
                <c:pt idx="42">
                  <c:v>0.96666666666666667</c:v>
                </c:pt>
                <c:pt idx="43">
                  <c:v>0.96666666666666667</c:v>
                </c:pt>
                <c:pt idx="44">
                  <c:v>0.96666666666666667</c:v>
                </c:pt>
                <c:pt idx="45">
                  <c:v>0.96666666666666667</c:v>
                </c:pt>
                <c:pt idx="46">
                  <c:v>0.96666666666666667</c:v>
                </c:pt>
                <c:pt idx="47">
                  <c:v>0.96666666666666667</c:v>
                </c:pt>
                <c:pt idx="48">
                  <c:v>0.96666666666666667</c:v>
                </c:pt>
                <c:pt idx="49">
                  <c:v>0.96666666666666667</c:v>
                </c:pt>
                <c:pt idx="50">
                  <c:v>0.96666666666666667</c:v>
                </c:pt>
                <c:pt idx="51">
                  <c:v>0.96666666666666667</c:v>
                </c:pt>
                <c:pt idx="52">
                  <c:v>0.96666666666666667</c:v>
                </c:pt>
                <c:pt idx="53">
                  <c:v>0.96666666666666667</c:v>
                </c:pt>
                <c:pt idx="54">
                  <c:v>0.96666666666666667</c:v>
                </c:pt>
                <c:pt idx="55">
                  <c:v>0.96666666666666667</c:v>
                </c:pt>
              </c:numCache>
            </c:numRef>
          </c:yVal>
          <c:smooth val="1"/>
        </c:ser>
        <c:ser>
          <c:idx val="84"/>
          <c:order val="84"/>
          <c:tx>
            <c:strRef>
              <c:f>Perfil_all!$CI$2</c:f>
              <c:strCache>
                <c:ptCount val="1"/>
                <c:pt idx="0">
                  <c:v>WF_MinSLAv_Prio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58</c:f>
              <c:numCache>
                <c:formatCode>General</c:formatCode>
                <c:ptCount val="5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  <c:pt idx="39">
                  <c:v>2.9</c:v>
                </c:pt>
                <c:pt idx="40">
                  <c:v>3</c:v>
                </c:pt>
                <c:pt idx="41">
                  <c:v>3.5</c:v>
                </c:pt>
                <c:pt idx="42">
                  <c:v>4</c:v>
                </c:pt>
                <c:pt idx="43">
                  <c:v>4.5</c:v>
                </c:pt>
                <c:pt idx="44">
                  <c:v>5</c:v>
                </c:pt>
                <c:pt idx="45">
                  <c:v>5.5</c:v>
                </c:pt>
                <c:pt idx="46">
                  <c:v>6</c:v>
                </c:pt>
                <c:pt idx="47">
                  <c:v>6.5</c:v>
                </c:pt>
                <c:pt idx="48">
                  <c:v>7</c:v>
                </c:pt>
                <c:pt idx="49">
                  <c:v>7.5</c:v>
                </c:pt>
                <c:pt idx="50">
                  <c:v>8</c:v>
                </c:pt>
                <c:pt idx="51">
                  <c:v>8.5</c:v>
                </c:pt>
                <c:pt idx="52">
                  <c:v>9</c:v>
                </c:pt>
                <c:pt idx="53">
                  <c:v>9.5</c:v>
                </c:pt>
                <c:pt idx="54">
                  <c:v>10</c:v>
                </c:pt>
                <c:pt idx="55">
                  <c:v>10.5</c:v>
                </c:pt>
              </c:numCache>
            </c:numRef>
          </c:xVal>
          <c:yVal>
            <c:numRef>
              <c:f>Perfil_all!$CI$3:$CI$58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.6666666666666666E-2</c:v>
                </c:pt>
                <c:pt idx="5">
                  <c:v>6.6666666666666666E-2</c:v>
                </c:pt>
                <c:pt idx="6">
                  <c:v>0.13333333333333333</c:v>
                </c:pt>
                <c:pt idx="7">
                  <c:v>0.16666666666666666</c:v>
                </c:pt>
                <c:pt idx="8">
                  <c:v>0.16666666666666666</c:v>
                </c:pt>
                <c:pt idx="9">
                  <c:v>0.2</c:v>
                </c:pt>
                <c:pt idx="10">
                  <c:v>0.2</c:v>
                </c:pt>
                <c:pt idx="11">
                  <c:v>0.2</c:v>
                </c:pt>
                <c:pt idx="12">
                  <c:v>0.23333333333333334</c:v>
                </c:pt>
                <c:pt idx="13">
                  <c:v>0.26666666666666666</c:v>
                </c:pt>
                <c:pt idx="14">
                  <c:v>0.26666666666666666</c:v>
                </c:pt>
                <c:pt idx="15">
                  <c:v>0.3</c:v>
                </c:pt>
                <c:pt idx="16">
                  <c:v>0.3</c:v>
                </c:pt>
                <c:pt idx="17">
                  <c:v>0.3</c:v>
                </c:pt>
                <c:pt idx="18">
                  <c:v>0.3</c:v>
                </c:pt>
                <c:pt idx="19">
                  <c:v>0.3</c:v>
                </c:pt>
                <c:pt idx="20">
                  <c:v>0.3</c:v>
                </c:pt>
                <c:pt idx="21">
                  <c:v>0.3</c:v>
                </c:pt>
                <c:pt idx="22">
                  <c:v>0.3</c:v>
                </c:pt>
                <c:pt idx="23">
                  <c:v>0.3</c:v>
                </c:pt>
                <c:pt idx="24">
                  <c:v>0.3</c:v>
                </c:pt>
                <c:pt idx="25">
                  <c:v>0.3</c:v>
                </c:pt>
                <c:pt idx="26">
                  <c:v>0.33333333333333331</c:v>
                </c:pt>
                <c:pt idx="27">
                  <c:v>0.33333333333333331</c:v>
                </c:pt>
                <c:pt idx="28">
                  <c:v>0.33333333333333331</c:v>
                </c:pt>
                <c:pt idx="29">
                  <c:v>0.36666666666666664</c:v>
                </c:pt>
                <c:pt idx="30">
                  <c:v>0.4</c:v>
                </c:pt>
                <c:pt idx="31">
                  <c:v>0.46666666666666667</c:v>
                </c:pt>
                <c:pt idx="32">
                  <c:v>0.46666666666666667</c:v>
                </c:pt>
                <c:pt idx="33">
                  <c:v>0.53333333333333333</c:v>
                </c:pt>
                <c:pt idx="34">
                  <c:v>0.56666666666666665</c:v>
                </c:pt>
                <c:pt idx="35">
                  <c:v>0.56666666666666665</c:v>
                </c:pt>
                <c:pt idx="36">
                  <c:v>0.6</c:v>
                </c:pt>
                <c:pt idx="37">
                  <c:v>0.6333333333333333</c:v>
                </c:pt>
                <c:pt idx="38">
                  <c:v>0.6333333333333333</c:v>
                </c:pt>
                <c:pt idx="39">
                  <c:v>0.7</c:v>
                </c:pt>
                <c:pt idx="40">
                  <c:v>0.8</c:v>
                </c:pt>
                <c:pt idx="41">
                  <c:v>0.83333333333333337</c:v>
                </c:pt>
                <c:pt idx="42">
                  <c:v>0.8666666666666667</c:v>
                </c:pt>
                <c:pt idx="43">
                  <c:v>0.8666666666666667</c:v>
                </c:pt>
                <c:pt idx="44">
                  <c:v>0.8666666666666667</c:v>
                </c:pt>
                <c:pt idx="45">
                  <c:v>0.9</c:v>
                </c:pt>
                <c:pt idx="46">
                  <c:v>0.9</c:v>
                </c:pt>
                <c:pt idx="47">
                  <c:v>0.93333333333333335</c:v>
                </c:pt>
                <c:pt idx="48">
                  <c:v>0.93333333333333335</c:v>
                </c:pt>
                <c:pt idx="49">
                  <c:v>0.93333333333333335</c:v>
                </c:pt>
                <c:pt idx="50">
                  <c:v>0.93333333333333335</c:v>
                </c:pt>
                <c:pt idx="51">
                  <c:v>0.93333333333333335</c:v>
                </c:pt>
                <c:pt idx="52">
                  <c:v>0.93333333333333335</c:v>
                </c:pt>
                <c:pt idx="53">
                  <c:v>0.93333333333333335</c:v>
                </c:pt>
                <c:pt idx="54">
                  <c:v>0.93333333333333335</c:v>
                </c:pt>
                <c:pt idx="55">
                  <c:v>0.9333333333333333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335788640"/>
        <c:axId val="-335794624"/>
      </c:scatterChart>
      <c:valAx>
        <c:axId val="-335788640"/>
        <c:scaling>
          <c:orientation val="minMax"/>
          <c:max val="10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35794624"/>
        <c:crosses val="autoZero"/>
        <c:crossBetween val="midCat"/>
      </c:valAx>
      <c:valAx>
        <c:axId val="-335794624"/>
        <c:scaling>
          <c:orientation val="minMax"/>
          <c:max val="1.0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35788640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91351</xdr:colOff>
      <xdr:row>2</xdr:row>
      <xdr:rowOff>97810</xdr:rowOff>
    </xdr:from>
    <xdr:to>
      <xdr:col>21</xdr:col>
      <xdr:colOff>392206</xdr:colOff>
      <xdr:row>18</xdr:row>
      <xdr:rowOff>3521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3003</xdr:colOff>
      <xdr:row>7</xdr:row>
      <xdr:rowOff>8164</xdr:rowOff>
    </xdr:from>
    <xdr:to>
      <xdr:col>14</xdr:col>
      <xdr:colOff>425903</xdr:colOff>
      <xdr:row>22</xdr:row>
      <xdr:rowOff>13607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59"/>
  <sheetViews>
    <sheetView tabSelected="1" zoomScale="85" zoomScaleNormal="85" workbookViewId="0">
      <selection activeCell="N26" sqref="N26"/>
    </sheetView>
  </sheetViews>
  <sheetFormatPr defaultRowHeight="15" x14ac:dyDescent="0.25"/>
  <cols>
    <col min="5" max="5" width="17.28515625" bestFit="1" customWidth="1"/>
  </cols>
  <sheetData>
    <row r="2" spans="2:11" x14ac:dyDescent="0.25">
      <c r="B2" s="37"/>
      <c r="C2" s="41" t="s">
        <v>6</v>
      </c>
      <c r="D2" s="42" t="s">
        <v>9</v>
      </c>
      <c r="E2" s="42" t="s">
        <v>17</v>
      </c>
      <c r="F2" s="42" t="s">
        <v>18</v>
      </c>
      <c r="G2" s="42" t="s">
        <v>72</v>
      </c>
      <c r="H2" s="42" t="s">
        <v>19</v>
      </c>
      <c r="I2" s="42" t="s">
        <v>75</v>
      </c>
      <c r="J2" s="42" t="s">
        <v>21</v>
      </c>
      <c r="K2" s="43" t="s">
        <v>25</v>
      </c>
    </row>
    <row r="3" spans="2:11" x14ac:dyDescent="0.25">
      <c r="B3" s="38">
        <v>1</v>
      </c>
      <c r="C3" s="44">
        <v>0</v>
      </c>
      <c r="D3" s="45">
        <v>0</v>
      </c>
      <c r="E3" s="45">
        <v>0</v>
      </c>
      <c r="F3" s="45">
        <v>0</v>
      </c>
      <c r="G3" s="45">
        <v>0</v>
      </c>
      <c r="H3" s="45">
        <v>0</v>
      </c>
      <c r="I3" s="45">
        <v>0</v>
      </c>
      <c r="J3" s="45">
        <v>0</v>
      </c>
      <c r="K3" s="46">
        <v>0</v>
      </c>
    </row>
    <row r="4" spans="2:11" x14ac:dyDescent="0.25">
      <c r="B4" s="39">
        <v>1.02</v>
      </c>
      <c r="C4" s="47">
        <v>0</v>
      </c>
      <c r="D4" s="48">
        <v>0</v>
      </c>
      <c r="E4" s="48">
        <v>6.6666666666666666E-2</v>
      </c>
      <c r="F4" s="48">
        <v>6.6666666666666666E-2</v>
      </c>
      <c r="G4" s="48">
        <v>0.13333333333333333</v>
      </c>
      <c r="H4" s="48">
        <v>0.43333333333333335</v>
      </c>
      <c r="I4" s="48">
        <v>0.13333333333333333</v>
      </c>
      <c r="J4" s="48">
        <v>0.33333333333333331</v>
      </c>
      <c r="K4" s="49">
        <v>0.1</v>
      </c>
    </row>
    <row r="5" spans="2:11" x14ac:dyDescent="0.25">
      <c r="B5" s="39">
        <v>1.04</v>
      </c>
      <c r="C5" s="47">
        <v>0</v>
      </c>
      <c r="D5" s="48">
        <v>0</v>
      </c>
      <c r="E5" s="48">
        <v>0.1</v>
      </c>
      <c r="F5" s="48">
        <v>0.1</v>
      </c>
      <c r="G5" s="48">
        <v>0.16666666666666666</v>
      </c>
      <c r="H5" s="48">
        <v>0.5</v>
      </c>
      <c r="I5" s="48">
        <v>0.2</v>
      </c>
      <c r="J5" s="48">
        <v>0.43333333333333335</v>
      </c>
      <c r="K5" s="49">
        <v>0.16666666666666666</v>
      </c>
    </row>
    <row r="6" spans="2:11" x14ac:dyDescent="0.25">
      <c r="B6" s="39">
        <v>1.06</v>
      </c>
      <c r="C6" s="47">
        <v>0</v>
      </c>
      <c r="D6" s="48">
        <v>0</v>
      </c>
      <c r="E6" s="48">
        <v>0.13333333333333333</v>
      </c>
      <c r="F6" s="48">
        <v>0.13333333333333333</v>
      </c>
      <c r="G6" s="48">
        <v>0.2</v>
      </c>
      <c r="H6" s="48">
        <v>0.5</v>
      </c>
      <c r="I6" s="48">
        <v>0.33333333333333331</v>
      </c>
      <c r="J6" s="48">
        <v>0.53333333333333333</v>
      </c>
      <c r="K6" s="49">
        <v>0.3</v>
      </c>
    </row>
    <row r="7" spans="2:11" x14ac:dyDescent="0.25">
      <c r="B7" s="39">
        <v>1.08</v>
      </c>
      <c r="C7" s="47">
        <v>0</v>
      </c>
      <c r="D7" s="48">
        <v>0</v>
      </c>
      <c r="E7" s="48">
        <v>0.23333333333333334</v>
      </c>
      <c r="F7" s="48">
        <v>0.13333333333333333</v>
      </c>
      <c r="G7" s="48">
        <v>0.26666666666666666</v>
      </c>
      <c r="H7" s="48">
        <v>0.56666666666666665</v>
      </c>
      <c r="I7" s="48">
        <v>0.33333333333333331</v>
      </c>
      <c r="J7" s="48">
        <v>0.53333333333333333</v>
      </c>
      <c r="K7" s="49">
        <v>0.33333333333333331</v>
      </c>
    </row>
    <row r="8" spans="2:11" x14ac:dyDescent="0.25">
      <c r="B8" s="39">
        <v>1.1000000000000001</v>
      </c>
      <c r="C8" s="47">
        <v>0</v>
      </c>
      <c r="D8" s="48">
        <v>0</v>
      </c>
      <c r="E8" s="48">
        <v>0.33333333333333331</v>
      </c>
      <c r="F8" s="48">
        <v>0.23333333333333334</v>
      </c>
      <c r="G8" s="48">
        <v>0.3</v>
      </c>
      <c r="H8" s="48">
        <v>0.6</v>
      </c>
      <c r="I8" s="48">
        <v>0.36666666666666664</v>
      </c>
      <c r="J8" s="48">
        <v>0.53333333333333333</v>
      </c>
      <c r="K8" s="49">
        <v>0.4</v>
      </c>
    </row>
    <row r="9" spans="2:11" x14ac:dyDescent="0.25">
      <c r="B9" s="39">
        <v>1.1200000000000001</v>
      </c>
      <c r="C9" s="47">
        <v>0</v>
      </c>
      <c r="D9" s="48">
        <v>0</v>
      </c>
      <c r="E9" s="48">
        <v>0.36666666666666664</v>
      </c>
      <c r="F9" s="48">
        <v>0.23333333333333334</v>
      </c>
      <c r="G9" s="48">
        <v>0.3</v>
      </c>
      <c r="H9" s="48">
        <v>0.6333333333333333</v>
      </c>
      <c r="I9" s="48">
        <v>0.4</v>
      </c>
      <c r="J9" s="48">
        <v>0.56666666666666665</v>
      </c>
      <c r="K9" s="49">
        <v>0.4</v>
      </c>
    </row>
    <row r="10" spans="2:11" x14ac:dyDescent="0.25">
      <c r="B10" s="39">
        <v>1.1400000000000001</v>
      </c>
      <c r="C10" s="47">
        <v>0</v>
      </c>
      <c r="D10" s="48">
        <v>0</v>
      </c>
      <c r="E10" s="48">
        <v>0.43333333333333335</v>
      </c>
      <c r="F10" s="48">
        <v>0.3</v>
      </c>
      <c r="G10" s="48">
        <v>0.36666666666666664</v>
      </c>
      <c r="H10" s="48">
        <v>0.6333333333333333</v>
      </c>
      <c r="I10" s="48">
        <v>0.4</v>
      </c>
      <c r="J10" s="48">
        <v>0.56666666666666665</v>
      </c>
      <c r="K10" s="49">
        <v>0.4</v>
      </c>
    </row>
    <row r="11" spans="2:11" x14ac:dyDescent="0.25">
      <c r="B11" s="39">
        <v>1.1599999999999999</v>
      </c>
      <c r="C11" s="47">
        <v>0</v>
      </c>
      <c r="D11" s="48">
        <v>0</v>
      </c>
      <c r="E11" s="48">
        <v>0.5</v>
      </c>
      <c r="F11" s="48">
        <v>0.3</v>
      </c>
      <c r="G11" s="48">
        <v>0.4</v>
      </c>
      <c r="H11" s="48">
        <v>0.66666666666666663</v>
      </c>
      <c r="I11" s="48">
        <v>0.43333333333333335</v>
      </c>
      <c r="J11" s="48">
        <v>0.7</v>
      </c>
      <c r="K11" s="49">
        <v>0.46666666666666667</v>
      </c>
    </row>
    <row r="12" spans="2:11" x14ac:dyDescent="0.25">
      <c r="B12" s="39">
        <v>1.18</v>
      </c>
      <c r="C12" s="47">
        <v>0</v>
      </c>
      <c r="D12" s="48">
        <v>0</v>
      </c>
      <c r="E12" s="48">
        <v>0.5</v>
      </c>
      <c r="F12" s="48">
        <v>0.36666666666666664</v>
      </c>
      <c r="G12" s="48">
        <v>0.43333333333333335</v>
      </c>
      <c r="H12" s="48">
        <v>0.66666666666666663</v>
      </c>
      <c r="I12" s="48">
        <v>0.43333333333333335</v>
      </c>
      <c r="J12" s="48">
        <v>0.7</v>
      </c>
      <c r="K12" s="49">
        <v>0.46666666666666667</v>
      </c>
    </row>
    <row r="13" spans="2:11" x14ac:dyDescent="0.25">
      <c r="B13" s="39">
        <v>1.2</v>
      </c>
      <c r="C13" s="47">
        <v>0</v>
      </c>
      <c r="D13" s="48">
        <v>0</v>
      </c>
      <c r="E13" s="48">
        <v>0.5</v>
      </c>
      <c r="F13" s="48">
        <v>0.36666666666666664</v>
      </c>
      <c r="G13" s="48">
        <v>0.46666666666666667</v>
      </c>
      <c r="H13" s="48">
        <v>0.7</v>
      </c>
      <c r="I13" s="48">
        <v>0.46666666666666667</v>
      </c>
      <c r="J13" s="48">
        <v>0.73333333333333328</v>
      </c>
      <c r="K13" s="49">
        <v>0.46666666666666667</v>
      </c>
    </row>
    <row r="14" spans="2:11" x14ac:dyDescent="0.25">
      <c r="B14" s="39">
        <v>1.22</v>
      </c>
      <c r="C14" s="47">
        <v>0</v>
      </c>
      <c r="D14" s="48">
        <v>0</v>
      </c>
      <c r="E14" s="48">
        <v>0.53333333333333333</v>
      </c>
      <c r="F14" s="48">
        <v>0.43333333333333335</v>
      </c>
      <c r="G14" s="48">
        <v>0.46666666666666667</v>
      </c>
      <c r="H14" s="48">
        <v>0.7</v>
      </c>
      <c r="I14" s="48">
        <v>0.46666666666666667</v>
      </c>
      <c r="J14" s="48">
        <v>0.76666666666666672</v>
      </c>
      <c r="K14" s="49">
        <v>0.5</v>
      </c>
    </row>
    <row r="15" spans="2:11" x14ac:dyDescent="0.25">
      <c r="B15" s="39">
        <v>1.24</v>
      </c>
      <c r="C15" s="47">
        <v>0</v>
      </c>
      <c r="D15" s="48">
        <v>0</v>
      </c>
      <c r="E15" s="48">
        <v>0.53333333333333333</v>
      </c>
      <c r="F15" s="48">
        <v>0.46666666666666667</v>
      </c>
      <c r="G15" s="48">
        <v>0.46666666666666667</v>
      </c>
      <c r="H15" s="48">
        <v>0.7</v>
      </c>
      <c r="I15" s="48">
        <v>0.5</v>
      </c>
      <c r="J15" s="48">
        <v>0.76666666666666672</v>
      </c>
      <c r="K15" s="49">
        <v>0.5</v>
      </c>
    </row>
    <row r="16" spans="2:11" x14ac:dyDescent="0.25">
      <c r="B16" s="39">
        <v>1.26</v>
      </c>
      <c r="C16" s="47">
        <v>0</v>
      </c>
      <c r="D16" s="48">
        <v>0</v>
      </c>
      <c r="E16" s="48">
        <v>0.56666666666666665</v>
      </c>
      <c r="F16" s="48">
        <v>0.46666666666666667</v>
      </c>
      <c r="G16" s="48">
        <v>0.5</v>
      </c>
      <c r="H16" s="48">
        <v>0.7</v>
      </c>
      <c r="I16" s="48">
        <v>0.5</v>
      </c>
      <c r="J16" s="48">
        <v>0.76666666666666672</v>
      </c>
      <c r="K16" s="49">
        <v>0.5</v>
      </c>
    </row>
    <row r="17" spans="2:11" x14ac:dyDescent="0.25">
      <c r="B17" s="39">
        <v>1.28</v>
      </c>
      <c r="C17" s="47">
        <v>0</v>
      </c>
      <c r="D17" s="48">
        <v>3.3333333333333333E-2</v>
      </c>
      <c r="E17" s="48">
        <v>0.56666666666666665</v>
      </c>
      <c r="F17" s="48">
        <v>0.46666666666666667</v>
      </c>
      <c r="G17" s="48">
        <v>0.53333333333333333</v>
      </c>
      <c r="H17" s="48">
        <v>0.7</v>
      </c>
      <c r="I17" s="48">
        <v>0.53333333333333333</v>
      </c>
      <c r="J17" s="48">
        <v>0.8</v>
      </c>
      <c r="K17" s="49">
        <v>0.5</v>
      </c>
    </row>
    <row r="18" spans="2:11" x14ac:dyDescent="0.25">
      <c r="B18" s="39">
        <v>1.3</v>
      </c>
      <c r="C18" s="47">
        <v>0</v>
      </c>
      <c r="D18" s="48">
        <v>6.6666666666666666E-2</v>
      </c>
      <c r="E18" s="48">
        <v>0.56666666666666665</v>
      </c>
      <c r="F18" s="48">
        <v>0.53333333333333333</v>
      </c>
      <c r="G18" s="48">
        <v>0.53333333333333333</v>
      </c>
      <c r="H18" s="48">
        <v>0.7</v>
      </c>
      <c r="I18" s="48">
        <v>0.56666666666666665</v>
      </c>
      <c r="J18" s="48">
        <v>0.83333333333333337</v>
      </c>
      <c r="K18" s="49">
        <v>0.5</v>
      </c>
    </row>
    <row r="19" spans="2:11" x14ac:dyDescent="0.25">
      <c r="B19" s="39">
        <v>1.32</v>
      </c>
      <c r="C19" s="47">
        <v>3.3333333333333333E-2</v>
      </c>
      <c r="D19" s="48">
        <v>6.6666666666666666E-2</v>
      </c>
      <c r="E19" s="48">
        <v>0.56666666666666665</v>
      </c>
      <c r="F19" s="48">
        <v>0.53333333333333333</v>
      </c>
      <c r="G19" s="48">
        <v>0.53333333333333333</v>
      </c>
      <c r="H19" s="48">
        <v>0.73333333333333328</v>
      </c>
      <c r="I19" s="48">
        <v>0.56666666666666665</v>
      </c>
      <c r="J19" s="48">
        <v>0.83333333333333337</v>
      </c>
      <c r="K19" s="49">
        <v>0.5</v>
      </c>
    </row>
    <row r="20" spans="2:11" x14ac:dyDescent="0.25">
      <c r="B20" s="39">
        <v>1.34</v>
      </c>
      <c r="C20" s="47">
        <v>3.3333333333333333E-2</v>
      </c>
      <c r="D20" s="48">
        <v>6.6666666666666666E-2</v>
      </c>
      <c r="E20" s="48">
        <v>0.6</v>
      </c>
      <c r="F20" s="48">
        <v>0.56666666666666665</v>
      </c>
      <c r="G20" s="48">
        <v>0.56666666666666665</v>
      </c>
      <c r="H20" s="48">
        <v>0.73333333333333328</v>
      </c>
      <c r="I20" s="48">
        <v>0.6</v>
      </c>
      <c r="J20" s="48">
        <v>0.83333333333333337</v>
      </c>
      <c r="K20" s="49">
        <v>0.5</v>
      </c>
    </row>
    <row r="21" spans="2:11" x14ac:dyDescent="0.25">
      <c r="B21" s="39">
        <v>1.3599999999999999</v>
      </c>
      <c r="C21" s="47">
        <v>3.3333333333333333E-2</v>
      </c>
      <c r="D21" s="48">
        <v>0.1</v>
      </c>
      <c r="E21" s="48">
        <v>0.6</v>
      </c>
      <c r="F21" s="48">
        <v>0.56666666666666665</v>
      </c>
      <c r="G21" s="48">
        <v>0.6333333333333333</v>
      </c>
      <c r="H21" s="48">
        <v>0.76666666666666672</v>
      </c>
      <c r="I21" s="48">
        <v>0.6333333333333333</v>
      </c>
      <c r="J21" s="48">
        <v>0.83333333333333337</v>
      </c>
      <c r="K21" s="49">
        <v>0.53333333333333333</v>
      </c>
    </row>
    <row r="22" spans="2:11" x14ac:dyDescent="0.25">
      <c r="B22" s="39">
        <v>1.38</v>
      </c>
      <c r="C22" s="47">
        <v>6.6666666666666666E-2</v>
      </c>
      <c r="D22" s="48">
        <v>0.1</v>
      </c>
      <c r="E22" s="48">
        <v>0.6</v>
      </c>
      <c r="F22" s="48">
        <v>0.56666666666666665</v>
      </c>
      <c r="G22" s="48">
        <v>0.66666666666666663</v>
      </c>
      <c r="H22" s="48">
        <v>0.76666666666666672</v>
      </c>
      <c r="I22" s="48">
        <v>0.6333333333333333</v>
      </c>
      <c r="J22" s="48">
        <v>0.83333333333333337</v>
      </c>
      <c r="K22" s="49">
        <v>0.53333333333333333</v>
      </c>
    </row>
    <row r="23" spans="2:11" x14ac:dyDescent="0.25">
      <c r="B23" s="39">
        <v>1.4</v>
      </c>
      <c r="C23" s="47">
        <v>0.1</v>
      </c>
      <c r="D23" s="48">
        <v>0.1</v>
      </c>
      <c r="E23" s="48">
        <v>0.6</v>
      </c>
      <c r="F23" s="48">
        <v>0.56666666666666665</v>
      </c>
      <c r="G23" s="48">
        <v>0.7</v>
      </c>
      <c r="H23" s="48">
        <v>0.83333333333333337</v>
      </c>
      <c r="I23" s="48">
        <v>0.6333333333333333</v>
      </c>
      <c r="J23" s="48">
        <v>0.83333333333333337</v>
      </c>
      <c r="K23" s="49">
        <v>0.53333333333333333</v>
      </c>
    </row>
    <row r="24" spans="2:11" x14ac:dyDescent="0.25">
      <c r="B24" s="39">
        <v>1.42</v>
      </c>
      <c r="C24" s="47">
        <v>0.1</v>
      </c>
      <c r="D24" s="48">
        <v>0.1</v>
      </c>
      <c r="E24" s="48">
        <v>0.6</v>
      </c>
      <c r="F24" s="48">
        <v>0.6</v>
      </c>
      <c r="G24" s="48">
        <v>0.7</v>
      </c>
      <c r="H24" s="48">
        <v>0.83333333333333337</v>
      </c>
      <c r="I24" s="48">
        <v>0.6333333333333333</v>
      </c>
      <c r="J24" s="48">
        <v>0.83333333333333337</v>
      </c>
      <c r="K24" s="49">
        <v>0.56666666666666665</v>
      </c>
    </row>
    <row r="25" spans="2:11" x14ac:dyDescent="0.25">
      <c r="B25" s="39">
        <v>1.44</v>
      </c>
      <c r="C25" s="47">
        <v>0.1</v>
      </c>
      <c r="D25" s="48">
        <v>0.1</v>
      </c>
      <c r="E25" s="48">
        <v>0.6</v>
      </c>
      <c r="F25" s="48">
        <v>0.6</v>
      </c>
      <c r="G25" s="48">
        <v>0.7</v>
      </c>
      <c r="H25" s="48">
        <v>0.83333333333333337</v>
      </c>
      <c r="I25" s="48">
        <v>0.66666666666666663</v>
      </c>
      <c r="J25" s="48">
        <v>0.83333333333333337</v>
      </c>
      <c r="K25" s="49">
        <v>0.6</v>
      </c>
    </row>
    <row r="26" spans="2:11" x14ac:dyDescent="0.25">
      <c r="B26" s="39">
        <v>1.46</v>
      </c>
      <c r="C26" s="47">
        <v>0.1</v>
      </c>
      <c r="D26" s="48">
        <v>0.13333333333333333</v>
      </c>
      <c r="E26" s="48">
        <v>0.6</v>
      </c>
      <c r="F26" s="48">
        <v>0.6</v>
      </c>
      <c r="G26" s="48">
        <v>0.73333333333333328</v>
      </c>
      <c r="H26" s="48">
        <v>0.83333333333333337</v>
      </c>
      <c r="I26" s="48">
        <v>0.66666666666666663</v>
      </c>
      <c r="J26" s="48">
        <v>0.83333333333333337</v>
      </c>
      <c r="K26" s="49">
        <v>0.6</v>
      </c>
    </row>
    <row r="27" spans="2:11" x14ac:dyDescent="0.25">
      <c r="B27" s="39">
        <v>1.46</v>
      </c>
      <c r="C27" s="47">
        <v>0.1</v>
      </c>
      <c r="D27" s="48">
        <v>0.13333333333333333</v>
      </c>
      <c r="E27" s="48">
        <v>0.6</v>
      </c>
      <c r="F27" s="48">
        <v>0.6</v>
      </c>
      <c r="G27" s="48">
        <v>0.73333333333333328</v>
      </c>
      <c r="H27" s="48">
        <v>0.83333333333333337</v>
      </c>
      <c r="I27" s="48">
        <v>0.66666666666666663</v>
      </c>
      <c r="J27" s="48">
        <v>0.83333333333333337</v>
      </c>
      <c r="K27" s="49">
        <v>0.6</v>
      </c>
    </row>
    <row r="28" spans="2:11" x14ac:dyDescent="0.25">
      <c r="B28" s="39">
        <v>1.5</v>
      </c>
      <c r="C28" s="47">
        <v>0.1</v>
      </c>
      <c r="D28" s="48">
        <v>0.13333333333333333</v>
      </c>
      <c r="E28" s="48">
        <v>0.6333333333333333</v>
      </c>
      <c r="F28" s="48">
        <v>0.6</v>
      </c>
      <c r="G28" s="48">
        <v>0.73333333333333328</v>
      </c>
      <c r="H28" s="48">
        <v>0.83333333333333337</v>
      </c>
      <c r="I28" s="48">
        <v>0.66666666666666663</v>
      </c>
      <c r="J28" s="48">
        <v>0.8666666666666667</v>
      </c>
      <c r="K28" s="49">
        <v>0.6333333333333333</v>
      </c>
    </row>
    <row r="29" spans="2:11" x14ac:dyDescent="0.25">
      <c r="B29" s="39">
        <v>1.6</v>
      </c>
      <c r="C29" s="47">
        <v>0.1</v>
      </c>
      <c r="D29" s="48">
        <v>0.13333333333333333</v>
      </c>
      <c r="E29" s="48">
        <v>0.6333333333333333</v>
      </c>
      <c r="F29" s="48">
        <v>0.66666666666666663</v>
      </c>
      <c r="G29" s="48">
        <v>0.73333333333333328</v>
      </c>
      <c r="H29" s="48">
        <v>0.8666666666666667</v>
      </c>
      <c r="I29" s="48">
        <v>0.66666666666666663</v>
      </c>
      <c r="J29" s="48">
        <v>0.8666666666666667</v>
      </c>
      <c r="K29" s="49">
        <v>0.66666666666666663</v>
      </c>
    </row>
    <row r="30" spans="2:11" x14ac:dyDescent="0.25">
      <c r="B30" s="39">
        <v>1.7</v>
      </c>
      <c r="C30" s="47">
        <v>0.16666666666666666</v>
      </c>
      <c r="D30" s="48">
        <v>0.16666666666666666</v>
      </c>
      <c r="E30" s="48">
        <v>0.66666666666666663</v>
      </c>
      <c r="F30" s="48">
        <v>0.66666666666666663</v>
      </c>
      <c r="G30" s="48">
        <v>0.73333333333333328</v>
      </c>
      <c r="H30" s="48">
        <v>0.93333333333333335</v>
      </c>
      <c r="I30" s="48">
        <v>0.73333333333333328</v>
      </c>
      <c r="J30" s="48">
        <v>0.9</v>
      </c>
      <c r="K30" s="49">
        <v>0.7</v>
      </c>
    </row>
    <row r="31" spans="2:11" x14ac:dyDescent="0.25">
      <c r="B31" s="39">
        <v>1.8</v>
      </c>
      <c r="C31" s="47">
        <v>0.16666666666666666</v>
      </c>
      <c r="D31" s="48">
        <v>0.23333333333333334</v>
      </c>
      <c r="E31" s="48">
        <v>0.73333333333333328</v>
      </c>
      <c r="F31" s="48">
        <v>0.66666666666666663</v>
      </c>
      <c r="G31" s="48">
        <v>0.73333333333333328</v>
      </c>
      <c r="H31" s="48">
        <v>0.93333333333333335</v>
      </c>
      <c r="I31" s="48">
        <v>0.8</v>
      </c>
      <c r="J31" s="48">
        <v>0.93333333333333335</v>
      </c>
      <c r="K31" s="49">
        <v>0.73333333333333328</v>
      </c>
    </row>
    <row r="32" spans="2:11" x14ac:dyDescent="0.25">
      <c r="B32" s="39">
        <v>1.9</v>
      </c>
      <c r="C32" s="47">
        <v>0.2</v>
      </c>
      <c r="D32" s="48">
        <v>0.26666666666666666</v>
      </c>
      <c r="E32" s="48">
        <v>0.8</v>
      </c>
      <c r="F32" s="48">
        <v>0.73333333333333328</v>
      </c>
      <c r="G32" s="48">
        <v>0.73333333333333328</v>
      </c>
      <c r="H32" s="48">
        <v>0.93333333333333335</v>
      </c>
      <c r="I32" s="48">
        <v>0.8</v>
      </c>
      <c r="J32" s="48">
        <v>0.93333333333333335</v>
      </c>
      <c r="K32" s="49">
        <v>0.76666666666666672</v>
      </c>
    </row>
    <row r="33" spans="2:11" x14ac:dyDescent="0.25">
      <c r="B33" s="39">
        <v>2</v>
      </c>
      <c r="C33" s="47">
        <v>0.23333333333333334</v>
      </c>
      <c r="D33" s="48">
        <v>0.26666666666666666</v>
      </c>
      <c r="E33" s="48">
        <v>0.8</v>
      </c>
      <c r="F33" s="48">
        <v>0.73333333333333328</v>
      </c>
      <c r="G33" s="48">
        <v>0.73333333333333328</v>
      </c>
      <c r="H33" s="48">
        <v>0.93333333333333335</v>
      </c>
      <c r="I33" s="48">
        <v>0.8</v>
      </c>
      <c r="J33" s="48">
        <v>0.93333333333333335</v>
      </c>
      <c r="K33" s="49">
        <v>0.76666666666666672</v>
      </c>
    </row>
    <row r="34" spans="2:11" x14ac:dyDescent="0.25">
      <c r="B34" s="39">
        <v>2.1</v>
      </c>
      <c r="C34" s="47">
        <v>0.23333333333333334</v>
      </c>
      <c r="D34" s="48">
        <v>0.26666666666666666</v>
      </c>
      <c r="E34" s="48">
        <v>0.83333333333333337</v>
      </c>
      <c r="F34" s="48">
        <v>0.8</v>
      </c>
      <c r="G34" s="48">
        <v>0.76666666666666672</v>
      </c>
      <c r="H34" s="48">
        <v>0.93333333333333335</v>
      </c>
      <c r="I34" s="48">
        <v>0.8</v>
      </c>
      <c r="J34" s="48">
        <v>0.93333333333333335</v>
      </c>
      <c r="K34" s="49">
        <v>0.8666666666666667</v>
      </c>
    </row>
    <row r="35" spans="2:11" x14ac:dyDescent="0.25">
      <c r="B35" s="39">
        <v>2.2000000000000002</v>
      </c>
      <c r="C35" s="47">
        <v>0.26666666666666666</v>
      </c>
      <c r="D35" s="48">
        <v>0.26666666666666666</v>
      </c>
      <c r="E35" s="48">
        <v>0.8666666666666667</v>
      </c>
      <c r="F35" s="48">
        <v>0.83333333333333337</v>
      </c>
      <c r="G35" s="48">
        <v>0.8</v>
      </c>
      <c r="H35" s="48">
        <v>0.96666666666666667</v>
      </c>
      <c r="I35" s="48">
        <v>0.83333333333333337</v>
      </c>
      <c r="J35" s="48">
        <v>0.93333333333333335</v>
      </c>
      <c r="K35" s="49">
        <v>0.8666666666666667</v>
      </c>
    </row>
    <row r="36" spans="2:11" x14ac:dyDescent="0.25">
      <c r="B36" s="39">
        <v>2.2999999999999998</v>
      </c>
      <c r="C36" s="47">
        <v>0.26666666666666666</v>
      </c>
      <c r="D36" s="48">
        <v>0.26666666666666666</v>
      </c>
      <c r="E36" s="48">
        <v>0.8666666666666667</v>
      </c>
      <c r="F36" s="48">
        <v>0.83333333333333337</v>
      </c>
      <c r="G36" s="48">
        <v>0.83333333333333337</v>
      </c>
      <c r="H36" s="48">
        <v>0.96666666666666667</v>
      </c>
      <c r="I36" s="48">
        <v>0.83333333333333337</v>
      </c>
      <c r="J36" s="48">
        <v>0.93333333333333335</v>
      </c>
      <c r="K36" s="49">
        <v>0.8666666666666667</v>
      </c>
    </row>
    <row r="37" spans="2:11" x14ac:dyDescent="0.25">
      <c r="B37" s="39">
        <v>2.4</v>
      </c>
      <c r="C37" s="47">
        <v>0.26666666666666666</v>
      </c>
      <c r="D37" s="48">
        <v>0.26666666666666666</v>
      </c>
      <c r="E37" s="48">
        <v>0.8666666666666667</v>
      </c>
      <c r="F37" s="48">
        <v>0.83333333333333337</v>
      </c>
      <c r="G37" s="48">
        <v>0.8666666666666667</v>
      </c>
      <c r="H37" s="48">
        <v>0.96666666666666667</v>
      </c>
      <c r="I37" s="48">
        <v>0.83333333333333337</v>
      </c>
      <c r="J37" s="48">
        <v>0.93333333333333335</v>
      </c>
      <c r="K37" s="49">
        <v>0.8666666666666667</v>
      </c>
    </row>
    <row r="38" spans="2:11" x14ac:dyDescent="0.25">
      <c r="B38" s="39">
        <v>2.5</v>
      </c>
      <c r="C38" s="47">
        <v>0.26666666666666666</v>
      </c>
      <c r="D38" s="48">
        <v>0.26666666666666666</v>
      </c>
      <c r="E38" s="48">
        <v>0.8666666666666667</v>
      </c>
      <c r="F38" s="48">
        <v>0.9</v>
      </c>
      <c r="G38" s="48">
        <v>0.8666666666666667</v>
      </c>
      <c r="H38" s="48">
        <v>0.96666666666666667</v>
      </c>
      <c r="I38" s="48">
        <v>0.83333333333333337</v>
      </c>
      <c r="J38" s="48">
        <v>1</v>
      </c>
      <c r="K38" s="49">
        <v>0.8666666666666667</v>
      </c>
    </row>
    <row r="39" spans="2:11" x14ac:dyDescent="0.25">
      <c r="B39" s="39">
        <v>2.6</v>
      </c>
      <c r="C39" s="47">
        <v>0.26666666666666666</v>
      </c>
      <c r="D39" s="48">
        <v>0.26666666666666666</v>
      </c>
      <c r="E39" s="48">
        <v>0.8666666666666667</v>
      </c>
      <c r="F39" s="48">
        <v>0.9</v>
      </c>
      <c r="G39" s="48">
        <v>0.8666666666666667</v>
      </c>
      <c r="H39" s="48">
        <v>0.96666666666666667</v>
      </c>
      <c r="I39" s="48">
        <v>0.83333333333333337</v>
      </c>
      <c r="J39" s="48">
        <v>1</v>
      </c>
      <c r="K39" s="49">
        <v>0.8666666666666667</v>
      </c>
    </row>
    <row r="40" spans="2:11" x14ac:dyDescent="0.25">
      <c r="B40" s="39">
        <v>2.7</v>
      </c>
      <c r="C40" s="47">
        <v>0.26666666666666666</v>
      </c>
      <c r="D40" s="48">
        <v>0.26666666666666666</v>
      </c>
      <c r="E40" s="48">
        <v>0.8666666666666667</v>
      </c>
      <c r="F40" s="48">
        <v>0.9</v>
      </c>
      <c r="G40" s="48">
        <v>0.8666666666666667</v>
      </c>
      <c r="H40" s="48">
        <v>0.96666666666666667</v>
      </c>
      <c r="I40" s="48">
        <v>0.83333333333333337</v>
      </c>
      <c r="J40" s="48">
        <v>1</v>
      </c>
      <c r="K40" s="49">
        <v>0.9</v>
      </c>
    </row>
    <row r="41" spans="2:11" x14ac:dyDescent="0.25">
      <c r="B41" s="39">
        <v>2.8</v>
      </c>
      <c r="C41" s="47">
        <v>0.26666666666666666</v>
      </c>
      <c r="D41" s="48">
        <v>0.26666666666666666</v>
      </c>
      <c r="E41" s="48">
        <v>0.8666666666666667</v>
      </c>
      <c r="F41" s="48">
        <v>0.9</v>
      </c>
      <c r="G41" s="48">
        <v>0.8666666666666667</v>
      </c>
      <c r="H41" s="48">
        <v>0.96666666666666667</v>
      </c>
      <c r="I41" s="48">
        <v>0.8666666666666667</v>
      </c>
      <c r="J41" s="48">
        <v>1</v>
      </c>
      <c r="K41" s="49">
        <v>0.9</v>
      </c>
    </row>
    <row r="42" spans="2:11" x14ac:dyDescent="0.25">
      <c r="B42" s="39">
        <v>2.9</v>
      </c>
      <c r="C42" s="47">
        <v>0.26666666666666666</v>
      </c>
      <c r="D42" s="48">
        <v>0.26666666666666666</v>
      </c>
      <c r="E42" s="48">
        <v>0.8666666666666667</v>
      </c>
      <c r="F42" s="48">
        <v>0.9</v>
      </c>
      <c r="G42" s="48">
        <v>0.8666666666666667</v>
      </c>
      <c r="H42" s="48">
        <v>0.96666666666666667</v>
      </c>
      <c r="I42" s="48">
        <v>0.8666666666666667</v>
      </c>
      <c r="J42" s="48">
        <v>1</v>
      </c>
      <c r="K42" s="49">
        <v>0.9</v>
      </c>
    </row>
    <row r="43" spans="2:11" x14ac:dyDescent="0.25">
      <c r="B43" s="39">
        <v>3</v>
      </c>
      <c r="C43" s="47">
        <v>0.3</v>
      </c>
      <c r="D43" s="48">
        <v>0.26666666666666666</v>
      </c>
      <c r="E43" s="48">
        <v>0.8666666666666667</v>
      </c>
      <c r="F43" s="48">
        <v>0.9</v>
      </c>
      <c r="G43" s="48">
        <v>0.9</v>
      </c>
      <c r="H43" s="48">
        <v>0.96666666666666667</v>
      </c>
      <c r="I43" s="48">
        <v>0.8666666666666667</v>
      </c>
      <c r="J43" s="48">
        <v>1</v>
      </c>
      <c r="K43" s="49">
        <v>0.9</v>
      </c>
    </row>
    <row r="44" spans="2:11" x14ac:dyDescent="0.25">
      <c r="B44" s="39">
        <v>3.5</v>
      </c>
      <c r="C44" s="47">
        <v>0.36666666666666664</v>
      </c>
      <c r="D44" s="48">
        <v>0.36666666666666664</v>
      </c>
      <c r="E44" s="48">
        <v>0.9</v>
      </c>
      <c r="F44" s="48">
        <v>0.9</v>
      </c>
      <c r="G44" s="48">
        <v>0.9</v>
      </c>
      <c r="H44" s="48">
        <v>1</v>
      </c>
      <c r="I44" s="48">
        <v>0.9</v>
      </c>
      <c r="J44" s="48">
        <v>1</v>
      </c>
      <c r="K44" s="49">
        <v>0.96666666666666667</v>
      </c>
    </row>
    <row r="45" spans="2:11" x14ac:dyDescent="0.25">
      <c r="B45" s="39">
        <v>4</v>
      </c>
      <c r="C45" s="47">
        <v>0.4</v>
      </c>
      <c r="D45" s="48">
        <v>0.43333333333333335</v>
      </c>
      <c r="E45" s="48">
        <v>0.93333333333333335</v>
      </c>
      <c r="F45" s="48">
        <v>0.93333333333333335</v>
      </c>
      <c r="G45" s="48">
        <v>0.93333333333333335</v>
      </c>
      <c r="H45" s="48">
        <v>1</v>
      </c>
      <c r="I45" s="48">
        <v>0.93333333333333335</v>
      </c>
      <c r="J45" s="48">
        <v>1</v>
      </c>
      <c r="K45" s="49">
        <v>0.96666666666666667</v>
      </c>
    </row>
    <row r="46" spans="2:11" x14ac:dyDescent="0.25">
      <c r="B46" s="39">
        <v>4.5</v>
      </c>
      <c r="C46" s="47">
        <v>0.43333333333333335</v>
      </c>
      <c r="D46" s="48">
        <v>0.46666666666666667</v>
      </c>
      <c r="E46" s="48">
        <v>0.93333333333333335</v>
      </c>
      <c r="F46" s="48">
        <v>0.93333333333333335</v>
      </c>
      <c r="G46" s="48">
        <v>0.96666666666666667</v>
      </c>
      <c r="H46" s="48">
        <v>1</v>
      </c>
      <c r="I46" s="48">
        <v>0.96666666666666667</v>
      </c>
      <c r="J46" s="48">
        <v>1</v>
      </c>
      <c r="K46" s="49">
        <v>0.96666666666666667</v>
      </c>
    </row>
    <row r="47" spans="2:11" x14ac:dyDescent="0.25">
      <c r="B47" s="39">
        <v>5</v>
      </c>
      <c r="C47" s="47">
        <v>0.46666666666666667</v>
      </c>
      <c r="D47" s="48">
        <v>0.46666666666666667</v>
      </c>
      <c r="E47" s="48">
        <v>0.96666666666666667</v>
      </c>
      <c r="F47" s="48">
        <v>0.96666666666666667</v>
      </c>
      <c r="G47" s="48">
        <v>0.96666666666666667</v>
      </c>
      <c r="H47" s="48">
        <v>1</v>
      </c>
      <c r="I47" s="48">
        <v>0.96666666666666667</v>
      </c>
      <c r="J47" s="48">
        <v>1</v>
      </c>
      <c r="K47" s="49">
        <v>0.96666666666666667</v>
      </c>
    </row>
    <row r="48" spans="2:11" x14ac:dyDescent="0.25">
      <c r="B48" s="39">
        <v>5.5</v>
      </c>
      <c r="C48" s="47">
        <v>0.46666666666666667</v>
      </c>
      <c r="D48" s="48">
        <v>0.46666666666666667</v>
      </c>
      <c r="E48" s="48">
        <v>0.96666666666666667</v>
      </c>
      <c r="F48" s="48">
        <v>0.96666666666666667</v>
      </c>
      <c r="G48" s="48">
        <v>0.96666666666666667</v>
      </c>
      <c r="H48" s="48">
        <v>1</v>
      </c>
      <c r="I48" s="48">
        <v>0.96666666666666667</v>
      </c>
      <c r="J48" s="48">
        <v>1</v>
      </c>
      <c r="K48" s="49">
        <v>0.96666666666666667</v>
      </c>
    </row>
    <row r="49" spans="2:11" x14ac:dyDescent="0.25">
      <c r="B49" s="39">
        <v>6</v>
      </c>
      <c r="C49" s="47">
        <v>0.46666666666666667</v>
      </c>
      <c r="D49" s="48">
        <v>0.46666666666666667</v>
      </c>
      <c r="E49" s="48">
        <v>0.96666666666666667</v>
      </c>
      <c r="F49" s="48">
        <v>0.96666666666666667</v>
      </c>
      <c r="G49" s="48">
        <v>1</v>
      </c>
      <c r="H49" s="48">
        <v>1</v>
      </c>
      <c r="I49" s="48">
        <v>1</v>
      </c>
      <c r="J49" s="48">
        <v>1</v>
      </c>
      <c r="K49" s="49">
        <v>0.96666666666666667</v>
      </c>
    </row>
    <row r="50" spans="2:11" x14ac:dyDescent="0.25">
      <c r="B50" s="39">
        <v>6.5</v>
      </c>
      <c r="C50" s="47">
        <v>0.46666666666666667</v>
      </c>
      <c r="D50" s="48">
        <v>0.46666666666666667</v>
      </c>
      <c r="E50" s="48">
        <v>0.96666666666666667</v>
      </c>
      <c r="F50" s="48">
        <v>0.96666666666666667</v>
      </c>
      <c r="G50" s="48">
        <v>1</v>
      </c>
      <c r="H50" s="48">
        <v>1</v>
      </c>
      <c r="I50" s="48">
        <v>1</v>
      </c>
      <c r="J50" s="48">
        <v>1</v>
      </c>
      <c r="K50" s="49">
        <v>0.96666666666666667</v>
      </c>
    </row>
    <row r="51" spans="2:11" x14ac:dyDescent="0.25">
      <c r="B51" s="39">
        <v>7</v>
      </c>
      <c r="C51" s="47">
        <v>0.46666666666666667</v>
      </c>
      <c r="D51" s="48">
        <v>0.5</v>
      </c>
      <c r="E51" s="48">
        <v>1</v>
      </c>
      <c r="F51" s="48">
        <v>0.96666666666666667</v>
      </c>
      <c r="G51" s="48">
        <v>1</v>
      </c>
      <c r="H51" s="48">
        <v>1</v>
      </c>
      <c r="I51" s="48">
        <v>1</v>
      </c>
      <c r="J51" s="48">
        <v>1</v>
      </c>
      <c r="K51" s="49">
        <v>0.96666666666666667</v>
      </c>
    </row>
    <row r="52" spans="2:11" x14ac:dyDescent="0.25">
      <c r="B52" s="39">
        <v>7.5</v>
      </c>
      <c r="C52" s="47">
        <v>0.46666666666666667</v>
      </c>
      <c r="D52" s="48">
        <v>0.5</v>
      </c>
      <c r="E52" s="48">
        <v>1</v>
      </c>
      <c r="F52" s="48">
        <v>0.96666666666666667</v>
      </c>
      <c r="G52" s="48">
        <v>1</v>
      </c>
      <c r="H52" s="48">
        <v>1</v>
      </c>
      <c r="I52" s="48">
        <v>1</v>
      </c>
      <c r="J52" s="48">
        <v>1</v>
      </c>
      <c r="K52" s="49">
        <v>0.96666666666666667</v>
      </c>
    </row>
    <row r="53" spans="2:11" x14ac:dyDescent="0.25">
      <c r="B53" s="39">
        <v>8</v>
      </c>
      <c r="C53" s="47">
        <v>0.5</v>
      </c>
      <c r="D53" s="48">
        <v>0.5</v>
      </c>
      <c r="E53" s="48">
        <v>1</v>
      </c>
      <c r="F53" s="48">
        <v>0.96666666666666667</v>
      </c>
      <c r="G53" s="48">
        <v>1</v>
      </c>
      <c r="H53" s="48">
        <v>1</v>
      </c>
      <c r="I53" s="48">
        <v>1</v>
      </c>
      <c r="J53" s="48">
        <v>1</v>
      </c>
      <c r="K53" s="49">
        <v>0.96666666666666667</v>
      </c>
    </row>
    <row r="54" spans="2:11" x14ac:dyDescent="0.25">
      <c r="B54" s="39">
        <v>8.5</v>
      </c>
      <c r="C54" s="47">
        <v>0.53333333333333333</v>
      </c>
      <c r="D54" s="48">
        <v>0.56666666666666665</v>
      </c>
      <c r="E54" s="48">
        <v>1</v>
      </c>
      <c r="F54" s="48">
        <v>0.96666666666666667</v>
      </c>
      <c r="G54" s="48">
        <v>1</v>
      </c>
      <c r="H54" s="48">
        <v>1</v>
      </c>
      <c r="I54" s="48">
        <v>1</v>
      </c>
      <c r="J54" s="48">
        <v>1</v>
      </c>
      <c r="K54" s="49">
        <v>0.96666666666666667</v>
      </c>
    </row>
    <row r="55" spans="2:11" x14ac:dyDescent="0.25">
      <c r="B55" s="39">
        <v>9</v>
      </c>
      <c r="C55" s="47">
        <v>0.56666666666666665</v>
      </c>
      <c r="D55" s="48">
        <v>0.6333333333333333</v>
      </c>
      <c r="E55" s="48">
        <v>1</v>
      </c>
      <c r="F55" s="48">
        <v>0.96666666666666667</v>
      </c>
      <c r="G55" s="48">
        <v>1</v>
      </c>
      <c r="H55" s="48">
        <v>1</v>
      </c>
      <c r="I55" s="48">
        <v>1</v>
      </c>
      <c r="J55" s="48">
        <v>1</v>
      </c>
      <c r="K55" s="49">
        <v>0.96666666666666667</v>
      </c>
    </row>
    <row r="56" spans="2:11" x14ac:dyDescent="0.25">
      <c r="B56" s="39">
        <v>9.5</v>
      </c>
      <c r="C56" s="47">
        <v>0.6</v>
      </c>
      <c r="D56" s="48">
        <v>0.7</v>
      </c>
      <c r="E56" s="48">
        <v>1</v>
      </c>
      <c r="F56" s="48">
        <v>0.96666666666666667</v>
      </c>
      <c r="G56" s="48">
        <v>1</v>
      </c>
      <c r="H56" s="48">
        <v>1</v>
      </c>
      <c r="I56" s="48">
        <v>1</v>
      </c>
      <c r="J56" s="48">
        <v>1</v>
      </c>
      <c r="K56" s="49">
        <v>0.96666666666666667</v>
      </c>
    </row>
    <row r="57" spans="2:11" x14ac:dyDescent="0.25">
      <c r="B57" s="39">
        <v>10</v>
      </c>
      <c r="C57" s="47">
        <v>0.6333333333333333</v>
      </c>
      <c r="D57" s="48">
        <v>0.7</v>
      </c>
      <c r="E57" s="48">
        <v>1</v>
      </c>
      <c r="F57" s="48">
        <v>0.96666666666666667</v>
      </c>
      <c r="G57" s="48">
        <v>1</v>
      </c>
      <c r="H57" s="48">
        <v>1</v>
      </c>
      <c r="I57" s="48">
        <v>1</v>
      </c>
      <c r="J57" s="48">
        <v>1</v>
      </c>
      <c r="K57" s="49">
        <v>0.96666666666666667</v>
      </c>
    </row>
    <row r="58" spans="2:11" x14ac:dyDescent="0.25">
      <c r="B58" s="39">
        <v>10.5</v>
      </c>
      <c r="C58" s="47">
        <v>0.6333333333333333</v>
      </c>
      <c r="D58" s="48">
        <v>0.7</v>
      </c>
      <c r="E58" s="48">
        <v>1</v>
      </c>
      <c r="F58" s="48">
        <v>0.96666666666666667</v>
      </c>
      <c r="G58" s="48">
        <v>1</v>
      </c>
      <c r="H58" s="48">
        <v>1</v>
      </c>
      <c r="I58" s="48">
        <v>1</v>
      </c>
      <c r="J58" s="48">
        <v>1</v>
      </c>
      <c r="K58" s="49">
        <v>0.96666666666666667</v>
      </c>
    </row>
    <row r="59" spans="2:11" x14ac:dyDescent="0.25">
      <c r="B59" s="40">
        <v>11</v>
      </c>
      <c r="C59" s="50">
        <v>0.66666666666666663</v>
      </c>
      <c r="D59" s="51">
        <v>0.7</v>
      </c>
      <c r="E59" s="51">
        <v>1</v>
      </c>
      <c r="F59" s="51">
        <v>0.96666666666666667</v>
      </c>
      <c r="G59" s="51">
        <v>1</v>
      </c>
      <c r="H59" s="51">
        <v>1</v>
      </c>
      <c r="I59" s="51">
        <v>1</v>
      </c>
      <c r="J59" s="51">
        <v>1</v>
      </c>
      <c r="K59" s="52">
        <v>0.96666666666666667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I59"/>
  <sheetViews>
    <sheetView topLeftCell="BA17" zoomScale="70" zoomScaleNormal="70" workbookViewId="0">
      <selection activeCell="B2" sqref="B2:CI59"/>
    </sheetView>
  </sheetViews>
  <sheetFormatPr defaultRowHeight="15" x14ac:dyDescent="0.25"/>
  <sheetData>
    <row r="2" spans="2:87" x14ac:dyDescent="0.25">
      <c r="B2" s="1"/>
      <c r="C2" s="2" t="s">
        <v>28</v>
      </c>
      <c r="D2" s="3" t="s">
        <v>29</v>
      </c>
      <c r="E2" s="3" t="s">
        <v>30</v>
      </c>
      <c r="F2" s="3" t="s">
        <v>31</v>
      </c>
      <c r="G2" s="3" t="s">
        <v>0</v>
      </c>
      <c r="H2" s="3" t="s">
        <v>1</v>
      </c>
      <c r="I2" s="3" t="s">
        <v>32</v>
      </c>
      <c r="J2" s="3" t="s">
        <v>33</v>
      </c>
      <c r="K2" s="3" t="s">
        <v>34</v>
      </c>
      <c r="L2" s="3" t="s">
        <v>35</v>
      </c>
      <c r="M2" s="3" t="s">
        <v>36</v>
      </c>
      <c r="N2" s="3" t="s">
        <v>2</v>
      </c>
      <c r="O2" s="3" t="s">
        <v>3</v>
      </c>
      <c r="P2" s="3" t="s">
        <v>37</v>
      </c>
      <c r="Q2" s="3" t="s">
        <v>38</v>
      </c>
      <c r="R2" s="3" t="s">
        <v>39</v>
      </c>
      <c r="S2" s="3" t="s">
        <v>40</v>
      </c>
      <c r="T2" s="3" t="s">
        <v>41</v>
      </c>
      <c r="U2" s="3" t="s">
        <v>42</v>
      </c>
      <c r="V2" s="3" t="s">
        <v>43</v>
      </c>
      <c r="W2" s="3" t="s">
        <v>44</v>
      </c>
      <c r="X2" s="3" t="s">
        <v>45</v>
      </c>
      <c r="Y2" s="3" t="s">
        <v>46</v>
      </c>
      <c r="Z2" s="3" t="s">
        <v>47</v>
      </c>
      <c r="AA2" s="3" t="s">
        <v>48</v>
      </c>
      <c r="AB2" s="3" t="s">
        <v>4</v>
      </c>
      <c r="AC2" s="3" t="s">
        <v>5</v>
      </c>
      <c r="AD2" s="3" t="s">
        <v>49</v>
      </c>
      <c r="AE2" s="3" t="s">
        <v>50</v>
      </c>
      <c r="AF2" s="3" t="s">
        <v>51</v>
      </c>
      <c r="AG2" s="3" t="s">
        <v>52</v>
      </c>
      <c r="AH2" s="3" t="s">
        <v>53</v>
      </c>
      <c r="AI2" s="3" t="s">
        <v>54</v>
      </c>
      <c r="AJ2" s="3" t="s">
        <v>55</v>
      </c>
      <c r="AK2" s="3" t="s">
        <v>56</v>
      </c>
      <c r="AL2" s="3" t="s">
        <v>6</v>
      </c>
      <c r="AM2" s="3" t="s">
        <v>57</v>
      </c>
      <c r="AN2" s="3" t="s">
        <v>58</v>
      </c>
      <c r="AO2" s="3" t="s">
        <v>59</v>
      </c>
      <c r="AP2" s="3" t="s">
        <v>60</v>
      </c>
      <c r="AQ2" s="3" t="s">
        <v>7</v>
      </c>
      <c r="AR2" s="3" t="s">
        <v>8</v>
      </c>
      <c r="AS2" s="3" t="s">
        <v>61</v>
      </c>
      <c r="AT2" s="3" t="s">
        <v>9</v>
      </c>
      <c r="AU2" s="3" t="s">
        <v>62</v>
      </c>
      <c r="AV2" s="3" t="s">
        <v>63</v>
      </c>
      <c r="AW2" s="3" t="s">
        <v>64</v>
      </c>
      <c r="AX2" s="3" t="s">
        <v>65</v>
      </c>
      <c r="AY2" s="3" t="s">
        <v>10</v>
      </c>
      <c r="AZ2" s="3" t="s">
        <v>11</v>
      </c>
      <c r="BA2" s="3" t="s">
        <v>66</v>
      </c>
      <c r="BB2" s="3" t="s">
        <v>12</v>
      </c>
      <c r="BC2" s="3" t="s">
        <v>13</v>
      </c>
      <c r="BD2" s="36" t="s">
        <v>67</v>
      </c>
      <c r="BE2" s="3" t="s">
        <v>14</v>
      </c>
      <c r="BF2" s="3" t="s">
        <v>68</v>
      </c>
      <c r="BG2" s="3" t="s">
        <v>15</v>
      </c>
      <c r="BH2" s="3" t="s">
        <v>16</v>
      </c>
      <c r="BI2" s="3" t="s">
        <v>69</v>
      </c>
      <c r="BJ2" s="3" t="s">
        <v>17</v>
      </c>
      <c r="BK2" s="3" t="s">
        <v>70</v>
      </c>
      <c r="BL2" s="3" t="s">
        <v>18</v>
      </c>
      <c r="BM2" s="3" t="s">
        <v>71</v>
      </c>
      <c r="BN2" s="3" t="s">
        <v>72</v>
      </c>
      <c r="BO2" s="3" t="s">
        <v>73</v>
      </c>
      <c r="BP2" s="3" t="s">
        <v>19</v>
      </c>
      <c r="BQ2" s="3" t="s">
        <v>74</v>
      </c>
      <c r="BR2" s="3" t="s">
        <v>75</v>
      </c>
      <c r="BS2" s="3" t="s">
        <v>76</v>
      </c>
      <c r="BT2" s="3" t="s">
        <v>20</v>
      </c>
      <c r="BU2" s="3" t="s">
        <v>77</v>
      </c>
      <c r="BV2" s="3" t="s">
        <v>21</v>
      </c>
      <c r="BW2" s="3" t="s">
        <v>78</v>
      </c>
      <c r="BX2" s="3" t="s">
        <v>22</v>
      </c>
      <c r="BY2" s="3" t="s">
        <v>79</v>
      </c>
      <c r="BZ2" s="3" t="s">
        <v>23</v>
      </c>
      <c r="CA2" s="3" t="s">
        <v>80</v>
      </c>
      <c r="CB2" s="3" t="s">
        <v>81</v>
      </c>
      <c r="CC2" s="3" t="s">
        <v>82</v>
      </c>
      <c r="CD2" s="3" t="s">
        <v>24</v>
      </c>
      <c r="CE2" s="3" t="s">
        <v>83</v>
      </c>
      <c r="CF2" s="3" t="s">
        <v>84</v>
      </c>
      <c r="CG2" s="3" t="s">
        <v>85</v>
      </c>
      <c r="CH2" s="3" t="s">
        <v>25</v>
      </c>
      <c r="CI2" s="4" t="s">
        <v>86</v>
      </c>
    </row>
    <row r="3" spans="2:87" x14ac:dyDescent="0.25">
      <c r="B3" s="8">
        <v>1</v>
      </c>
      <c r="C3" s="26">
        <v>0</v>
      </c>
      <c r="D3" s="27">
        <v>0</v>
      </c>
      <c r="E3" s="27">
        <v>0</v>
      </c>
      <c r="F3" s="27">
        <v>0</v>
      </c>
      <c r="G3" s="27">
        <v>0</v>
      </c>
      <c r="H3" s="27">
        <v>0</v>
      </c>
      <c r="I3" s="27">
        <v>0</v>
      </c>
      <c r="J3" s="27">
        <v>0</v>
      </c>
      <c r="K3" s="27">
        <v>0</v>
      </c>
      <c r="L3" s="27">
        <v>0</v>
      </c>
      <c r="M3" s="27">
        <v>0</v>
      </c>
      <c r="N3" s="27">
        <v>0</v>
      </c>
      <c r="O3" s="27">
        <v>0</v>
      </c>
      <c r="P3" s="27">
        <v>0</v>
      </c>
      <c r="Q3" s="27">
        <v>0</v>
      </c>
      <c r="R3" s="27">
        <v>0</v>
      </c>
      <c r="S3" s="27">
        <v>0</v>
      </c>
      <c r="T3" s="27">
        <v>0</v>
      </c>
      <c r="U3" s="27">
        <v>0</v>
      </c>
      <c r="V3" s="27">
        <v>0</v>
      </c>
      <c r="W3" s="27">
        <v>0</v>
      </c>
      <c r="X3" s="27">
        <v>0</v>
      </c>
      <c r="Y3" s="27">
        <v>0</v>
      </c>
      <c r="Z3" s="27">
        <v>0</v>
      </c>
      <c r="AA3" s="27">
        <v>0</v>
      </c>
      <c r="AB3" s="27">
        <v>0</v>
      </c>
      <c r="AC3" s="27">
        <v>0</v>
      </c>
      <c r="AD3" s="27">
        <v>0</v>
      </c>
      <c r="AE3" s="27">
        <v>0</v>
      </c>
      <c r="AF3" s="27">
        <v>0</v>
      </c>
      <c r="AG3" s="27">
        <v>0</v>
      </c>
      <c r="AH3" s="27">
        <v>0</v>
      </c>
      <c r="AI3" s="27">
        <v>0</v>
      </c>
      <c r="AJ3" s="27">
        <v>0</v>
      </c>
      <c r="AK3" s="27">
        <v>0</v>
      </c>
      <c r="AL3" s="27">
        <v>0</v>
      </c>
      <c r="AM3" s="27">
        <v>0</v>
      </c>
      <c r="AN3" s="27">
        <v>0</v>
      </c>
      <c r="AO3" s="27">
        <v>0</v>
      </c>
      <c r="AP3" s="27">
        <v>0</v>
      </c>
      <c r="AQ3" s="27">
        <v>0</v>
      </c>
      <c r="AR3" s="27">
        <v>0</v>
      </c>
      <c r="AS3" s="27">
        <v>0</v>
      </c>
      <c r="AT3" s="27">
        <v>0</v>
      </c>
      <c r="AU3" s="27">
        <v>0</v>
      </c>
      <c r="AV3" s="27">
        <v>0</v>
      </c>
      <c r="AW3" s="27">
        <v>0</v>
      </c>
      <c r="AX3" s="27">
        <v>0</v>
      </c>
      <c r="AY3" s="27">
        <v>0</v>
      </c>
      <c r="AZ3" s="27">
        <v>0</v>
      </c>
      <c r="BA3" s="27">
        <v>0</v>
      </c>
      <c r="BB3" s="27">
        <v>0</v>
      </c>
      <c r="BC3" s="27">
        <v>0</v>
      </c>
      <c r="BD3" s="27">
        <v>0</v>
      </c>
      <c r="BE3" s="27">
        <v>0</v>
      </c>
      <c r="BF3" s="27">
        <v>0</v>
      </c>
      <c r="BG3" s="27">
        <v>0</v>
      </c>
      <c r="BH3" s="27">
        <v>0</v>
      </c>
      <c r="BI3" s="27">
        <v>0</v>
      </c>
      <c r="BJ3" s="27">
        <v>0</v>
      </c>
      <c r="BK3" s="27">
        <v>0</v>
      </c>
      <c r="BL3" s="27">
        <v>0</v>
      </c>
      <c r="BM3" s="27">
        <v>0</v>
      </c>
      <c r="BN3" s="27">
        <v>0</v>
      </c>
      <c r="BO3" s="27">
        <v>0</v>
      </c>
      <c r="BP3" s="27">
        <v>0</v>
      </c>
      <c r="BQ3" s="27">
        <v>0</v>
      </c>
      <c r="BR3" s="27">
        <v>0</v>
      </c>
      <c r="BS3" s="27">
        <v>0</v>
      </c>
      <c r="BT3" s="27">
        <v>0</v>
      </c>
      <c r="BU3" s="27">
        <v>0</v>
      </c>
      <c r="BV3" s="27">
        <v>0</v>
      </c>
      <c r="BW3" s="27">
        <v>0</v>
      </c>
      <c r="BX3" s="27">
        <v>0</v>
      </c>
      <c r="BY3" s="27">
        <v>0</v>
      </c>
      <c r="BZ3" s="27">
        <v>0</v>
      </c>
      <c r="CA3" s="27">
        <v>0</v>
      </c>
      <c r="CB3" s="27">
        <v>0</v>
      </c>
      <c r="CC3" s="27">
        <v>0</v>
      </c>
      <c r="CD3" s="27">
        <v>0</v>
      </c>
      <c r="CE3" s="27">
        <v>0</v>
      </c>
      <c r="CF3" s="27">
        <v>0</v>
      </c>
      <c r="CG3" s="27">
        <v>0</v>
      </c>
      <c r="CH3" s="27">
        <v>0</v>
      </c>
      <c r="CI3" s="12">
        <v>0</v>
      </c>
    </row>
    <row r="4" spans="2:87" x14ac:dyDescent="0.25">
      <c r="B4" s="13">
        <v>1.02</v>
      </c>
      <c r="C4" s="28">
        <v>0</v>
      </c>
      <c r="D4" s="29">
        <v>0</v>
      </c>
      <c r="E4" s="29">
        <v>0</v>
      </c>
      <c r="F4" s="29">
        <v>0</v>
      </c>
      <c r="G4" s="29">
        <v>0</v>
      </c>
      <c r="H4" s="29">
        <v>0</v>
      </c>
      <c r="I4" s="29">
        <v>0</v>
      </c>
      <c r="J4" s="29">
        <v>0</v>
      </c>
      <c r="K4" s="29">
        <v>0</v>
      </c>
      <c r="L4" s="29">
        <v>0</v>
      </c>
      <c r="M4" s="29">
        <v>0</v>
      </c>
      <c r="N4" s="29">
        <v>0</v>
      </c>
      <c r="O4" s="29">
        <v>0</v>
      </c>
      <c r="P4" s="29">
        <v>0</v>
      </c>
      <c r="Q4" s="29">
        <v>0</v>
      </c>
      <c r="R4" s="29">
        <v>0</v>
      </c>
      <c r="S4" s="29">
        <v>0</v>
      </c>
      <c r="T4" s="29">
        <v>0</v>
      </c>
      <c r="U4" s="29">
        <v>0</v>
      </c>
      <c r="V4" s="29">
        <v>0</v>
      </c>
      <c r="W4" s="29">
        <v>0</v>
      </c>
      <c r="X4" s="29">
        <v>0</v>
      </c>
      <c r="Y4" s="29">
        <v>0</v>
      </c>
      <c r="Z4" s="29">
        <v>0</v>
      </c>
      <c r="AA4" s="29">
        <v>0</v>
      </c>
      <c r="AB4" s="29">
        <v>0</v>
      </c>
      <c r="AC4" s="29">
        <v>0</v>
      </c>
      <c r="AD4" s="29">
        <v>0</v>
      </c>
      <c r="AE4" s="29">
        <v>0</v>
      </c>
      <c r="AF4" s="29">
        <v>0</v>
      </c>
      <c r="AG4" s="29">
        <v>0</v>
      </c>
      <c r="AH4" s="29">
        <v>0</v>
      </c>
      <c r="AI4" s="29">
        <v>0</v>
      </c>
      <c r="AJ4" s="29">
        <v>3.3333333333333333E-2</v>
      </c>
      <c r="AK4" s="29">
        <v>3.3333333333333333E-2</v>
      </c>
      <c r="AL4" s="29">
        <v>0</v>
      </c>
      <c r="AM4" s="29">
        <v>0</v>
      </c>
      <c r="AN4" s="29">
        <v>0</v>
      </c>
      <c r="AO4" s="29">
        <v>0</v>
      </c>
      <c r="AP4" s="29">
        <v>0</v>
      </c>
      <c r="AQ4" s="29">
        <v>0</v>
      </c>
      <c r="AR4" s="29">
        <v>3.3333333333333333E-2</v>
      </c>
      <c r="AS4" s="29">
        <v>0</v>
      </c>
      <c r="AT4" s="29">
        <v>0</v>
      </c>
      <c r="AU4" s="29">
        <v>0</v>
      </c>
      <c r="AV4" s="29">
        <v>0</v>
      </c>
      <c r="AW4" s="29">
        <v>0</v>
      </c>
      <c r="AX4" s="29">
        <v>0</v>
      </c>
      <c r="AY4" s="29">
        <v>0</v>
      </c>
      <c r="AZ4" s="29">
        <v>0</v>
      </c>
      <c r="BA4" s="29">
        <v>0</v>
      </c>
      <c r="BB4" s="29">
        <v>0</v>
      </c>
      <c r="BC4" s="29">
        <v>0</v>
      </c>
      <c r="BD4" s="29">
        <v>0</v>
      </c>
      <c r="BE4" s="29">
        <v>0</v>
      </c>
      <c r="BF4" s="29">
        <v>3.3333333333333333E-2</v>
      </c>
      <c r="BG4" s="29">
        <v>0</v>
      </c>
      <c r="BH4" s="29">
        <v>0</v>
      </c>
      <c r="BI4" s="29">
        <v>6.6666666666666666E-2</v>
      </c>
      <c r="BJ4" s="29">
        <v>6.6666666666666666E-2</v>
      </c>
      <c r="BK4" s="29">
        <v>0</v>
      </c>
      <c r="BL4" s="29">
        <v>6.6666666666666666E-2</v>
      </c>
      <c r="BM4" s="29">
        <v>3.3333333333333333E-2</v>
      </c>
      <c r="BN4" s="29">
        <v>0.13333333333333333</v>
      </c>
      <c r="BO4" s="29">
        <v>6.6666666666666666E-2</v>
      </c>
      <c r="BP4" s="29">
        <v>0.43333333333333335</v>
      </c>
      <c r="BQ4" s="29">
        <v>3.3333333333333333E-2</v>
      </c>
      <c r="BR4" s="29">
        <v>0.13333333333333333</v>
      </c>
      <c r="BS4" s="29">
        <v>0</v>
      </c>
      <c r="BT4" s="29">
        <v>0</v>
      </c>
      <c r="BU4" s="29">
        <v>6.6666666666666666E-2</v>
      </c>
      <c r="BV4" s="29">
        <v>0.33333333333333331</v>
      </c>
      <c r="BW4" s="29">
        <v>0</v>
      </c>
      <c r="BX4" s="29">
        <v>0</v>
      </c>
      <c r="BY4" s="29">
        <v>0</v>
      </c>
      <c r="BZ4" s="29">
        <v>0</v>
      </c>
      <c r="CA4" s="29">
        <v>0</v>
      </c>
      <c r="CB4" s="29">
        <v>0</v>
      </c>
      <c r="CC4" s="29">
        <v>0</v>
      </c>
      <c r="CD4" s="29">
        <v>0.13333333333333333</v>
      </c>
      <c r="CE4" s="29">
        <v>0</v>
      </c>
      <c r="CF4" s="29">
        <v>3.3333333333333333E-2</v>
      </c>
      <c r="CG4" s="29">
        <v>0</v>
      </c>
      <c r="CH4" s="29">
        <v>0.1</v>
      </c>
      <c r="CI4" s="17">
        <v>0</v>
      </c>
    </row>
    <row r="5" spans="2:87" x14ac:dyDescent="0.25">
      <c r="B5" s="13">
        <v>1.04</v>
      </c>
      <c r="C5" s="28">
        <v>0</v>
      </c>
      <c r="D5" s="29">
        <v>0</v>
      </c>
      <c r="E5" s="29">
        <v>0</v>
      </c>
      <c r="F5" s="29">
        <v>0</v>
      </c>
      <c r="G5" s="29">
        <v>0</v>
      </c>
      <c r="H5" s="29">
        <v>0</v>
      </c>
      <c r="I5" s="29">
        <v>3.3333333333333333E-2</v>
      </c>
      <c r="J5" s="29">
        <v>0</v>
      </c>
      <c r="K5" s="29">
        <v>0</v>
      </c>
      <c r="L5" s="29">
        <v>0</v>
      </c>
      <c r="M5" s="29">
        <v>0</v>
      </c>
      <c r="N5" s="29">
        <v>0</v>
      </c>
      <c r="O5" s="29">
        <v>3.3333333333333333E-2</v>
      </c>
      <c r="P5" s="29">
        <v>3.3333333333333333E-2</v>
      </c>
      <c r="Q5" s="29">
        <v>0</v>
      </c>
      <c r="R5" s="29">
        <v>0</v>
      </c>
      <c r="S5" s="29">
        <v>0</v>
      </c>
      <c r="T5" s="29">
        <v>0</v>
      </c>
      <c r="U5" s="29">
        <v>0</v>
      </c>
      <c r="V5" s="29">
        <v>3.3333333333333333E-2</v>
      </c>
      <c r="W5" s="29">
        <v>3.3333333333333333E-2</v>
      </c>
      <c r="X5" s="29">
        <v>0</v>
      </c>
      <c r="Y5" s="29">
        <v>0</v>
      </c>
      <c r="Z5" s="29">
        <v>0</v>
      </c>
      <c r="AA5" s="29">
        <v>0</v>
      </c>
      <c r="AB5" s="29">
        <v>0</v>
      </c>
      <c r="AC5" s="29">
        <v>3.3333333333333333E-2</v>
      </c>
      <c r="AD5" s="29">
        <v>3.3333333333333333E-2</v>
      </c>
      <c r="AE5" s="29">
        <v>0</v>
      </c>
      <c r="AF5" s="29">
        <v>0</v>
      </c>
      <c r="AG5" s="29">
        <v>0</v>
      </c>
      <c r="AH5" s="29">
        <v>0</v>
      </c>
      <c r="AI5" s="29">
        <v>0</v>
      </c>
      <c r="AJ5" s="29">
        <v>3.3333333333333333E-2</v>
      </c>
      <c r="AK5" s="29">
        <v>3.3333333333333333E-2</v>
      </c>
      <c r="AL5" s="29">
        <v>0</v>
      </c>
      <c r="AM5" s="29">
        <v>0</v>
      </c>
      <c r="AN5" s="29">
        <v>0</v>
      </c>
      <c r="AO5" s="29">
        <v>0</v>
      </c>
      <c r="AP5" s="29">
        <v>0</v>
      </c>
      <c r="AQ5" s="29">
        <v>0</v>
      </c>
      <c r="AR5" s="29">
        <v>3.3333333333333333E-2</v>
      </c>
      <c r="AS5" s="29">
        <v>3.3333333333333333E-2</v>
      </c>
      <c r="AT5" s="29">
        <v>0</v>
      </c>
      <c r="AU5" s="29">
        <v>0</v>
      </c>
      <c r="AV5" s="29">
        <v>0</v>
      </c>
      <c r="AW5" s="29">
        <v>0</v>
      </c>
      <c r="AX5" s="29">
        <v>0</v>
      </c>
      <c r="AY5" s="29">
        <v>0</v>
      </c>
      <c r="AZ5" s="29">
        <v>0</v>
      </c>
      <c r="BA5" s="29">
        <v>0</v>
      </c>
      <c r="BB5" s="29">
        <v>0</v>
      </c>
      <c r="BC5" s="29">
        <v>0</v>
      </c>
      <c r="BD5" s="29">
        <v>3.3333333333333333E-2</v>
      </c>
      <c r="BE5" s="29">
        <v>3.3333333333333333E-2</v>
      </c>
      <c r="BF5" s="29">
        <v>3.3333333333333333E-2</v>
      </c>
      <c r="BG5" s="29">
        <v>3.3333333333333333E-2</v>
      </c>
      <c r="BH5" s="29">
        <v>0</v>
      </c>
      <c r="BI5" s="29">
        <v>6.6666666666666666E-2</v>
      </c>
      <c r="BJ5" s="29">
        <v>0.1</v>
      </c>
      <c r="BK5" s="29">
        <v>0</v>
      </c>
      <c r="BL5" s="29">
        <v>0.1</v>
      </c>
      <c r="BM5" s="29">
        <v>3.3333333333333333E-2</v>
      </c>
      <c r="BN5" s="29">
        <v>0.16666666666666666</v>
      </c>
      <c r="BO5" s="29">
        <v>6.6666666666666666E-2</v>
      </c>
      <c r="BP5" s="29">
        <v>0.5</v>
      </c>
      <c r="BQ5" s="29">
        <v>3.3333333333333333E-2</v>
      </c>
      <c r="BR5" s="29">
        <v>0.2</v>
      </c>
      <c r="BS5" s="29">
        <v>0</v>
      </c>
      <c r="BT5" s="29">
        <v>0</v>
      </c>
      <c r="BU5" s="29">
        <v>6.6666666666666666E-2</v>
      </c>
      <c r="BV5" s="29">
        <v>0.43333333333333335</v>
      </c>
      <c r="BW5" s="29">
        <v>3.3333333333333333E-2</v>
      </c>
      <c r="BX5" s="29">
        <v>0</v>
      </c>
      <c r="BY5" s="29">
        <v>3.3333333333333333E-2</v>
      </c>
      <c r="BZ5" s="29">
        <v>3.3333333333333333E-2</v>
      </c>
      <c r="CA5" s="29">
        <v>0</v>
      </c>
      <c r="CB5" s="29">
        <v>0</v>
      </c>
      <c r="CC5" s="29">
        <v>0</v>
      </c>
      <c r="CD5" s="29">
        <v>0.2</v>
      </c>
      <c r="CE5" s="29">
        <v>0</v>
      </c>
      <c r="CF5" s="29">
        <v>3.3333333333333333E-2</v>
      </c>
      <c r="CG5" s="29">
        <v>3.3333333333333333E-2</v>
      </c>
      <c r="CH5" s="29">
        <v>0.16666666666666666</v>
      </c>
      <c r="CI5" s="17">
        <v>0</v>
      </c>
    </row>
    <row r="6" spans="2:87" x14ac:dyDescent="0.25">
      <c r="B6" s="13">
        <v>1.06</v>
      </c>
      <c r="C6" s="28">
        <v>0</v>
      </c>
      <c r="D6" s="29">
        <v>3.3333333333333333E-2</v>
      </c>
      <c r="E6" s="29">
        <v>0</v>
      </c>
      <c r="F6" s="29">
        <v>0</v>
      </c>
      <c r="G6" s="29">
        <v>0</v>
      </c>
      <c r="H6" s="29">
        <v>3.3333333333333333E-2</v>
      </c>
      <c r="I6" s="29">
        <v>3.3333333333333333E-2</v>
      </c>
      <c r="J6" s="29">
        <v>0</v>
      </c>
      <c r="K6" s="29">
        <v>0</v>
      </c>
      <c r="L6" s="29">
        <v>0</v>
      </c>
      <c r="M6" s="29">
        <v>0</v>
      </c>
      <c r="N6" s="29">
        <v>0</v>
      </c>
      <c r="O6" s="29">
        <v>3.3333333333333333E-2</v>
      </c>
      <c r="P6" s="29">
        <v>3.3333333333333333E-2</v>
      </c>
      <c r="Q6" s="29">
        <v>0</v>
      </c>
      <c r="R6" s="29">
        <v>3.3333333333333333E-2</v>
      </c>
      <c r="S6" s="29">
        <v>0</v>
      </c>
      <c r="T6" s="29">
        <v>0</v>
      </c>
      <c r="U6" s="29">
        <v>0</v>
      </c>
      <c r="V6" s="29">
        <v>3.3333333333333333E-2</v>
      </c>
      <c r="W6" s="29">
        <v>3.3333333333333333E-2</v>
      </c>
      <c r="X6" s="29">
        <v>0</v>
      </c>
      <c r="Y6" s="29">
        <v>0</v>
      </c>
      <c r="Z6" s="29">
        <v>0</v>
      </c>
      <c r="AA6" s="29">
        <v>0</v>
      </c>
      <c r="AB6" s="29">
        <v>0</v>
      </c>
      <c r="AC6" s="29">
        <v>3.3333333333333333E-2</v>
      </c>
      <c r="AD6" s="29">
        <v>3.3333333333333333E-2</v>
      </c>
      <c r="AE6" s="29">
        <v>0</v>
      </c>
      <c r="AF6" s="29">
        <v>0</v>
      </c>
      <c r="AG6" s="29">
        <v>0</v>
      </c>
      <c r="AH6" s="29">
        <v>0</v>
      </c>
      <c r="AI6" s="29">
        <v>0</v>
      </c>
      <c r="AJ6" s="29">
        <v>3.3333333333333333E-2</v>
      </c>
      <c r="AK6" s="29">
        <v>3.3333333333333333E-2</v>
      </c>
      <c r="AL6" s="29">
        <v>0</v>
      </c>
      <c r="AM6" s="29">
        <v>0</v>
      </c>
      <c r="AN6" s="29">
        <v>3.3333333333333333E-2</v>
      </c>
      <c r="AO6" s="29">
        <v>0</v>
      </c>
      <c r="AP6" s="29">
        <v>0</v>
      </c>
      <c r="AQ6" s="29">
        <v>0</v>
      </c>
      <c r="AR6" s="29">
        <v>3.3333333333333333E-2</v>
      </c>
      <c r="AS6" s="29">
        <v>3.3333333333333333E-2</v>
      </c>
      <c r="AT6" s="29">
        <v>0</v>
      </c>
      <c r="AU6" s="29">
        <v>0</v>
      </c>
      <c r="AV6" s="29">
        <v>0</v>
      </c>
      <c r="AW6" s="29">
        <v>0</v>
      </c>
      <c r="AX6" s="29">
        <v>0</v>
      </c>
      <c r="AY6" s="29">
        <v>0</v>
      </c>
      <c r="AZ6" s="29">
        <v>3.3333333333333333E-2</v>
      </c>
      <c r="BA6" s="29">
        <v>3.3333333333333333E-2</v>
      </c>
      <c r="BB6" s="29">
        <v>3.3333333333333333E-2</v>
      </c>
      <c r="BC6" s="29">
        <v>3.3333333333333333E-2</v>
      </c>
      <c r="BD6" s="29">
        <v>3.3333333333333333E-2</v>
      </c>
      <c r="BE6" s="29">
        <v>3.3333333333333333E-2</v>
      </c>
      <c r="BF6" s="29">
        <v>3.3333333333333333E-2</v>
      </c>
      <c r="BG6" s="29">
        <v>3.3333333333333333E-2</v>
      </c>
      <c r="BH6" s="29">
        <v>0</v>
      </c>
      <c r="BI6" s="29">
        <v>6.6666666666666666E-2</v>
      </c>
      <c r="BJ6" s="29">
        <v>0.13333333333333333</v>
      </c>
      <c r="BK6" s="29">
        <v>0</v>
      </c>
      <c r="BL6" s="29">
        <v>0.13333333333333333</v>
      </c>
      <c r="BM6" s="29">
        <v>6.6666666666666666E-2</v>
      </c>
      <c r="BN6" s="29">
        <v>0.2</v>
      </c>
      <c r="BO6" s="29">
        <v>6.6666666666666666E-2</v>
      </c>
      <c r="BP6" s="29">
        <v>0.5</v>
      </c>
      <c r="BQ6" s="29">
        <v>6.6666666666666666E-2</v>
      </c>
      <c r="BR6" s="29">
        <v>0.33333333333333331</v>
      </c>
      <c r="BS6" s="29">
        <v>0</v>
      </c>
      <c r="BT6" s="29">
        <v>3.3333333333333333E-2</v>
      </c>
      <c r="BU6" s="29">
        <v>6.6666666666666666E-2</v>
      </c>
      <c r="BV6" s="29">
        <v>0.53333333333333333</v>
      </c>
      <c r="BW6" s="29">
        <v>3.3333333333333333E-2</v>
      </c>
      <c r="BX6" s="29">
        <v>3.3333333333333333E-2</v>
      </c>
      <c r="BY6" s="29">
        <v>3.3333333333333333E-2</v>
      </c>
      <c r="BZ6" s="29">
        <v>0.23333333333333334</v>
      </c>
      <c r="CA6" s="29">
        <v>0</v>
      </c>
      <c r="CB6" s="29">
        <v>3.3333333333333333E-2</v>
      </c>
      <c r="CC6" s="29">
        <v>3.3333333333333333E-2</v>
      </c>
      <c r="CD6" s="29">
        <v>0.26666666666666666</v>
      </c>
      <c r="CE6" s="29">
        <v>0</v>
      </c>
      <c r="CF6" s="29">
        <v>3.3333333333333333E-2</v>
      </c>
      <c r="CG6" s="29">
        <v>3.3333333333333333E-2</v>
      </c>
      <c r="CH6" s="29">
        <v>0.3</v>
      </c>
      <c r="CI6" s="17">
        <v>0</v>
      </c>
    </row>
    <row r="7" spans="2:87" x14ac:dyDescent="0.25">
      <c r="B7" s="13">
        <v>1.08</v>
      </c>
      <c r="C7" s="28">
        <v>3.3333333333333333E-2</v>
      </c>
      <c r="D7" s="29">
        <v>3.3333333333333333E-2</v>
      </c>
      <c r="E7" s="29">
        <v>3.3333333333333333E-2</v>
      </c>
      <c r="F7" s="29">
        <v>3.3333333333333333E-2</v>
      </c>
      <c r="G7" s="29">
        <v>3.3333333333333333E-2</v>
      </c>
      <c r="H7" s="29">
        <v>3.3333333333333333E-2</v>
      </c>
      <c r="I7" s="29">
        <v>3.3333333333333333E-2</v>
      </c>
      <c r="J7" s="29">
        <v>3.3333333333333333E-2</v>
      </c>
      <c r="K7" s="29">
        <v>3.3333333333333333E-2</v>
      </c>
      <c r="L7" s="29">
        <v>3.3333333333333333E-2</v>
      </c>
      <c r="M7" s="29">
        <v>3.3333333333333333E-2</v>
      </c>
      <c r="N7" s="29">
        <v>3.3333333333333333E-2</v>
      </c>
      <c r="O7" s="29">
        <v>3.3333333333333333E-2</v>
      </c>
      <c r="P7" s="29">
        <v>3.3333333333333333E-2</v>
      </c>
      <c r="Q7" s="29">
        <v>3.3333333333333333E-2</v>
      </c>
      <c r="R7" s="29">
        <v>3.3333333333333333E-2</v>
      </c>
      <c r="S7" s="29">
        <v>3.3333333333333333E-2</v>
      </c>
      <c r="T7" s="29">
        <v>0</v>
      </c>
      <c r="U7" s="29">
        <v>3.3333333333333333E-2</v>
      </c>
      <c r="V7" s="29">
        <v>3.3333333333333333E-2</v>
      </c>
      <c r="W7" s="29">
        <v>3.3333333333333333E-2</v>
      </c>
      <c r="X7" s="29">
        <v>3.3333333333333333E-2</v>
      </c>
      <c r="Y7" s="29">
        <v>3.3333333333333333E-2</v>
      </c>
      <c r="Z7" s="29">
        <v>3.3333333333333333E-2</v>
      </c>
      <c r="AA7" s="29">
        <v>3.3333333333333333E-2</v>
      </c>
      <c r="AB7" s="29">
        <v>3.3333333333333333E-2</v>
      </c>
      <c r="AC7" s="29">
        <v>3.3333333333333333E-2</v>
      </c>
      <c r="AD7" s="29">
        <v>3.3333333333333333E-2</v>
      </c>
      <c r="AE7" s="29">
        <v>3.3333333333333333E-2</v>
      </c>
      <c r="AF7" s="29">
        <v>3.3333333333333333E-2</v>
      </c>
      <c r="AG7" s="29">
        <v>3.3333333333333333E-2</v>
      </c>
      <c r="AH7" s="29">
        <v>3.3333333333333333E-2</v>
      </c>
      <c r="AI7" s="29">
        <v>3.3333333333333333E-2</v>
      </c>
      <c r="AJ7" s="29">
        <v>3.3333333333333333E-2</v>
      </c>
      <c r="AK7" s="29">
        <v>3.3333333333333333E-2</v>
      </c>
      <c r="AL7" s="29">
        <v>0</v>
      </c>
      <c r="AM7" s="29">
        <v>3.3333333333333333E-2</v>
      </c>
      <c r="AN7" s="29">
        <v>6.6666666666666666E-2</v>
      </c>
      <c r="AO7" s="29">
        <v>3.3333333333333333E-2</v>
      </c>
      <c r="AP7" s="29">
        <v>3.3333333333333333E-2</v>
      </c>
      <c r="AQ7" s="29">
        <v>3.3333333333333333E-2</v>
      </c>
      <c r="AR7" s="29">
        <v>6.6666666666666666E-2</v>
      </c>
      <c r="AS7" s="29">
        <v>3.3333333333333333E-2</v>
      </c>
      <c r="AT7" s="29">
        <v>0</v>
      </c>
      <c r="AU7" s="29">
        <v>0</v>
      </c>
      <c r="AV7" s="29">
        <v>3.3333333333333333E-2</v>
      </c>
      <c r="AW7" s="29">
        <v>3.3333333333333333E-2</v>
      </c>
      <c r="AX7" s="29">
        <v>0</v>
      </c>
      <c r="AY7" s="29">
        <v>0</v>
      </c>
      <c r="AZ7" s="29">
        <v>3.3333333333333333E-2</v>
      </c>
      <c r="BA7" s="29">
        <v>3.3333333333333333E-2</v>
      </c>
      <c r="BB7" s="29">
        <v>3.3333333333333333E-2</v>
      </c>
      <c r="BC7" s="29">
        <v>3.3333333333333333E-2</v>
      </c>
      <c r="BD7" s="29">
        <v>3.3333333333333333E-2</v>
      </c>
      <c r="BE7" s="29">
        <v>3.3333333333333333E-2</v>
      </c>
      <c r="BF7" s="29">
        <v>3.3333333333333333E-2</v>
      </c>
      <c r="BG7" s="29">
        <v>3.3333333333333333E-2</v>
      </c>
      <c r="BH7" s="29">
        <v>3.3333333333333333E-2</v>
      </c>
      <c r="BI7" s="29">
        <v>0.1</v>
      </c>
      <c r="BJ7" s="29">
        <v>0.23333333333333334</v>
      </c>
      <c r="BK7" s="29">
        <v>3.3333333333333333E-2</v>
      </c>
      <c r="BL7" s="29">
        <v>0.13333333333333333</v>
      </c>
      <c r="BM7" s="29">
        <v>6.6666666666666666E-2</v>
      </c>
      <c r="BN7" s="29">
        <v>0.26666666666666666</v>
      </c>
      <c r="BO7" s="29">
        <v>0.1</v>
      </c>
      <c r="BP7" s="29">
        <v>0.56666666666666665</v>
      </c>
      <c r="BQ7" s="29">
        <v>0.1</v>
      </c>
      <c r="BR7" s="29">
        <v>0.33333333333333331</v>
      </c>
      <c r="BS7" s="29">
        <v>3.3333333333333333E-2</v>
      </c>
      <c r="BT7" s="29">
        <v>0.16666666666666666</v>
      </c>
      <c r="BU7" s="29">
        <v>0.13333333333333333</v>
      </c>
      <c r="BV7" s="29">
        <v>0.53333333333333333</v>
      </c>
      <c r="BW7" s="29">
        <v>3.3333333333333333E-2</v>
      </c>
      <c r="BX7" s="29">
        <v>0.13333333333333333</v>
      </c>
      <c r="BY7" s="29">
        <v>0.1</v>
      </c>
      <c r="BZ7" s="29">
        <v>0.26666666666666666</v>
      </c>
      <c r="CA7" s="29">
        <v>3.3333333333333333E-2</v>
      </c>
      <c r="CB7" s="29">
        <v>0.16666666666666666</v>
      </c>
      <c r="CC7" s="29">
        <v>3.3333333333333333E-2</v>
      </c>
      <c r="CD7" s="29">
        <v>0.3</v>
      </c>
      <c r="CE7" s="29">
        <v>0</v>
      </c>
      <c r="CF7" s="29">
        <v>3.3333333333333333E-2</v>
      </c>
      <c r="CG7" s="29">
        <v>6.6666666666666666E-2</v>
      </c>
      <c r="CH7" s="29">
        <v>0.33333333333333331</v>
      </c>
      <c r="CI7" s="17">
        <v>6.6666666666666666E-2</v>
      </c>
    </row>
    <row r="8" spans="2:87" x14ac:dyDescent="0.25">
      <c r="B8" s="13">
        <v>1.1000000000000001</v>
      </c>
      <c r="C8" s="28">
        <v>3.3333333333333333E-2</v>
      </c>
      <c r="D8" s="29">
        <v>6.6666666666666666E-2</v>
      </c>
      <c r="E8" s="29">
        <v>3.3333333333333333E-2</v>
      </c>
      <c r="F8" s="29">
        <v>3.3333333333333333E-2</v>
      </c>
      <c r="G8" s="29">
        <v>3.3333333333333333E-2</v>
      </c>
      <c r="H8" s="29">
        <v>0.1</v>
      </c>
      <c r="I8" s="29">
        <v>3.3333333333333333E-2</v>
      </c>
      <c r="J8" s="29">
        <v>3.3333333333333333E-2</v>
      </c>
      <c r="K8" s="29">
        <v>3.3333333333333333E-2</v>
      </c>
      <c r="L8" s="29">
        <v>3.3333333333333333E-2</v>
      </c>
      <c r="M8" s="29">
        <v>3.3333333333333333E-2</v>
      </c>
      <c r="N8" s="29">
        <v>3.3333333333333333E-2</v>
      </c>
      <c r="O8" s="29">
        <v>3.3333333333333333E-2</v>
      </c>
      <c r="P8" s="29">
        <v>3.3333333333333333E-2</v>
      </c>
      <c r="Q8" s="29">
        <v>3.3333333333333333E-2</v>
      </c>
      <c r="R8" s="29">
        <v>6.6666666666666666E-2</v>
      </c>
      <c r="S8" s="29">
        <v>3.3333333333333333E-2</v>
      </c>
      <c r="T8" s="29">
        <v>3.3333333333333333E-2</v>
      </c>
      <c r="U8" s="29">
        <v>3.3333333333333333E-2</v>
      </c>
      <c r="V8" s="29">
        <v>3.3333333333333333E-2</v>
      </c>
      <c r="W8" s="29">
        <v>3.3333333333333333E-2</v>
      </c>
      <c r="X8" s="29">
        <v>3.3333333333333333E-2</v>
      </c>
      <c r="Y8" s="29">
        <v>3.3333333333333333E-2</v>
      </c>
      <c r="Z8" s="29">
        <v>3.3333333333333333E-2</v>
      </c>
      <c r="AA8" s="29">
        <v>3.3333333333333333E-2</v>
      </c>
      <c r="AB8" s="29">
        <v>3.3333333333333333E-2</v>
      </c>
      <c r="AC8" s="29">
        <v>3.3333333333333333E-2</v>
      </c>
      <c r="AD8" s="29">
        <v>3.3333333333333333E-2</v>
      </c>
      <c r="AE8" s="29">
        <v>3.3333333333333333E-2</v>
      </c>
      <c r="AF8" s="29">
        <v>3.3333333333333333E-2</v>
      </c>
      <c r="AG8" s="29">
        <v>3.3333333333333333E-2</v>
      </c>
      <c r="AH8" s="29">
        <v>6.6666666666666666E-2</v>
      </c>
      <c r="AI8" s="29">
        <v>3.3333333333333333E-2</v>
      </c>
      <c r="AJ8" s="29">
        <v>3.3333333333333333E-2</v>
      </c>
      <c r="AK8" s="29">
        <v>3.3333333333333333E-2</v>
      </c>
      <c r="AL8" s="29">
        <v>0</v>
      </c>
      <c r="AM8" s="29">
        <v>3.3333333333333333E-2</v>
      </c>
      <c r="AN8" s="29">
        <v>6.6666666666666666E-2</v>
      </c>
      <c r="AO8" s="29">
        <v>3.3333333333333333E-2</v>
      </c>
      <c r="AP8" s="29">
        <v>3.3333333333333333E-2</v>
      </c>
      <c r="AQ8" s="29">
        <v>3.3333333333333333E-2</v>
      </c>
      <c r="AR8" s="29">
        <v>6.6666666666666666E-2</v>
      </c>
      <c r="AS8" s="29">
        <v>3.3333333333333333E-2</v>
      </c>
      <c r="AT8" s="29">
        <v>0</v>
      </c>
      <c r="AU8" s="29">
        <v>3.3333333333333333E-2</v>
      </c>
      <c r="AV8" s="29">
        <v>3.3333333333333333E-2</v>
      </c>
      <c r="AW8" s="29">
        <v>3.3333333333333333E-2</v>
      </c>
      <c r="AX8" s="29">
        <v>3.3333333333333333E-2</v>
      </c>
      <c r="AY8" s="29">
        <v>3.3333333333333333E-2</v>
      </c>
      <c r="AZ8" s="29">
        <v>3.3333333333333333E-2</v>
      </c>
      <c r="BA8" s="29">
        <v>3.3333333333333333E-2</v>
      </c>
      <c r="BB8" s="29">
        <v>3.3333333333333333E-2</v>
      </c>
      <c r="BC8" s="29">
        <v>3.3333333333333333E-2</v>
      </c>
      <c r="BD8" s="29">
        <v>3.3333333333333333E-2</v>
      </c>
      <c r="BE8" s="29">
        <v>3.3333333333333333E-2</v>
      </c>
      <c r="BF8" s="29">
        <v>3.3333333333333333E-2</v>
      </c>
      <c r="BG8" s="29">
        <v>3.3333333333333333E-2</v>
      </c>
      <c r="BH8" s="29">
        <v>3.3333333333333333E-2</v>
      </c>
      <c r="BI8" s="29">
        <v>0.13333333333333333</v>
      </c>
      <c r="BJ8" s="29">
        <v>0.33333333333333331</v>
      </c>
      <c r="BK8" s="29">
        <v>6.6666666666666666E-2</v>
      </c>
      <c r="BL8" s="29">
        <v>0.23333333333333334</v>
      </c>
      <c r="BM8" s="29">
        <v>0.13333333333333333</v>
      </c>
      <c r="BN8" s="29">
        <v>0.3</v>
      </c>
      <c r="BO8" s="29">
        <v>0.13333333333333333</v>
      </c>
      <c r="BP8" s="29">
        <v>0.6</v>
      </c>
      <c r="BQ8" s="29">
        <v>0.1</v>
      </c>
      <c r="BR8" s="29">
        <v>0.36666666666666664</v>
      </c>
      <c r="BS8" s="29">
        <v>3.3333333333333333E-2</v>
      </c>
      <c r="BT8" s="29">
        <v>0.16666666666666666</v>
      </c>
      <c r="BU8" s="29">
        <v>0.16666666666666666</v>
      </c>
      <c r="BV8" s="29">
        <v>0.53333333333333333</v>
      </c>
      <c r="BW8" s="29">
        <v>3.3333333333333333E-2</v>
      </c>
      <c r="BX8" s="29">
        <v>0.16666666666666666</v>
      </c>
      <c r="BY8" s="29">
        <v>0.1</v>
      </c>
      <c r="BZ8" s="29">
        <v>0.3</v>
      </c>
      <c r="CA8" s="29">
        <v>6.6666666666666666E-2</v>
      </c>
      <c r="CB8" s="29">
        <v>0.23333333333333334</v>
      </c>
      <c r="CC8" s="29">
        <v>6.6666666666666666E-2</v>
      </c>
      <c r="CD8" s="29">
        <v>0.33333333333333331</v>
      </c>
      <c r="CE8" s="29">
        <v>3.3333333333333333E-2</v>
      </c>
      <c r="CF8" s="29">
        <v>0.16666666666666666</v>
      </c>
      <c r="CG8" s="29">
        <v>0.1</v>
      </c>
      <c r="CH8" s="29">
        <v>0.4</v>
      </c>
      <c r="CI8" s="17">
        <v>6.6666666666666666E-2</v>
      </c>
    </row>
    <row r="9" spans="2:87" x14ac:dyDescent="0.25">
      <c r="B9" s="13">
        <v>1.1200000000000001</v>
      </c>
      <c r="C9" s="28">
        <v>3.3333333333333333E-2</v>
      </c>
      <c r="D9" s="29">
        <v>6.6666666666666666E-2</v>
      </c>
      <c r="E9" s="29">
        <v>3.3333333333333333E-2</v>
      </c>
      <c r="F9" s="29">
        <v>3.3333333333333333E-2</v>
      </c>
      <c r="G9" s="29">
        <v>3.3333333333333333E-2</v>
      </c>
      <c r="H9" s="29">
        <v>0.1</v>
      </c>
      <c r="I9" s="29">
        <v>6.6666666666666666E-2</v>
      </c>
      <c r="J9" s="29">
        <v>3.3333333333333333E-2</v>
      </c>
      <c r="K9" s="29">
        <v>0.1</v>
      </c>
      <c r="L9" s="29">
        <v>3.3333333333333333E-2</v>
      </c>
      <c r="M9" s="29">
        <v>6.6666666666666666E-2</v>
      </c>
      <c r="N9" s="29">
        <v>3.3333333333333333E-2</v>
      </c>
      <c r="O9" s="29">
        <v>6.6666666666666666E-2</v>
      </c>
      <c r="P9" s="29">
        <v>6.6666666666666666E-2</v>
      </c>
      <c r="Q9" s="29">
        <v>3.3333333333333333E-2</v>
      </c>
      <c r="R9" s="29">
        <v>6.6666666666666666E-2</v>
      </c>
      <c r="S9" s="29">
        <v>6.6666666666666666E-2</v>
      </c>
      <c r="T9" s="29">
        <v>0.1</v>
      </c>
      <c r="U9" s="29">
        <v>3.3333333333333333E-2</v>
      </c>
      <c r="V9" s="29">
        <v>6.6666666666666666E-2</v>
      </c>
      <c r="W9" s="29">
        <v>6.6666666666666666E-2</v>
      </c>
      <c r="X9" s="29">
        <v>3.3333333333333333E-2</v>
      </c>
      <c r="Y9" s="29">
        <v>3.3333333333333333E-2</v>
      </c>
      <c r="Z9" s="29">
        <v>3.3333333333333333E-2</v>
      </c>
      <c r="AA9" s="29">
        <v>6.6666666666666666E-2</v>
      </c>
      <c r="AB9" s="29">
        <v>3.3333333333333333E-2</v>
      </c>
      <c r="AC9" s="29">
        <v>3.3333333333333333E-2</v>
      </c>
      <c r="AD9" s="29">
        <v>3.3333333333333333E-2</v>
      </c>
      <c r="AE9" s="29">
        <v>3.3333333333333333E-2</v>
      </c>
      <c r="AF9" s="29">
        <v>0.1</v>
      </c>
      <c r="AG9" s="29">
        <v>3.3333333333333333E-2</v>
      </c>
      <c r="AH9" s="29">
        <v>6.6666666666666666E-2</v>
      </c>
      <c r="AI9" s="29">
        <v>3.3333333333333333E-2</v>
      </c>
      <c r="AJ9" s="29">
        <v>6.6666666666666666E-2</v>
      </c>
      <c r="AK9" s="29">
        <v>3.3333333333333333E-2</v>
      </c>
      <c r="AL9" s="29">
        <v>0</v>
      </c>
      <c r="AM9" s="29">
        <v>3.3333333333333333E-2</v>
      </c>
      <c r="AN9" s="29">
        <v>6.6666666666666666E-2</v>
      </c>
      <c r="AO9" s="29">
        <v>3.3333333333333333E-2</v>
      </c>
      <c r="AP9" s="29">
        <v>6.6666666666666666E-2</v>
      </c>
      <c r="AQ9" s="29">
        <v>3.3333333333333333E-2</v>
      </c>
      <c r="AR9" s="29">
        <v>6.6666666666666666E-2</v>
      </c>
      <c r="AS9" s="29">
        <v>3.3333333333333333E-2</v>
      </c>
      <c r="AT9" s="29">
        <v>0</v>
      </c>
      <c r="AU9" s="29">
        <v>3.3333333333333333E-2</v>
      </c>
      <c r="AV9" s="29">
        <v>6.6666666666666666E-2</v>
      </c>
      <c r="AW9" s="29">
        <v>3.3333333333333333E-2</v>
      </c>
      <c r="AX9" s="29">
        <v>6.6666666666666666E-2</v>
      </c>
      <c r="AY9" s="29">
        <v>3.3333333333333333E-2</v>
      </c>
      <c r="AZ9" s="29">
        <v>6.6666666666666666E-2</v>
      </c>
      <c r="BA9" s="29">
        <v>3.3333333333333333E-2</v>
      </c>
      <c r="BB9" s="29">
        <v>3.3333333333333333E-2</v>
      </c>
      <c r="BC9" s="29">
        <v>3.3333333333333333E-2</v>
      </c>
      <c r="BD9" s="29">
        <v>6.6666666666666666E-2</v>
      </c>
      <c r="BE9" s="29">
        <v>0.1</v>
      </c>
      <c r="BF9" s="29">
        <v>3.3333333333333333E-2</v>
      </c>
      <c r="BG9" s="29">
        <v>6.6666666666666666E-2</v>
      </c>
      <c r="BH9" s="29">
        <v>3.3333333333333333E-2</v>
      </c>
      <c r="BI9" s="29">
        <v>0.2</v>
      </c>
      <c r="BJ9" s="29">
        <v>0.36666666666666664</v>
      </c>
      <c r="BK9" s="29">
        <v>0.1</v>
      </c>
      <c r="BL9" s="29">
        <v>0.23333333333333334</v>
      </c>
      <c r="BM9" s="29">
        <v>0.13333333333333333</v>
      </c>
      <c r="BN9" s="29">
        <v>0.3</v>
      </c>
      <c r="BO9" s="29">
        <v>0.16666666666666666</v>
      </c>
      <c r="BP9" s="29">
        <v>0.6333333333333333</v>
      </c>
      <c r="BQ9" s="29">
        <v>0.13333333333333333</v>
      </c>
      <c r="BR9" s="29">
        <v>0.4</v>
      </c>
      <c r="BS9" s="29">
        <v>0.1</v>
      </c>
      <c r="BT9" s="29">
        <v>0.16666666666666666</v>
      </c>
      <c r="BU9" s="29">
        <v>0.2</v>
      </c>
      <c r="BV9" s="29">
        <v>0.56666666666666665</v>
      </c>
      <c r="BW9" s="29">
        <v>6.6666666666666666E-2</v>
      </c>
      <c r="BX9" s="29">
        <v>0.2</v>
      </c>
      <c r="BY9" s="29">
        <v>0.1</v>
      </c>
      <c r="BZ9" s="29">
        <v>0.33333333333333331</v>
      </c>
      <c r="CA9" s="29">
        <v>6.6666666666666666E-2</v>
      </c>
      <c r="CB9" s="29">
        <v>0.26666666666666666</v>
      </c>
      <c r="CC9" s="29">
        <v>0.16666666666666666</v>
      </c>
      <c r="CD9" s="29">
        <v>0.33333333333333331</v>
      </c>
      <c r="CE9" s="29">
        <v>6.6666666666666666E-2</v>
      </c>
      <c r="CF9" s="29">
        <v>0.2</v>
      </c>
      <c r="CG9" s="29">
        <v>0.1</v>
      </c>
      <c r="CH9" s="29">
        <v>0.4</v>
      </c>
      <c r="CI9" s="17">
        <v>0.13333333333333333</v>
      </c>
    </row>
    <row r="10" spans="2:87" x14ac:dyDescent="0.25">
      <c r="B10" s="13">
        <v>1.1400000000000001</v>
      </c>
      <c r="C10" s="28">
        <v>6.6666666666666666E-2</v>
      </c>
      <c r="D10" s="29">
        <v>0.1</v>
      </c>
      <c r="E10" s="29">
        <v>6.6666666666666666E-2</v>
      </c>
      <c r="F10" s="29">
        <v>6.6666666666666666E-2</v>
      </c>
      <c r="G10" s="29">
        <v>6.6666666666666666E-2</v>
      </c>
      <c r="H10" s="29">
        <v>0.13333333333333333</v>
      </c>
      <c r="I10" s="29">
        <v>0.1</v>
      </c>
      <c r="J10" s="29">
        <v>3.3333333333333333E-2</v>
      </c>
      <c r="K10" s="29">
        <v>0.1</v>
      </c>
      <c r="L10" s="29">
        <v>6.6666666666666666E-2</v>
      </c>
      <c r="M10" s="29">
        <v>0.1</v>
      </c>
      <c r="N10" s="29">
        <v>3.3333333333333333E-2</v>
      </c>
      <c r="O10" s="29">
        <v>0.1</v>
      </c>
      <c r="P10" s="29">
        <v>6.6666666666666666E-2</v>
      </c>
      <c r="Q10" s="29">
        <v>3.3333333333333333E-2</v>
      </c>
      <c r="R10" s="29">
        <v>0.1</v>
      </c>
      <c r="S10" s="29">
        <v>6.6666666666666666E-2</v>
      </c>
      <c r="T10" s="29">
        <v>0.1</v>
      </c>
      <c r="U10" s="29">
        <v>3.3333333333333333E-2</v>
      </c>
      <c r="V10" s="29">
        <v>0.1</v>
      </c>
      <c r="W10" s="29">
        <v>6.6666666666666666E-2</v>
      </c>
      <c r="X10" s="29">
        <v>3.3333333333333333E-2</v>
      </c>
      <c r="Y10" s="29">
        <v>6.6666666666666666E-2</v>
      </c>
      <c r="Z10" s="29">
        <v>3.3333333333333333E-2</v>
      </c>
      <c r="AA10" s="29">
        <v>0.1</v>
      </c>
      <c r="AB10" s="29">
        <v>6.6666666666666666E-2</v>
      </c>
      <c r="AC10" s="29">
        <v>0.1</v>
      </c>
      <c r="AD10" s="29">
        <v>6.6666666666666666E-2</v>
      </c>
      <c r="AE10" s="29">
        <v>3.3333333333333333E-2</v>
      </c>
      <c r="AF10" s="29">
        <v>0.1</v>
      </c>
      <c r="AG10" s="29">
        <v>6.6666666666666666E-2</v>
      </c>
      <c r="AH10" s="29">
        <v>0.1</v>
      </c>
      <c r="AI10" s="29">
        <v>3.3333333333333333E-2</v>
      </c>
      <c r="AJ10" s="29">
        <v>0.1</v>
      </c>
      <c r="AK10" s="29">
        <v>6.6666666666666666E-2</v>
      </c>
      <c r="AL10" s="29">
        <v>0</v>
      </c>
      <c r="AM10" s="29">
        <v>3.3333333333333333E-2</v>
      </c>
      <c r="AN10" s="29">
        <v>0.1</v>
      </c>
      <c r="AO10" s="29">
        <v>3.3333333333333333E-2</v>
      </c>
      <c r="AP10" s="29">
        <v>6.6666666666666666E-2</v>
      </c>
      <c r="AQ10" s="29">
        <v>6.6666666666666666E-2</v>
      </c>
      <c r="AR10" s="29">
        <v>0.1</v>
      </c>
      <c r="AS10" s="29">
        <v>6.6666666666666666E-2</v>
      </c>
      <c r="AT10" s="29">
        <v>0</v>
      </c>
      <c r="AU10" s="29">
        <v>3.3333333333333333E-2</v>
      </c>
      <c r="AV10" s="29">
        <v>6.6666666666666666E-2</v>
      </c>
      <c r="AW10" s="29">
        <v>6.6666666666666666E-2</v>
      </c>
      <c r="AX10" s="29">
        <v>0.1</v>
      </c>
      <c r="AY10" s="29">
        <v>3.3333333333333333E-2</v>
      </c>
      <c r="AZ10" s="29">
        <v>6.6666666666666666E-2</v>
      </c>
      <c r="BA10" s="29">
        <v>3.3333333333333333E-2</v>
      </c>
      <c r="BB10" s="29">
        <v>0.13333333333333333</v>
      </c>
      <c r="BC10" s="29">
        <v>0.13333333333333333</v>
      </c>
      <c r="BD10" s="29">
        <v>0.1</v>
      </c>
      <c r="BE10" s="29">
        <v>0.1</v>
      </c>
      <c r="BF10" s="29">
        <v>0.1</v>
      </c>
      <c r="BG10" s="29">
        <v>0.1</v>
      </c>
      <c r="BH10" s="29">
        <v>0.1</v>
      </c>
      <c r="BI10" s="29">
        <v>0.2</v>
      </c>
      <c r="BJ10" s="29">
        <v>0.43333333333333335</v>
      </c>
      <c r="BK10" s="29">
        <v>0.1</v>
      </c>
      <c r="BL10" s="29">
        <v>0.3</v>
      </c>
      <c r="BM10" s="29">
        <v>0.13333333333333333</v>
      </c>
      <c r="BN10" s="29">
        <v>0.36666666666666664</v>
      </c>
      <c r="BO10" s="29">
        <v>0.2</v>
      </c>
      <c r="BP10" s="29">
        <v>0.6333333333333333</v>
      </c>
      <c r="BQ10" s="29">
        <v>0.16666666666666666</v>
      </c>
      <c r="BR10" s="29">
        <v>0.4</v>
      </c>
      <c r="BS10" s="29">
        <v>0.1</v>
      </c>
      <c r="BT10" s="29">
        <v>0.2</v>
      </c>
      <c r="BU10" s="29">
        <v>0.2</v>
      </c>
      <c r="BV10" s="29">
        <v>0.56666666666666665</v>
      </c>
      <c r="BW10" s="29">
        <v>6.6666666666666666E-2</v>
      </c>
      <c r="BX10" s="29">
        <v>0.23333333333333334</v>
      </c>
      <c r="BY10" s="29">
        <v>0.13333333333333333</v>
      </c>
      <c r="BZ10" s="29">
        <v>0.36666666666666664</v>
      </c>
      <c r="CA10" s="29">
        <v>0.1</v>
      </c>
      <c r="CB10" s="29">
        <v>0.3</v>
      </c>
      <c r="CC10" s="29">
        <v>0.16666666666666666</v>
      </c>
      <c r="CD10" s="29">
        <v>0.33333333333333331</v>
      </c>
      <c r="CE10" s="29">
        <v>6.6666666666666666E-2</v>
      </c>
      <c r="CF10" s="29">
        <v>0.23333333333333334</v>
      </c>
      <c r="CG10" s="29">
        <v>0.1</v>
      </c>
      <c r="CH10" s="29">
        <v>0.4</v>
      </c>
      <c r="CI10" s="17">
        <v>0.16666666666666666</v>
      </c>
    </row>
    <row r="11" spans="2:87" x14ac:dyDescent="0.25">
      <c r="B11" s="13">
        <v>1.1599999999999999</v>
      </c>
      <c r="C11" s="28">
        <v>6.6666666666666666E-2</v>
      </c>
      <c r="D11" s="29">
        <v>0.13333333333333333</v>
      </c>
      <c r="E11" s="29">
        <v>6.6666666666666666E-2</v>
      </c>
      <c r="F11" s="29">
        <v>0.1</v>
      </c>
      <c r="G11" s="29">
        <v>6.6666666666666666E-2</v>
      </c>
      <c r="H11" s="29">
        <v>0.13333333333333333</v>
      </c>
      <c r="I11" s="29">
        <v>0.13333333333333333</v>
      </c>
      <c r="J11" s="29">
        <v>0.1</v>
      </c>
      <c r="K11" s="29">
        <v>0.1</v>
      </c>
      <c r="L11" s="29">
        <v>6.6666666666666666E-2</v>
      </c>
      <c r="M11" s="29">
        <v>0.1</v>
      </c>
      <c r="N11" s="29">
        <v>6.6666666666666666E-2</v>
      </c>
      <c r="O11" s="29">
        <v>0.1</v>
      </c>
      <c r="P11" s="29">
        <v>6.6666666666666666E-2</v>
      </c>
      <c r="Q11" s="29">
        <v>0.1</v>
      </c>
      <c r="R11" s="29">
        <v>0.13333333333333333</v>
      </c>
      <c r="S11" s="29">
        <v>6.6666666666666666E-2</v>
      </c>
      <c r="T11" s="29">
        <v>0.1</v>
      </c>
      <c r="U11" s="29">
        <v>6.6666666666666666E-2</v>
      </c>
      <c r="V11" s="29">
        <v>0.13333333333333333</v>
      </c>
      <c r="W11" s="29">
        <v>6.6666666666666666E-2</v>
      </c>
      <c r="X11" s="29">
        <v>6.6666666666666666E-2</v>
      </c>
      <c r="Y11" s="29">
        <v>0.1</v>
      </c>
      <c r="Z11" s="29">
        <v>6.6666666666666666E-2</v>
      </c>
      <c r="AA11" s="29">
        <v>0.1</v>
      </c>
      <c r="AB11" s="29">
        <v>6.6666666666666666E-2</v>
      </c>
      <c r="AC11" s="29">
        <v>0.13333333333333333</v>
      </c>
      <c r="AD11" s="29">
        <v>6.6666666666666666E-2</v>
      </c>
      <c r="AE11" s="29">
        <v>3.3333333333333333E-2</v>
      </c>
      <c r="AF11" s="29">
        <v>0.1</v>
      </c>
      <c r="AG11" s="29">
        <v>6.6666666666666666E-2</v>
      </c>
      <c r="AH11" s="29">
        <v>0.1</v>
      </c>
      <c r="AI11" s="29">
        <v>0.1</v>
      </c>
      <c r="AJ11" s="29">
        <v>0.1</v>
      </c>
      <c r="AK11" s="29">
        <v>6.6666666666666666E-2</v>
      </c>
      <c r="AL11" s="29">
        <v>0</v>
      </c>
      <c r="AM11" s="29">
        <v>6.6666666666666666E-2</v>
      </c>
      <c r="AN11" s="29">
        <v>0.1</v>
      </c>
      <c r="AO11" s="29">
        <v>0.1</v>
      </c>
      <c r="AP11" s="29">
        <v>0.1</v>
      </c>
      <c r="AQ11" s="29">
        <v>6.6666666666666666E-2</v>
      </c>
      <c r="AR11" s="29">
        <v>0.1</v>
      </c>
      <c r="AS11" s="29">
        <v>6.6666666666666666E-2</v>
      </c>
      <c r="AT11" s="29">
        <v>0</v>
      </c>
      <c r="AU11" s="29">
        <v>6.6666666666666666E-2</v>
      </c>
      <c r="AV11" s="29">
        <v>6.6666666666666666E-2</v>
      </c>
      <c r="AW11" s="29">
        <v>6.6666666666666666E-2</v>
      </c>
      <c r="AX11" s="29">
        <v>0.1</v>
      </c>
      <c r="AY11" s="29">
        <v>6.6666666666666666E-2</v>
      </c>
      <c r="AZ11" s="29">
        <v>6.6666666666666666E-2</v>
      </c>
      <c r="BA11" s="29">
        <v>6.6666666666666666E-2</v>
      </c>
      <c r="BB11" s="29">
        <v>0.13333333333333333</v>
      </c>
      <c r="BC11" s="29">
        <v>0.13333333333333333</v>
      </c>
      <c r="BD11" s="29">
        <v>0.1</v>
      </c>
      <c r="BE11" s="29">
        <v>0.1</v>
      </c>
      <c r="BF11" s="29">
        <v>0.1</v>
      </c>
      <c r="BG11" s="29">
        <v>0.1</v>
      </c>
      <c r="BH11" s="29">
        <v>0.1</v>
      </c>
      <c r="BI11" s="29">
        <v>0.26666666666666666</v>
      </c>
      <c r="BJ11" s="29">
        <v>0.5</v>
      </c>
      <c r="BK11" s="29">
        <v>0.1</v>
      </c>
      <c r="BL11" s="29">
        <v>0.3</v>
      </c>
      <c r="BM11" s="29">
        <v>0.16666666666666666</v>
      </c>
      <c r="BN11" s="29">
        <v>0.4</v>
      </c>
      <c r="BO11" s="29">
        <v>0.3</v>
      </c>
      <c r="BP11" s="29">
        <v>0.66666666666666663</v>
      </c>
      <c r="BQ11" s="29">
        <v>0.16666666666666666</v>
      </c>
      <c r="BR11" s="29">
        <v>0.43333333333333335</v>
      </c>
      <c r="BS11" s="29">
        <v>0.1</v>
      </c>
      <c r="BT11" s="29">
        <v>0.23333333333333334</v>
      </c>
      <c r="BU11" s="29">
        <v>0.26666666666666666</v>
      </c>
      <c r="BV11" s="29">
        <v>0.7</v>
      </c>
      <c r="BW11" s="29">
        <v>0.1</v>
      </c>
      <c r="BX11" s="29">
        <v>0.26666666666666666</v>
      </c>
      <c r="BY11" s="29">
        <v>0.16666666666666666</v>
      </c>
      <c r="BZ11" s="29">
        <v>0.36666666666666664</v>
      </c>
      <c r="CA11" s="29">
        <v>0.16666666666666666</v>
      </c>
      <c r="CB11" s="29">
        <v>0.33333333333333331</v>
      </c>
      <c r="CC11" s="29">
        <v>0.16666666666666666</v>
      </c>
      <c r="CD11" s="29">
        <v>0.33333333333333331</v>
      </c>
      <c r="CE11" s="29">
        <v>0.1</v>
      </c>
      <c r="CF11" s="29">
        <v>0.23333333333333334</v>
      </c>
      <c r="CG11" s="29">
        <v>0.13333333333333333</v>
      </c>
      <c r="CH11" s="29">
        <v>0.46666666666666667</v>
      </c>
      <c r="CI11" s="17">
        <v>0.16666666666666666</v>
      </c>
    </row>
    <row r="12" spans="2:87" x14ac:dyDescent="0.25">
      <c r="B12" s="13">
        <v>1.18</v>
      </c>
      <c r="C12" s="28">
        <v>0.1</v>
      </c>
      <c r="D12" s="29">
        <v>0.13333333333333333</v>
      </c>
      <c r="E12" s="29">
        <v>0.1</v>
      </c>
      <c r="F12" s="29">
        <v>0.13333333333333333</v>
      </c>
      <c r="G12" s="29">
        <v>0.1</v>
      </c>
      <c r="H12" s="29">
        <v>0.13333333333333333</v>
      </c>
      <c r="I12" s="29">
        <v>0.13333333333333333</v>
      </c>
      <c r="J12" s="29">
        <v>0.1</v>
      </c>
      <c r="K12" s="29">
        <v>0.1</v>
      </c>
      <c r="L12" s="29">
        <v>0.1</v>
      </c>
      <c r="M12" s="29">
        <v>0.1</v>
      </c>
      <c r="N12" s="29">
        <v>0.1</v>
      </c>
      <c r="O12" s="29">
        <v>0.13333333333333333</v>
      </c>
      <c r="P12" s="29">
        <v>0.13333333333333333</v>
      </c>
      <c r="Q12" s="29">
        <v>0.1</v>
      </c>
      <c r="R12" s="29">
        <v>0.13333333333333333</v>
      </c>
      <c r="S12" s="29">
        <v>0.1</v>
      </c>
      <c r="T12" s="29">
        <v>0.1</v>
      </c>
      <c r="U12" s="29">
        <v>0.1</v>
      </c>
      <c r="V12" s="29">
        <v>0.13333333333333333</v>
      </c>
      <c r="W12" s="29">
        <v>0.1</v>
      </c>
      <c r="X12" s="29">
        <v>6.6666666666666666E-2</v>
      </c>
      <c r="Y12" s="29">
        <v>0.13333333333333333</v>
      </c>
      <c r="Z12" s="29">
        <v>0.1</v>
      </c>
      <c r="AA12" s="29">
        <v>0.1</v>
      </c>
      <c r="AB12" s="29">
        <v>0.1</v>
      </c>
      <c r="AC12" s="29">
        <v>0.13333333333333333</v>
      </c>
      <c r="AD12" s="29">
        <v>0.1</v>
      </c>
      <c r="AE12" s="29">
        <v>6.6666666666666666E-2</v>
      </c>
      <c r="AF12" s="29">
        <v>0.1</v>
      </c>
      <c r="AG12" s="29">
        <v>0.13333333333333333</v>
      </c>
      <c r="AH12" s="29">
        <v>0.1</v>
      </c>
      <c r="AI12" s="29">
        <v>0.1</v>
      </c>
      <c r="AJ12" s="29">
        <v>0.13333333333333333</v>
      </c>
      <c r="AK12" s="29">
        <v>0.1</v>
      </c>
      <c r="AL12" s="29">
        <v>0</v>
      </c>
      <c r="AM12" s="29">
        <v>0.1</v>
      </c>
      <c r="AN12" s="29">
        <v>0.1</v>
      </c>
      <c r="AO12" s="29">
        <v>0.1</v>
      </c>
      <c r="AP12" s="29">
        <v>0.1</v>
      </c>
      <c r="AQ12" s="29">
        <v>0.1</v>
      </c>
      <c r="AR12" s="29">
        <v>0.1</v>
      </c>
      <c r="AS12" s="29">
        <v>0.1</v>
      </c>
      <c r="AT12" s="29">
        <v>0</v>
      </c>
      <c r="AU12" s="29">
        <v>6.6666666666666666E-2</v>
      </c>
      <c r="AV12" s="29">
        <v>0.1</v>
      </c>
      <c r="AW12" s="29">
        <v>0.1</v>
      </c>
      <c r="AX12" s="29">
        <v>0.1</v>
      </c>
      <c r="AY12" s="29">
        <v>6.6666666666666666E-2</v>
      </c>
      <c r="AZ12" s="29">
        <v>0.1</v>
      </c>
      <c r="BA12" s="29">
        <v>0.1</v>
      </c>
      <c r="BB12" s="29">
        <v>0.13333333333333333</v>
      </c>
      <c r="BC12" s="29">
        <v>0.13333333333333333</v>
      </c>
      <c r="BD12" s="29">
        <v>0.1</v>
      </c>
      <c r="BE12" s="29">
        <v>0.1</v>
      </c>
      <c r="BF12" s="29">
        <v>0.1</v>
      </c>
      <c r="BG12" s="29">
        <v>0.1</v>
      </c>
      <c r="BH12" s="29">
        <v>0.1</v>
      </c>
      <c r="BI12" s="29">
        <v>0.26666666666666666</v>
      </c>
      <c r="BJ12" s="29">
        <v>0.5</v>
      </c>
      <c r="BK12" s="29">
        <v>0.13333333333333333</v>
      </c>
      <c r="BL12" s="29">
        <v>0.36666666666666664</v>
      </c>
      <c r="BM12" s="29">
        <v>0.23333333333333334</v>
      </c>
      <c r="BN12" s="29">
        <v>0.43333333333333335</v>
      </c>
      <c r="BO12" s="29">
        <v>0.3</v>
      </c>
      <c r="BP12" s="29">
        <v>0.66666666666666663</v>
      </c>
      <c r="BQ12" s="29">
        <v>0.2</v>
      </c>
      <c r="BR12" s="29">
        <v>0.43333333333333335</v>
      </c>
      <c r="BS12" s="29">
        <v>0.13333333333333333</v>
      </c>
      <c r="BT12" s="29">
        <v>0.26666666666666666</v>
      </c>
      <c r="BU12" s="29">
        <v>0.26666666666666666</v>
      </c>
      <c r="BV12" s="29">
        <v>0.7</v>
      </c>
      <c r="BW12" s="29">
        <v>0.16666666666666666</v>
      </c>
      <c r="BX12" s="29">
        <v>0.3</v>
      </c>
      <c r="BY12" s="29">
        <v>0.16666666666666666</v>
      </c>
      <c r="BZ12" s="29">
        <v>0.36666666666666664</v>
      </c>
      <c r="CA12" s="29">
        <v>0.16666666666666666</v>
      </c>
      <c r="CB12" s="29">
        <v>0.33333333333333331</v>
      </c>
      <c r="CC12" s="29">
        <v>0.2</v>
      </c>
      <c r="CD12" s="29">
        <v>0.36666666666666664</v>
      </c>
      <c r="CE12" s="29">
        <v>0.16666666666666666</v>
      </c>
      <c r="CF12" s="29">
        <v>0.26666666666666666</v>
      </c>
      <c r="CG12" s="29">
        <v>0.16666666666666666</v>
      </c>
      <c r="CH12" s="29">
        <v>0.46666666666666667</v>
      </c>
      <c r="CI12" s="17">
        <v>0.2</v>
      </c>
    </row>
    <row r="13" spans="2:87" x14ac:dyDescent="0.25">
      <c r="B13" s="13">
        <v>1.2</v>
      </c>
      <c r="C13" s="28">
        <v>0.13333333333333333</v>
      </c>
      <c r="D13" s="29">
        <v>0.16666666666666666</v>
      </c>
      <c r="E13" s="29">
        <v>0.13333333333333333</v>
      </c>
      <c r="F13" s="29">
        <v>0.16666666666666666</v>
      </c>
      <c r="G13" s="29">
        <v>0.1</v>
      </c>
      <c r="H13" s="29">
        <v>0.16666666666666666</v>
      </c>
      <c r="I13" s="29">
        <v>0.13333333333333333</v>
      </c>
      <c r="J13" s="29">
        <v>0.13333333333333333</v>
      </c>
      <c r="K13" s="29">
        <v>0.13333333333333333</v>
      </c>
      <c r="L13" s="29">
        <v>0.1</v>
      </c>
      <c r="M13" s="29">
        <v>0.13333333333333333</v>
      </c>
      <c r="N13" s="29">
        <v>0.13333333333333333</v>
      </c>
      <c r="O13" s="29">
        <v>0.13333333333333333</v>
      </c>
      <c r="P13" s="29">
        <v>0.13333333333333333</v>
      </c>
      <c r="Q13" s="29">
        <v>0.13333333333333333</v>
      </c>
      <c r="R13" s="29">
        <v>0.16666666666666666</v>
      </c>
      <c r="S13" s="29">
        <v>0.1</v>
      </c>
      <c r="T13" s="29">
        <v>0.13333333333333333</v>
      </c>
      <c r="U13" s="29">
        <v>0.13333333333333333</v>
      </c>
      <c r="V13" s="29">
        <v>0.16666666666666666</v>
      </c>
      <c r="W13" s="29">
        <v>0.1</v>
      </c>
      <c r="X13" s="29">
        <v>0.13333333333333333</v>
      </c>
      <c r="Y13" s="29">
        <v>0.13333333333333333</v>
      </c>
      <c r="Z13" s="29">
        <v>0.1</v>
      </c>
      <c r="AA13" s="29">
        <v>0.13333333333333333</v>
      </c>
      <c r="AB13" s="29">
        <v>0.1</v>
      </c>
      <c r="AC13" s="29">
        <v>0.13333333333333333</v>
      </c>
      <c r="AD13" s="29">
        <v>0.1</v>
      </c>
      <c r="AE13" s="29">
        <v>0.13333333333333333</v>
      </c>
      <c r="AF13" s="29">
        <v>0.16666666666666666</v>
      </c>
      <c r="AG13" s="29">
        <v>0.13333333333333333</v>
      </c>
      <c r="AH13" s="29">
        <v>0.13333333333333333</v>
      </c>
      <c r="AI13" s="29">
        <v>0.1</v>
      </c>
      <c r="AJ13" s="29">
        <v>0.13333333333333333</v>
      </c>
      <c r="AK13" s="29">
        <v>0.1</v>
      </c>
      <c r="AL13" s="29">
        <v>0</v>
      </c>
      <c r="AM13" s="29">
        <v>0.13333333333333333</v>
      </c>
      <c r="AN13" s="29">
        <v>0.13333333333333333</v>
      </c>
      <c r="AO13" s="29">
        <v>0.1</v>
      </c>
      <c r="AP13" s="29">
        <v>0.13333333333333333</v>
      </c>
      <c r="AQ13" s="29">
        <v>0.1</v>
      </c>
      <c r="AR13" s="29">
        <v>0.13333333333333333</v>
      </c>
      <c r="AS13" s="29">
        <v>0.13333333333333333</v>
      </c>
      <c r="AT13" s="29">
        <v>0</v>
      </c>
      <c r="AU13" s="29">
        <v>0.13333333333333333</v>
      </c>
      <c r="AV13" s="29">
        <v>0.13333333333333333</v>
      </c>
      <c r="AW13" s="29">
        <v>0.1</v>
      </c>
      <c r="AX13" s="29">
        <v>0.1</v>
      </c>
      <c r="AY13" s="29">
        <v>0.1</v>
      </c>
      <c r="AZ13" s="29">
        <v>0.13333333333333333</v>
      </c>
      <c r="BA13" s="29">
        <v>0.1</v>
      </c>
      <c r="BB13" s="29">
        <v>0.16666666666666666</v>
      </c>
      <c r="BC13" s="29">
        <v>0.16666666666666666</v>
      </c>
      <c r="BD13" s="29">
        <v>0.13333333333333333</v>
      </c>
      <c r="BE13" s="29">
        <v>0.13333333333333333</v>
      </c>
      <c r="BF13" s="29">
        <v>0.13333333333333333</v>
      </c>
      <c r="BG13" s="29">
        <v>0.13333333333333333</v>
      </c>
      <c r="BH13" s="29">
        <v>0.13333333333333333</v>
      </c>
      <c r="BI13" s="29">
        <v>0.26666666666666666</v>
      </c>
      <c r="BJ13" s="29">
        <v>0.5</v>
      </c>
      <c r="BK13" s="29">
        <v>0.16666666666666666</v>
      </c>
      <c r="BL13" s="29">
        <v>0.36666666666666664</v>
      </c>
      <c r="BM13" s="29">
        <v>0.26666666666666666</v>
      </c>
      <c r="BN13" s="29">
        <v>0.46666666666666667</v>
      </c>
      <c r="BO13" s="29">
        <v>0.3</v>
      </c>
      <c r="BP13" s="29">
        <v>0.7</v>
      </c>
      <c r="BQ13" s="29">
        <v>0.2</v>
      </c>
      <c r="BR13" s="29">
        <v>0.46666666666666667</v>
      </c>
      <c r="BS13" s="29">
        <v>0.13333333333333333</v>
      </c>
      <c r="BT13" s="29">
        <v>0.26666666666666666</v>
      </c>
      <c r="BU13" s="29">
        <v>0.26666666666666666</v>
      </c>
      <c r="BV13" s="29">
        <v>0.73333333333333328</v>
      </c>
      <c r="BW13" s="29">
        <v>0.2</v>
      </c>
      <c r="BX13" s="29">
        <v>0.3</v>
      </c>
      <c r="BY13" s="29">
        <v>0.16666666666666666</v>
      </c>
      <c r="BZ13" s="29">
        <v>0.36666666666666664</v>
      </c>
      <c r="CA13" s="29">
        <v>0.2</v>
      </c>
      <c r="CB13" s="29">
        <v>0.33333333333333331</v>
      </c>
      <c r="CC13" s="29">
        <v>0.23333333333333334</v>
      </c>
      <c r="CD13" s="29">
        <v>0.36666666666666664</v>
      </c>
      <c r="CE13" s="29">
        <v>0.16666666666666666</v>
      </c>
      <c r="CF13" s="29">
        <v>0.33333333333333331</v>
      </c>
      <c r="CG13" s="29">
        <v>0.16666666666666666</v>
      </c>
      <c r="CH13" s="29">
        <v>0.46666666666666667</v>
      </c>
      <c r="CI13" s="17">
        <v>0.2</v>
      </c>
    </row>
    <row r="14" spans="2:87" x14ac:dyDescent="0.25">
      <c r="B14" s="13">
        <v>1.22</v>
      </c>
      <c r="C14" s="28">
        <v>0.13333333333333333</v>
      </c>
      <c r="D14" s="29">
        <v>0.16666666666666666</v>
      </c>
      <c r="E14" s="29">
        <v>0.13333333333333333</v>
      </c>
      <c r="F14" s="29">
        <v>0.16666666666666666</v>
      </c>
      <c r="G14" s="29">
        <v>0.13333333333333333</v>
      </c>
      <c r="H14" s="29">
        <v>0.16666666666666666</v>
      </c>
      <c r="I14" s="29">
        <v>0.13333333333333333</v>
      </c>
      <c r="J14" s="29">
        <v>0.13333333333333333</v>
      </c>
      <c r="K14" s="29">
        <v>0.16666666666666666</v>
      </c>
      <c r="L14" s="29">
        <v>0.13333333333333333</v>
      </c>
      <c r="M14" s="29">
        <v>0.13333333333333333</v>
      </c>
      <c r="N14" s="29">
        <v>0.13333333333333333</v>
      </c>
      <c r="O14" s="29">
        <v>0.16666666666666666</v>
      </c>
      <c r="P14" s="29">
        <v>0.13333333333333333</v>
      </c>
      <c r="Q14" s="29">
        <v>0.13333333333333333</v>
      </c>
      <c r="R14" s="29">
        <v>0.16666666666666666</v>
      </c>
      <c r="S14" s="29">
        <v>0.13333333333333333</v>
      </c>
      <c r="T14" s="29">
        <v>0.16666666666666666</v>
      </c>
      <c r="U14" s="29">
        <v>0.13333333333333333</v>
      </c>
      <c r="V14" s="29">
        <v>0.16666666666666666</v>
      </c>
      <c r="W14" s="29">
        <v>0.13333333333333333</v>
      </c>
      <c r="X14" s="29">
        <v>0.13333333333333333</v>
      </c>
      <c r="Y14" s="29">
        <v>0.16666666666666666</v>
      </c>
      <c r="Z14" s="29">
        <v>0.1</v>
      </c>
      <c r="AA14" s="29">
        <v>0.16666666666666666</v>
      </c>
      <c r="AB14" s="29">
        <v>0.13333333333333333</v>
      </c>
      <c r="AC14" s="29">
        <v>0.16666666666666666</v>
      </c>
      <c r="AD14" s="29">
        <v>0.1</v>
      </c>
      <c r="AE14" s="29">
        <v>0.13333333333333333</v>
      </c>
      <c r="AF14" s="29">
        <v>0.16666666666666666</v>
      </c>
      <c r="AG14" s="29">
        <v>0.13333333333333333</v>
      </c>
      <c r="AH14" s="29">
        <v>0.13333333333333333</v>
      </c>
      <c r="AI14" s="29">
        <v>0.13333333333333333</v>
      </c>
      <c r="AJ14" s="29">
        <v>0.16666666666666666</v>
      </c>
      <c r="AK14" s="29">
        <v>0.1</v>
      </c>
      <c r="AL14" s="29">
        <v>0</v>
      </c>
      <c r="AM14" s="29">
        <v>0.13333333333333333</v>
      </c>
      <c r="AN14" s="29">
        <v>0.13333333333333333</v>
      </c>
      <c r="AO14" s="29">
        <v>0.13333333333333333</v>
      </c>
      <c r="AP14" s="29">
        <v>0.13333333333333333</v>
      </c>
      <c r="AQ14" s="29">
        <v>0.13333333333333333</v>
      </c>
      <c r="AR14" s="29">
        <v>0.16666666666666666</v>
      </c>
      <c r="AS14" s="29">
        <v>0.13333333333333333</v>
      </c>
      <c r="AT14" s="29">
        <v>0</v>
      </c>
      <c r="AU14" s="29">
        <v>0.13333333333333333</v>
      </c>
      <c r="AV14" s="29">
        <v>0.13333333333333333</v>
      </c>
      <c r="AW14" s="29">
        <v>0.13333333333333333</v>
      </c>
      <c r="AX14" s="29">
        <v>0.16666666666666666</v>
      </c>
      <c r="AY14" s="29">
        <v>0.13333333333333333</v>
      </c>
      <c r="AZ14" s="29">
        <v>0.13333333333333333</v>
      </c>
      <c r="BA14" s="29">
        <v>0.13333333333333333</v>
      </c>
      <c r="BB14" s="29">
        <v>0.16666666666666666</v>
      </c>
      <c r="BC14" s="29">
        <v>0.16666666666666666</v>
      </c>
      <c r="BD14" s="29">
        <v>0.16666666666666666</v>
      </c>
      <c r="BE14" s="29">
        <v>0.16666666666666666</v>
      </c>
      <c r="BF14" s="29">
        <v>0.16666666666666666</v>
      </c>
      <c r="BG14" s="29">
        <v>0.13333333333333333</v>
      </c>
      <c r="BH14" s="29">
        <v>0.16666666666666666</v>
      </c>
      <c r="BI14" s="29">
        <v>0.26666666666666666</v>
      </c>
      <c r="BJ14" s="29">
        <v>0.53333333333333333</v>
      </c>
      <c r="BK14" s="29">
        <v>0.16666666666666666</v>
      </c>
      <c r="BL14" s="29">
        <v>0.43333333333333335</v>
      </c>
      <c r="BM14" s="29">
        <v>0.26666666666666666</v>
      </c>
      <c r="BN14" s="29">
        <v>0.46666666666666667</v>
      </c>
      <c r="BO14" s="29">
        <v>0.3</v>
      </c>
      <c r="BP14" s="29">
        <v>0.7</v>
      </c>
      <c r="BQ14" s="29">
        <v>0.2</v>
      </c>
      <c r="BR14" s="29">
        <v>0.46666666666666667</v>
      </c>
      <c r="BS14" s="29">
        <v>0.13333333333333333</v>
      </c>
      <c r="BT14" s="29">
        <v>0.26666666666666666</v>
      </c>
      <c r="BU14" s="29">
        <v>0.26666666666666666</v>
      </c>
      <c r="BV14" s="29">
        <v>0.76666666666666672</v>
      </c>
      <c r="BW14" s="29">
        <v>0.2</v>
      </c>
      <c r="BX14" s="29">
        <v>0.3</v>
      </c>
      <c r="BY14" s="29">
        <v>0.16666666666666666</v>
      </c>
      <c r="BZ14" s="29">
        <v>0.36666666666666664</v>
      </c>
      <c r="CA14" s="29">
        <v>0.2</v>
      </c>
      <c r="CB14" s="29">
        <v>0.33333333333333331</v>
      </c>
      <c r="CC14" s="29">
        <v>0.23333333333333334</v>
      </c>
      <c r="CD14" s="29">
        <v>0.36666666666666664</v>
      </c>
      <c r="CE14" s="29">
        <v>0.16666666666666666</v>
      </c>
      <c r="CF14" s="29">
        <v>0.33333333333333331</v>
      </c>
      <c r="CG14" s="29">
        <v>0.16666666666666666</v>
      </c>
      <c r="CH14" s="29">
        <v>0.5</v>
      </c>
      <c r="CI14" s="17">
        <v>0.2</v>
      </c>
    </row>
    <row r="15" spans="2:87" x14ac:dyDescent="0.25">
      <c r="B15" s="13">
        <v>1.24</v>
      </c>
      <c r="C15" s="28">
        <v>0.13333333333333333</v>
      </c>
      <c r="D15" s="29">
        <v>0.16666666666666666</v>
      </c>
      <c r="E15" s="29">
        <v>0.13333333333333333</v>
      </c>
      <c r="F15" s="29">
        <v>0.16666666666666666</v>
      </c>
      <c r="G15" s="29">
        <v>0.13333333333333333</v>
      </c>
      <c r="H15" s="29">
        <v>0.16666666666666666</v>
      </c>
      <c r="I15" s="29">
        <v>0.16666666666666666</v>
      </c>
      <c r="J15" s="29">
        <v>0.13333333333333333</v>
      </c>
      <c r="K15" s="29">
        <v>0.16666666666666666</v>
      </c>
      <c r="L15" s="29">
        <v>0.16666666666666666</v>
      </c>
      <c r="M15" s="29">
        <v>0.13333333333333333</v>
      </c>
      <c r="N15" s="29">
        <v>0.13333333333333333</v>
      </c>
      <c r="O15" s="29">
        <v>0.16666666666666666</v>
      </c>
      <c r="P15" s="29">
        <v>0.16666666666666666</v>
      </c>
      <c r="Q15" s="29">
        <v>0.13333333333333333</v>
      </c>
      <c r="R15" s="29">
        <v>0.16666666666666666</v>
      </c>
      <c r="S15" s="29">
        <v>0.13333333333333333</v>
      </c>
      <c r="T15" s="29">
        <v>0.16666666666666666</v>
      </c>
      <c r="U15" s="29">
        <v>0.13333333333333333</v>
      </c>
      <c r="V15" s="29">
        <v>0.16666666666666666</v>
      </c>
      <c r="W15" s="29">
        <v>0.16666666666666666</v>
      </c>
      <c r="X15" s="29">
        <v>0.13333333333333333</v>
      </c>
      <c r="Y15" s="29">
        <v>0.16666666666666666</v>
      </c>
      <c r="Z15" s="29">
        <v>0.13333333333333333</v>
      </c>
      <c r="AA15" s="29">
        <v>0.16666666666666666</v>
      </c>
      <c r="AB15" s="29">
        <v>0.13333333333333333</v>
      </c>
      <c r="AC15" s="29">
        <v>0.16666666666666666</v>
      </c>
      <c r="AD15" s="29">
        <v>0.13333333333333333</v>
      </c>
      <c r="AE15" s="29">
        <v>0.13333333333333333</v>
      </c>
      <c r="AF15" s="29">
        <v>0.16666666666666666</v>
      </c>
      <c r="AG15" s="29">
        <v>0.16666666666666666</v>
      </c>
      <c r="AH15" s="29">
        <v>0.13333333333333333</v>
      </c>
      <c r="AI15" s="29">
        <v>0.13333333333333333</v>
      </c>
      <c r="AJ15" s="29">
        <v>0.16666666666666666</v>
      </c>
      <c r="AK15" s="29">
        <v>0.1</v>
      </c>
      <c r="AL15" s="29">
        <v>0</v>
      </c>
      <c r="AM15" s="29">
        <v>0.13333333333333333</v>
      </c>
      <c r="AN15" s="29">
        <v>0.16666666666666666</v>
      </c>
      <c r="AO15" s="29">
        <v>0.16666666666666666</v>
      </c>
      <c r="AP15" s="29">
        <v>0.16666666666666666</v>
      </c>
      <c r="AQ15" s="29">
        <v>0.13333333333333333</v>
      </c>
      <c r="AR15" s="29">
        <v>0.16666666666666666</v>
      </c>
      <c r="AS15" s="29">
        <v>0.16666666666666666</v>
      </c>
      <c r="AT15" s="29">
        <v>0</v>
      </c>
      <c r="AU15" s="29">
        <v>0.13333333333333333</v>
      </c>
      <c r="AV15" s="29">
        <v>0.13333333333333333</v>
      </c>
      <c r="AW15" s="29">
        <v>0.13333333333333333</v>
      </c>
      <c r="AX15" s="29">
        <v>0.16666666666666666</v>
      </c>
      <c r="AY15" s="29">
        <v>0.13333333333333333</v>
      </c>
      <c r="AZ15" s="29">
        <v>0.13333333333333333</v>
      </c>
      <c r="BA15" s="29">
        <v>0.13333333333333333</v>
      </c>
      <c r="BB15" s="29">
        <v>0.16666666666666666</v>
      </c>
      <c r="BC15" s="29">
        <v>0.16666666666666666</v>
      </c>
      <c r="BD15" s="29">
        <v>0.16666666666666666</v>
      </c>
      <c r="BE15" s="29">
        <v>0.16666666666666666</v>
      </c>
      <c r="BF15" s="29">
        <v>0.16666666666666666</v>
      </c>
      <c r="BG15" s="29">
        <v>0.16666666666666666</v>
      </c>
      <c r="BH15" s="29">
        <v>0.16666666666666666</v>
      </c>
      <c r="BI15" s="29">
        <v>0.26666666666666666</v>
      </c>
      <c r="BJ15" s="29">
        <v>0.53333333333333333</v>
      </c>
      <c r="BK15" s="29">
        <v>0.16666666666666666</v>
      </c>
      <c r="BL15" s="29">
        <v>0.46666666666666667</v>
      </c>
      <c r="BM15" s="29">
        <v>0.26666666666666666</v>
      </c>
      <c r="BN15" s="29">
        <v>0.46666666666666667</v>
      </c>
      <c r="BO15" s="29">
        <v>0.3</v>
      </c>
      <c r="BP15" s="29">
        <v>0.7</v>
      </c>
      <c r="BQ15" s="29">
        <v>0.23333333333333334</v>
      </c>
      <c r="BR15" s="29">
        <v>0.5</v>
      </c>
      <c r="BS15" s="29">
        <v>0.16666666666666666</v>
      </c>
      <c r="BT15" s="29">
        <v>0.26666666666666666</v>
      </c>
      <c r="BU15" s="29">
        <v>0.26666666666666666</v>
      </c>
      <c r="BV15" s="29">
        <v>0.76666666666666672</v>
      </c>
      <c r="BW15" s="29">
        <v>0.2</v>
      </c>
      <c r="BX15" s="29">
        <v>0.3</v>
      </c>
      <c r="BY15" s="29">
        <v>0.16666666666666666</v>
      </c>
      <c r="BZ15" s="29">
        <v>0.36666666666666664</v>
      </c>
      <c r="CA15" s="29">
        <v>0.2</v>
      </c>
      <c r="CB15" s="29">
        <v>0.33333333333333331</v>
      </c>
      <c r="CC15" s="29">
        <v>0.23333333333333334</v>
      </c>
      <c r="CD15" s="29">
        <v>0.4</v>
      </c>
      <c r="CE15" s="29">
        <v>0.16666666666666666</v>
      </c>
      <c r="CF15" s="29">
        <v>0.33333333333333331</v>
      </c>
      <c r="CG15" s="29">
        <v>0.23333333333333334</v>
      </c>
      <c r="CH15" s="29">
        <v>0.5</v>
      </c>
      <c r="CI15" s="17">
        <v>0.23333333333333334</v>
      </c>
    </row>
    <row r="16" spans="2:87" x14ac:dyDescent="0.25">
      <c r="B16" s="13">
        <v>1.26</v>
      </c>
      <c r="C16" s="28">
        <v>0.13333333333333333</v>
      </c>
      <c r="D16" s="29">
        <v>0.16666666666666666</v>
      </c>
      <c r="E16" s="29">
        <v>0.16666666666666666</v>
      </c>
      <c r="F16" s="29">
        <v>0.16666666666666666</v>
      </c>
      <c r="G16" s="29">
        <v>0.13333333333333333</v>
      </c>
      <c r="H16" s="29">
        <v>0.16666666666666666</v>
      </c>
      <c r="I16" s="29">
        <v>0.16666666666666666</v>
      </c>
      <c r="J16" s="29">
        <v>0.13333333333333333</v>
      </c>
      <c r="K16" s="29">
        <v>0.16666666666666666</v>
      </c>
      <c r="L16" s="29">
        <v>0.16666666666666666</v>
      </c>
      <c r="M16" s="29">
        <v>0.13333333333333333</v>
      </c>
      <c r="N16" s="29">
        <v>0.13333333333333333</v>
      </c>
      <c r="O16" s="29">
        <v>0.16666666666666666</v>
      </c>
      <c r="P16" s="29">
        <v>0.16666666666666666</v>
      </c>
      <c r="Q16" s="29">
        <v>0.13333333333333333</v>
      </c>
      <c r="R16" s="29">
        <v>0.16666666666666666</v>
      </c>
      <c r="S16" s="29">
        <v>0.16666666666666666</v>
      </c>
      <c r="T16" s="29">
        <v>0.16666666666666666</v>
      </c>
      <c r="U16" s="29">
        <v>0.13333333333333333</v>
      </c>
      <c r="V16" s="29">
        <v>0.16666666666666666</v>
      </c>
      <c r="W16" s="29">
        <v>0.16666666666666666</v>
      </c>
      <c r="X16" s="29">
        <v>0.13333333333333333</v>
      </c>
      <c r="Y16" s="29">
        <v>0.16666666666666666</v>
      </c>
      <c r="Z16" s="29">
        <v>0.13333333333333333</v>
      </c>
      <c r="AA16" s="29">
        <v>0.16666666666666666</v>
      </c>
      <c r="AB16" s="29">
        <v>0.13333333333333333</v>
      </c>
      <c r="AC16" s="29">
        <v>0.16666666666666666</v>
      </c>
      <c r="AD16" s="29">
        <v>0.16666666666666666</v>
      </c>
      <c r="AE16" s="29">
        <v>0.13333333333333333</v>
      </c>
      <c r="AF16" s="29">
        <v>0.16666666666666666</v>
      </c>
      <c r="AG16" s="29">
        <v>0.16666666666666666</v>
      </c>
      <c r="AH16" s="29">
        <v>0.16666666666666666</v>
      </c>
      <c r="AI16" s="29">
        <v>0.13333333333333333</v>
      </c>
      <c r="AJ16" s="29">
        <v>0.16666666666666666</v>
      </c>
      <c r="AK16" s="29">
        <v>0.16666666666666666</v>
      </c>
      <c r="AL16" s="29">
        <v>0</v>
      </c>
      <c r="AM16" s="29">
        <v>0.13333333333333333</v>
      </c>
      <c r="AN16" s="29">
        <v>0.16666666666666666</v>
      </c>
      <c r="AO16" s="29">
        <v>0.16666666666666666</v>
      </c>
      <c r="AP16" s="29">
        <v>0.16666666666666666</v>
      </c>
      <c r="AQ16" s="29">
        <v>0.13333333333333333</v>
      </c>
      <c r="AR16" s="29">
        <v>0.16666666666666666</v>
      </c>
      <c r="AS16" s="29">
        <v>0.16666666666666666</v>
      </c>
      <c r="AT16" s="29">
        <v>0</v>
      </c>
      <c r="AU16" s="29">
        <v>0.13333333333333333</v>
      </c>
      <c r="AV16" s="29">
        <v>0.16666666666666666</v>
      </c>
      <c r="AW16" s="29">
        <v>0.16666666666666666</v>
      </c>
      <c r="AX16" s="29">
        <v>0.16666666666666666</v>
      </c>
      <c r="AY16" s="29">
        <v>0.13333333333333333</v>
      </c>
      <c r="AZ16" s="29">
        <v>0.16666666666666666</v>
      </c>
      <c r="BA16" s="29">
        <v>0.16666666666666666</v>
      </c>
      <c r="BB16" s="29">
        <v>0.16666666666666666</v>
      </c>
      <c r="BC16" s="29">
        <v>0.16666666666666666</v>
      </c>
      <c r="BD16" s="29">
        <v>0.16666666666666666</v>
      </c>
      <c r="BE16" s="29">
        <v>0.16666666666666666</v>
      </c>
      <c r="BF16" s="29">
        <v>0.16666666666666666</v>
      </c>
      <c r="BG16" s="29">
        <v>0.16666666666666666</v>
      </c>
      <c r="BH16" s="29">
        <v>0.16666666666666666</v>
      </c>
      <c r="BI16" s="29">
        <v>0.26666666666666666</v>
      </c>
      <c r="BJ16" s="29">
        <v>0.56666666666666665</v>
      </c>
      <c r="BK16" s="29">
        <v>0.16666666666666666</v>
      </c>
      <c r="BL16" s="29">
        <v>0.46666666666666667</v>
      </c>
      <c r="BM16" s="29">
        <v>0.26666666666666666</v>
      </c>
      <c r="BN16" s="29">
        <v>0.5</v>
      </c>
      <c r="BO16" s="29">
        <v>0.36666666666666664</v>
      </c>
      <c r="BP16" s="29">
        <v>0.7</v>
      </c>
      <c r="BQ16" s="29">
        <v>0.23333333333333334</v>
      </c>
      <c r="BR16" s="29">
        <v>0.5</v>
      </c>
      <c r="BS16" s="29">
        <v>0.16666666666666666</v>
      </c>
      <c r="BT16" s="29">
        <v>0.26666666666666666</v>
      </c>
      <c r="BU16" s="29">
        <v>0.26666666666666666</v>
      </c>
      <c r="BV16" s="29">
        <v>0.76666666666666672</v>
      </c>
      <c r="BW16" s="29">
        <v>0.2</v>
      </c>
      <c r="BX16" s="29">
        <v>0.3</v>
      </c>
      <c r="BY16" s="29">
        <v>0.16666666666666666</v>
      </c>
      <c r="BZ16" s="29">
        <v>0.36666666666666664</v>
      </c>
      <c r="CA16" s="29">
        <v>0.2</v>
      </c>
      <c r="CB16" s="29">
        <v>0.33333333333333331</v>
      </c>
      <c r="CC16" s="29">
        <v>0.23333333333333334</v>
      </c>
      <c r="CD16" s="29">
        <v>0.4</v>
      </c>
      <c r="CE16" s="29">
        <v>0.2</v>
      </c>
      <c r="CF16" s="29">
        <v>0.33333333333333331</v>
      </c>
      <c r="CG16" s="29">
        <v>0.23333333333333334</v>
      </c>
      <c r="CH16" s="29">
        <v>0.5</v>
      </c>
      <c r="CI16" s="17">
        <v>0.26666666666666666</v>
      </c>
    </row>
    <row r="17" spans="2:87" x14ac:dyDescent="0.25">
      <c r="B17" s="13">
        <v>1.28</v>
      </c>
      <c r="C17" s="28">
        <v>0.13333333333333333</v>
      </c>
      <c r="D17" s="29">
        <v>0.16666666666666666</v>
      </c>
      <c r="E17" s="29">
        <v>0.16666666666666666</v>
      </c>
      <c r="F17" s="29">
        <v>0.16666666666666666</v>
      </c>
      <c r="G17" s="29">
        <v>0.13333333333333333</v>
      </c>
      <c r="H17" s="29">
        <v>0.16666666666666666</v>
      </c>
      <c r="I17" s="29">
        <v>0.16666666666666666</v>
      </c>
      <c r="J17" s="29">
        <v>0.13333333333333333</v>
      </c>
      <c r="K17" s="29">
        <v>0.16666666666666666</v>
      </c>
      <c r="L17" s="29">
        <v>0.16666666666666666</v>
      </c>
      <c r="M17" s="29">
        <v>0.16666666666666666</v>
      </c>
      <c r="N17" s="29">
        <v>0.13333333333333333</v>
      </c>
      <c r="O17" s="29">
        <v>0.16666666666666666</v>
      </c>
      <c r="P17" s="29">
        <v>0.16666666666666666</v>
      </c>
      <c r="Q17" s="29">
        <v>0.13333333333333333</v>
      </c>
      <c r="R17" s="29">
        <v>0.16666666666666666</v>
      </c>
      <c r="S17" s="29">
        <v>0.16666666666666666</v>
      </c>
      <c r="T17" s="29">
        <v>0.16666666666666666</v>
      </c>
      <c r="U17" s="29">
        <v>0.13333333333333333</v>
      </c>
      <c r="V17" s="29">
        <v>0.16666666666666666</v>
      </c>
      <c r="W17" s="29">
        <v>0.16666666666666666</v>
      </c>
      <c r="X17" s="29">
        <v>0.13333333333333333</v>
      </c>
      <c r="Y17" s="29">
        <v>0.16666666666666666</v>
      </c>
      <c r="Z17" s="29">
        <v>0.16666666666666666</v>
      </c>
      <c r="AA17" s="29">
        <v>0.16666666666666666</v>
      </c>
      <c r="AB17" s="29">
        <v>0.13333333333333333</v>
      </c>
      <c r="AC17" s="29">
        <v>0.2</v>
      </c>
      <c r="AD17" s="29">
        <v>0.16666666666666666</v>
      </c>
      <c r="AE17" s="29">
        <v>0.13333333333333333</v>
      </c>
      <c r="AF17" s="29">
        <v>0.16666666666666666</v>
      </c>
      <c r="AG17" s="29">
        <v>0.16666666666666666</v>
      </c>
      <c r="AH17" s="29">
        <v>0.16666666666666666</v>
      </c>
      <c r="AI17" s="29">
        <v>0.13333333333333333</v>
      </c>
      <c r="AJ17" s="29">
        <v>0.16666666666666666</v>
      </c>
      <c r="AK17" s="29">
        <v>0.16666666666666666</v>
      </c>
      <c r="AL17" s="29">
        <v>0</v>
      </c>
      <c r="AM17" s="29">
        <v>0.13333333333333333</v>
      </c>
      <c r="AN17" s="29">
        <v>0.16666666666666666</v>
      </c>
      <c r="AO17" s="29">
        <v>0.16666666666666666</v>
      </c>
      <c r="AP17" s="29">
        <v>0.16666666666666666</v>
      </c>
      <c r="AQ17" s="29">
        <v>0.13333333333333333</v>
      </c>
      <c r="AR17" s="29">
        <v>0.16666666666666666</v>
      </c>
      <c r="AS17" s="29">
        <v>0.16666666666666666</v>
      </c>
      <c r="AT17" s="29">
        <v>3.3333333333333333E-2</v>
      </c>
      <c r="AU17" s="29">
        <v>0.13333333333333333</v>
      </c>
      <c r="AV17" s="29">
        <v>0.16666666666666666</v>
      </c>
      <c r="AW17" s="29">
        <v>0.16666666666666666</v>
      </c>
      <c r="AX17" s="29">
        <v>0.16666666666666666</v>
      </c>
      <c r="AY17" s="29">
        <v>0.13333333333333333</v>
      </c>
      <c r="AZ17" s="29">
        <v>0.16666666666666666</v>
      </c>
      <c r="BA17" s="29">
        <v>0.16666666666666666</v>
      </c>
      <c r="BB17" s="29">
        <v>0.16666666666666666</v>
      </c>
      <c r="BC17" s="29">
        <v>0.16666666666666666</v>
      </c>
      <c r="BD17" s="29">
        <v>0.16666666666666666</v>
      </c>
      <c r="BE17" s="29">
        <v>0.16666666666666666</v>
      </c>
      <c r="BF17" s="29">
        <v>0.16666666666666666</v>
      </c>
      <c r="BG17" s="29">
        <v>0.16666666666666666</v>
      </c>
      <c r="BH17" s="29">
        <v>0.16666666666666666</v>
      </c>
      <c r="BI17" s="29">
        <v>0.33333333333333331</v>
      </c>
      <c r="BJ17" s="29">
        <v>0.56666666666666665</v>
      </c>
      <c r="BK17" s="29">
        <v>0.16666666666666666</v>
      </c>
      <c r="BL17" s="29">
        <v>0.46666666666666667</v>
      </c>
      <c r="BM17" s="29">
        <v>0.26666666666666666</v>
      </c>
      <c r="BN17" s="29">
        <v>0.53333333333333333</v>
      </c>
      <c r="BO17" s="29">
        <v>0.36666666666666664</v>
      </c>
      <c r="BP17" s="29">
        <v>0.7</v>
      </c>
      <c r="BQ17" s="29">
        <v>0.23333333333333334</v>
      </c>
      <c r="BR17" s="29">
        <v>0.53333333333333333</v>
      </c>
      <c r="BS17" s="29">
        <v>0.2</v>
      </c>
      <c r="BT17" s="29">
        <v>0.26666666666666666</v>
      </c>
      <c r="BU17" s="29">
        <v>0.33333333333333331</v>
      </c>
      <c r="BV17" s="29">
        <v>0.8</v>
      </c>
      <c r="BW17" s="29">
        <v>0.2</v>
      </c>
      <c r="BX17" s="29">
        <v>0.3</v>
      </c>
      <c r="BY17" s="29">
        <v>0.16666666666666666</v>
      </c>
      <c r="BZ17" s="29">
        <v>0.43333333333333335</v>
      </c>
      <c r="CA17" s="29">
        <v>0.23333333333333334</v>
      </c>
      <c r="CB17" s="29">
        <v>0.33333333333333331</v>
      </c>
      <c r="CC17" s="29">
        <v>0.23333333333333334</v>
      </c>
      <c r="CD17" s="29">
        <v>0.4</v>
      </c>
      <c r="CE17" s="29">
        <v>0.2</v>
      </c>
      <c r="CF17" s="29">
        <v>0.33333333333333331</v>
      </c>
      <c r="CG17" s="29">
        <v>0.23333333333333334</v>
      </c>
      <c r="CH17" s="29">
        <v>0.5</v>
      </c>
      <c r="CI17" s="17">
        <v>0.26666666666666666</v>
      </c>
    </row>
    <row r="18" spans="2:87" x14ac:dyDescent="0.25">
      <c r="B18" s="13">
        <v>1.3</v>
      </c>
      <c r="C18" s="28">
        <v>0.13333333333333333</v>
      </c>
      <c r="D18" s="29">
        <v>0.16666666666666666</v>
      </c>
      <c r="E18" s="29">
        <v>0.16666666666666666</v>
      </c>
      <c r="F18" s="29">
        <v>0.16666666666666666</v>
      </c>
      <c r="G18" s="29">
        <v>0.13333333333333333</v>
      </c>
      <c r="H18" s="29">
        <v>0.16666666666666666</v>
      </c>
      <c r="I18" s="29">
        <v>0.16666666666666666</v>
      </c>
      <c r="J18" s="29">
        <v>0.13333333333333333</v>
      </c>
      <c r="K18" s="29">
        <v>0.16666666666666666</v>
      </c>
      <c r="L18" s="29">
        <v>0.16666666666666666</v>
      </c>
      <c r="M18" s="29">
        <v>0.16666666666666666</v>
      </c>
      <c r="N18" s="29">
        <v>0.13333333333333333</v>
      </c>
      <c r="O18" s="29">
        <v>0.16666666666666666</v>
      </c>
      <c r="P18" s="29">
        <v>0.16666666666666666</v>
      </c>
      <c r="Q18" s="29">
        <v>0.13333333333333333</v>
      </c>
      <c r="R18" s="29">
        <v>0.16666666666666666</v>
      </c>
      <c r="S18" s="29">
        <v>0.16666666666666666</v>
      </c>
      <c r="T18" s="29">
        <v>0.16666666666666666</v>
      </c>
      <c r="U18" s="29">
        <v>0.16666666666666666</v>
      </c>
      <c r="V18" s="29">
        <v>0.16666666666666666</v>
      </c>
      <c r="W18" s="29">
        <v>0.16666666666666666</v>
      </c>
      <c r="X18" s="29">
        <v>0.13333333333333333</v>
      </c>
      <c r="Y18" s="29">
        <v>0.16666666666666666</v>
      </c>
      <c r="Z18" s="29">
        <v>0.16666666666666666</v>
      </c>
      <c r="AA18" s="29">
        <v>0.16666666666666666</v>
      </c>
      <c r="AB18" s="29">
        <v>0.13333333333333333</v>
      </c>
      <c r="AC18" s="29">
        <v>0.2</v>
      </c>
      <c r="AD18" s="29">
        <v>0.16666666666666666</v>
      </c>
      <c r="AE18" s="29">
        <v>0.13333333333333333</v>
      </c>
      <c r="AF18" s="29">
        <v>0.16666666666666666</v>
      </c>
      <c r="AG18" s="29">
        <v>0.16666666666666666</v>
      </c>
      <c r="AH18" s="29">
        <v>0.16666666666666666</v>
      </c>
      <c r="AI18" s="29">
        <v>0.13333333333333333</v>
      </c>
      <c r="AJ18" s="29">
        <v>0.16666666666666666</v>
      </c>
      <c r="AK18" s="29">
        <v>0.16666666666666666</v>
      </c>
      <c r="AL18" s="29">
        <v>0</v>
      </c>
      <c r="AM18" s="29">
        <v>0.13333333333333333</v>
      </c>
      <c r="AN18" s="29">
        <v>0.2</v>
      </c>
      <c r="AO18" s="29">
        <v>0.16666666666666666</v>
      </c>
      <c r="AP18" s="29">
        <v>0.16666666666666666</v>
      </c>
      <c r="AQ18" s="29">
        <v>0.13333333333333333</v>
      </c>
      <c r="AR18" s="29">
        <v>0.16666666666666666</v>
      </c>
      <c r="AS18" s="29">
        <v>0.16666666666666666</v>
      </c>
      <c r="AT18" s="29">
        <v>6.6666666666666666E-2</v>
      </c>
      <c r="AU18" s="29">
        <v>0.13333333333333333</v>
      </c>
      <c r="AV18" s="29">
        <v>0.16666666666666666</v>
      </c>
      <c r="AW18" s="29">
        <v>0.16666666666666666</v>
      </c>
      <c r="AX18" s="29">
        <v>0.16666666666666666</v>
      </c>
      <c r="AY18" s="29">
        <v>0.13333333333333333</v>
      </c>
      <c r="AZ18" s="29">
        <v>0.16666666666666666</v>
      </c>
      <c r="BA18" s="29">
        <v>0.16666666666666666</v>
      </c>
      <c r="BB18" s="29">
        <v>0.16666666666666666</v>
      </c>
      <c r="BC18" s="29">
        <v>0.16666666666666666</v>
      </c>
      <c r="BD18" s="29">
        <v>0.16666666666666666</v>
      </c>
      <c r="BE18" s="29">
        <v>0.16666666666666666</v>
      </c>
      <c r="BF18" s="29">
        <v>0.16666666666666666</v>
      </c>
      <c r="BG18" s="29">
        <v>0.16666666666666666</v>
      </c>
      <c r="BH18" s="29">
        <v>0.16666666666666666</v>
      </c>
      <c r="BI18" s="29">
        <v>0.33333333333333331</v>
      </c>
      <c r="BJ18" s="29">
        <v>0.56666666666666665</v>
      </c>
      <c r="BK18" s="29">
        <v>0.16666666666666666</v>
      </c>
      <c r="BL18" s="29">
        <v>0.53333333333333333</v>
      </c>
      <c r="BM18" s="29">
        <v>0.26666666666666666</v>
      </c>
      <c r="BN18" s="29">
        <v>0.53333333333333333</v>
      </c>
      <c r="BO18" s="29">
        <v>0.36666666666666664</v>
      </c>
      <c r="BP18" s="29">
        <v>0.7</v>
      </c>
      <c r="BQ18" s="29">
        <v>0.26666666666666666</v>
      </c>
      <c r="BR18" s="29">
        <v>0.56666666666666665</v>
      </c>
      <c r="BS18" s="29">
        <v>0.23333333333333334</v>
      </c>
      <c r="BT18" s="29">
        <v>0.26666666666666666</v>
      </c>
      <c r="BU18" s="29">
        <v>0.33333333333333331</v>
      </c>
      <c r="BV18" s="29">
        <v>0.83333333333333337</v>
      </c>
      <c r="BW18" s="29">
        <v>0.2</v>
      </c>
      <c r="BX18" s="29">
        <v>0.3</v>
      </c>
      <c r="BY18" s="29">
        <v>0.16666666666666666</v>
      </c>
      <c r="BZ18" s="29">
        <v>0.43333333333333335</v>
      </c>
      <c r="CA18" s="29">
        <v>0.26666666666666666</v>
      </c>
      <c r="CB18" s="29">
        <v>0.36666666666666664</v>
      </c>
      <c r="CC18" s="29">
        <v>0.26666666666666666</v>
      </c>
      <c r="CD18" s="29">
        <v>0.4</v>
      </c>
      <c r="CE18" s="29">
        <v>0.2</v>
      </c>
      <c r="CF18" s="29">
        <v>0.33333333333333331</v>
      </c>
      <c r="CG18" s="29">
        <v>0.23333333333333334</v>
      </c>
      <c r="CH18" s="29">
        <v>0.5</v>
      </c>
      <c r="CI18" s="17">
        <v>0.3</v>
      </c>
    </row>
    <row r="19" spans="2:87" x14ac:dyDescent="0.25">
      <c r="B19" s="13">
        <v>1.32</v>
      </c>
      <c r="C19" s="28">
        <v>0.13333333333333333</v>
      </c>
      <c r="D19" s="29">
        <v>0.16666666666666666</v>
      </c>
      <c r="E19" s="29">
        <v>0.16666666666666666</v>
      </c>
      <c r="F19" s="29">
        <v>0.2</v>
      </c>
      <c r="G19" s="29">
        <v>0.13333333333333333</v>
      </c>
      <c r="H19" s="29">
        <v>0.2</v>
      </c>
      <c r="I19" s="29">
        <v>0.16666666666666666</v>
      </c>
      <c r="J19" s="29">
        <v>0.13333333333333333</v>
      </c>
      <c r="K19" s="29">
        <v>0.16666666666666666</v>
      </c>
      <c r="L19" s="29">
        <v>0.16666666666666666</v>
      </c>
      <c r="M19" s="29">
        <v>0.2</v>
      </c>
      <c r="N19" s="29">
        <v>0.13333333333333333</v>
      </c>
      <c r="O19" s="29">
        <v>0.2</v>
      </c>
      <c r="P19" s="29">
        <v>0.16666666666666666</v>
      </c>
      <c r="Q19" s="29">
        <v>0.13333333333333333</v>
      </c>
      <c r="R19" s="29">
        <v>0.16666666666666666</v>
      </c>
      <c r="S19" s="29">
        <v>0.16666666666666666</v>
      </c>
      <c r="T19" s="29">
        <v>0.16666666666666666</v>
      </c>
      <c r="U19" s="29">
        <v>0.16666666666666666</v>
      </c>
      <c r="V19" s="29">
        <v>0.16666666666666666</v>
      </c>
      <c r="W19" s="29">
        <v>0.16666666666666666</v>
      </c>
      <c r="X19" s="29">
        <v>0.13333333333333333</v>
      </c>
      <c r="Y19" s="29">
        <v>0.23333333333333334</v>
      </c>
      <c r="Z19" s="29">
        <v>0.16666666666666666</v>
      </c>
      <c r="AA19" s="29">
        <v>0.2</v>
      </c>
      <c r="AB19" s="29">
        <v>0.16666666666666666</v>
      </c>
      <c r="AC19" s="29">
        <v>0.23333333333333334</v>
      </c>
      <c r="AD19" s="29">
        <v>0.16666666666666666</v>
      </c>
      <c r="AE19" s="29">
        <v>0.13333333333333333</v>
      </c>
      <c r="AF19" s="29">
        <v>0.16666666666666666</v>
      </c>
      <c r="AG19" s="29">
        <v>0.16666666666666666</v>
      </c>
      <c r="AH19" s="29">
        <v>0.16666666666666666</v>
      </c>
      <c r="AI19" s="29">
        <v>0.13333333333333333</v>
      </c>
      <c r="AJ19" s="29">
        <v>0.16666666666666666</v>
      </c>
      <c r="AK19" s="29">
        <v>0.16666666666666666</v>
      </c>
      <c r="AL19" s="29">
        <v>3.3333333333333333E-2</v>
      </c>
      <c r="AM19" s="29">
        <v>0.13333333333333333</v>
      </c>
      <c r="AN19" s="29">
        <v>0.23333333333333334</v>
      </c>
      <c r="AO19" s="29">
        <v>0.16666666666666666</v>
      </c>
      <c r="AP19" s="29">
        <v>0.16666666666666666</v>
      </c>
      <c r="AQ19" s="29">
        <v>0.13333333333333333</v>
      </c>
      <c r="AR19" s="29">
        <v>0.2</v>
      </c>
      <c r="AS19" s="29">
        <v>0.16666666666666666</v>
      </c>
      <c r="AT19" s="29">
        <v>6.6666666666666666E-2</v>
      </c>
      <c r="AU19" s="29">
        <v>0.13333333333333333</v>
      </c>
      <c r="AV19" s="29">
        <v>0.16666666666666666</v>
      </c>
      <c r="AW19" s="29">
        <v>0.16666666666666666</v>
      </c>
      <c r="AX19" s="29">
        <v>0.16666666666666666</v>
      </c>
      <c r="AY19" s="29">
        <v>0.13333333333333333</v>
      </c>
      <c r="AZ19" s="29">
        <v>0.16666666666666666</v>
      </c>
      <c r="BA19" s="29">
        <v>0.16666666666666666</v>
      </c>
      <c r="BB19" s="29">
        <v>0.16666666666666666</v>
      </c>
      <c r="BC19" s="29">
        <v>0.16666666666666666</v>
      </c>
      <c r="BD19" s="29">
        <v>0.16666666666666666</v>
      </c>
      <c r="BE19" s="29">
        <v>0.16666666666666666</v>
      </c>
      <c r="BF19" s="29">
        <v>0.16666666666666666</v>
      </c>
      <c r="BG19" s="29">
        <v>0.16666666666666666</v>
      </c>
      <c r="BH19" s="29">
        <v>0.16666666666666666</v>
      </c>
      <c r="BI19" s="29">
        <v>0.36666666666666664</v>
      </c>
      <c r="BJ19" s="29">
        <v>0.56666666666666665</v>
      </c>
      <c r="BK19" s="29">
        <v>0.16666666666666666</v>
      </c>
      <c r="BL19" s="29">
        <v>0.53333333333333333</v>
      </c>
      <c r="BM19" s="29">
        <v>0.33333333333333331</v>
      </c>
      <c r="BN19" s="29">
        <v>0.53333333333333333</v>
      </c>
      <c r="BO19" s="29">
        <v>0.36666666666666664</v>
      </c>
      <c r="BP19" s="29">
        <v>0.73333333333333328</v>
      </c>
      <c r="BQ19" s="29">
        <v>0.3</v>
      </c>
      <c r="BR19" s="29">
        <v>0.56666666666666665</v>
      </c>
      <c r="BS19" s="29">
        <v>0.23333333333333334</v>
      </c>
      <c r="BT19" s="29">
        <v>0.3</v>
      </c>
      <c r="BU19" s="29">
        <v>0.36666666666666664</v>
      </c>
      <c r="BV19" s="29">
        <v>0.83333333333333337</v>
      </c>
      <c r="BW19" s="29">
        <v>0.2</v>
      </c>
      <c r="BX19" s="29">
        <v>0.33333333333333331</v>
      </c>
      <c r="BY19" s="29">
        <v>0.16666666666666666</v>
      </c>
      <c r="BZ19" s="29">
        <v>0.43333333333333335</v>
      </c>
      <c r="CA19" s="29">
        <v>0.3</v>
      </c>
      <c r="CB19" s="29">
        <v>0.36666666666666664</v>
      </c>
      <c r="CC19" s="29">
        <v>0.26666666666666666</v>
      </c>
      <c r="CD19" s="29">
        <v>0.4</v>
      </c>
      <c r="CE19" s="29">
        <v>0.2</v>
      </c>
      <c r="CF19" s="29">
        <v>0.33333333333333331</v>
      </c>
      <c r="CG19" s="29">
        <v>0.23333333333333334</v>
      </c>
      <c r="CH19" s="29">
        <v>0.5</v>
      </c>
      <c r="CI19" s="17">
        <v>0.3</v>
      </c>
    </row>
    <row r="20" spans="2:87" x14ac:dyDescent="0.25">
      <c r="B20" s="13">
        <v>1.34</v>
      </c>
      <c r="C20" s="28">
        <v>0.13333333333333333</v>
      </c>
      <c r="D20" s="29">
        <v>0.16666666666666666</v>
      </c>
      <c r="E20" s="29">
        <v>0.16666666666666666</v>
      </c>
      <c r="F20" s="29">
        <v>0.23333333333333334</v>
      </c>
      <c r="G20" s="29">
        <v>0.13333333333333333</v>
      </c>
      <c r="H20" s="29">
        <v>0.2</v>
      </c>
      <c r="I20" s="29">
        <v>0.16666666666666666</v>
      </c>
      <c r="J20" s="29">
        <v>0.13333333333333333</v>
      </c>
      <c r="K20" s="29">
        <v>0.16666666666666666</v>
      </c>
      <c r="L20" s="29">
        <v>0.2</v>
      </c>
      <c r="M20" s="29">
        <v>0.2</v>
      </c>
      <c r="N20" s="29">
        <v>0.13333333333333333</v>
      </c>
      <c r="O20" s="29">
        <v>0.2</v>
      </c>
      <c r="P20" s="29">
        <v>0.16666666666666666</v>
      </c>
      <c r="Q20" s="29">
        <v>0.16666666666666666</v>
      </c>
      <c r="R20" s="29">
        <v>0.16666666666666666</v>
      </c>
      <c r="S20" s="29">
        <v>0.16666666666666666</v>
      </c>
      <c r="T20" s="29">
        <v>0.16666666666666666</v>
      </c>
      <c r="U20" s="29">
        <v>0.16666666666666666</v>
      </c>
      <c r="V20" s="29">
        <v>0.16666666666666666</v>
      </c>
      <c r="W20" s="29">
        <v>0.16666666666666666</v>
      </c>
      <c r="X20" s="29">
        <v>0.13333333333333333</v>
      </c>
      <c r="Y20" s="29">
        <v>0.23333333333333334</v>
      </c>
      <c r="Z20" s="29">
        <v>0.16666666666666666</v>
      </c>
      <c r="AA20" s="29">
        <v>0.23333333333333334</v>
      </c>
      <c r="AB20" s="29">
        <v>0.16666666666666666</v>
      </c>
      <c r="AC20" s="29">
        <v>0.23333333333333334</v>
      </c>
      <c r="AD20" s="29">
        <v>0.16666666666666666</v>
      </c>
      <c r="AE20" s="29">
        <v>0.13333333333333333</v>
      </c>
      <c r="AF20" s="29">
        <v>0.16666666666666666</v>
      </c>
      <c r="AG20" s="29">
        <v>0.16666666666666666</v>
      </c>
      <c r="AH20" s="29">
        <v>0.2</v>
      </c>
      <c r="AI20" s="29">
        <v>0.16666666666666666</v>
      </c>
      <c r="AJ20" s="29">
        <v>0.16666666666666666</v>
      </c>
      <c r="AK20" s="29">
        <v>0.16666666666666666</v>
      </c>
      <c r="AL20" s="29">
        <v>3.3333333333333333E-2</v>
      </c>
      <c r="AM20" s="29">
        <v>0.13333333333333333</v>
      </c>
      <c r="AN20" s="29">
        <v>0.23333333333333334</v>
      </c>
      <c r="AO20" s="29">
        <v>0.16666666666666666</v>
      </c>
      <c r="AP20" s="29">
        <v>0.2</v>
      </c>
      <c r="AQ20" s="29">
        <v>0.16666666666666666</v>
      </c>
      <c r="AR20" s="29">
        <v>0.2</v>
      </c>
      <c r="AS20" s="29">
        <v>0.16666666666666666</v>
      </c>
      <c r="AT20" s="29">
        <v>6.6666666666666666E-2</v>
      </c>
      <c r="AU20" s="29">
        <v>0.13333333333333333</v>
      </c>
      <c r="AV20" s="29">
        <v>0.16666666666666666</v>
      </c>
      <c r="AW20" s="29">
        <v>0.16666666666666666</v>
      </c>
      <c r="AX20" s="29">
        <v>0.16666666666666666</v>
      </c>
      <c r="AY20" s="29">
        <v>0.16666666666666666</v>
      </c>
      <c r="AZ20" s="29">
        <v>0.16666666666666666</v>
      </c>
      <c r="BA20" s="29">
        <v>0.16666666666666666</v>
      </c>
      <c r="BB20" s="29">
        <v>0.2</v>
      </c>
      <c r="BC20" s="29">
        <v>0.2</v>
      </c>
      <c r="BD20" s="29">
        <v>0.16666666666666666</v>
      </c>
      <c r="BE20" s="29">
        <v>0.2</v>
      </c>
      <c r="BF20" s="29">
        <v>0.2</v>
      </c>
      <c r="BG20" s="29">
        <v>0.2</v>
      </c>
      <c r="BH20" s="29">
        <v>0.16666666666666666</v>
      </c>
      <c r="BI20" s="29">
        <v>0.43333333333333335</v>
      </c>
      <c r="BJ20" s="29">
        <v>0.6</v>
      </c>
      <c r="BK20" s="29">
        <v>0.2</v>
      </c>
      <c r="BL20" s="29">
        <v>0.56666666666666665</v>
      </c>
      <c r="BM20" s="29">
        <v>0.33333333333333331</v>
      </c>
      <c r="BN20" s="29">
        <v>0.56666666666666665</v>
      </c>
      <c r="BO20" s="29">
        <v>0.36666666666666664</v>
      </c>
      <c r="BP20" s="29">
        <v>0.73333333333333328</v>
      </c>
      <c r="BQ20" s="29">
        <v>0.33333333333333331</v>
      </c>
      <c r="BR20" s="29">
        <v>0.6</v>
      </c>
      <c r="BS20" s="29">
        <v>0.23333333333333334</v>
      </c>
      <c r="BT20" s="29">
        <v>0.3</v>
      </c>
      <c r="BU20" s="29">
        <v>0.43333333333333335</v>
      </c>
      <c r="BV20" s="29">
        <v>0.83333333333333337</v>
      </c>
      <c r="BW20" s="29">
        <v>0.2</v>
      </c>
      <c r="BX20" s="29">
        <v>0.36666666666666664</v>
      </c>
      <c r="BY20" s="29">
        <v>0.16666666666666666</v>
      </c>
      <c r="BZ20" s="29">
        <v>0.43333333333333335</v>
      </c>
      <c r="CA20" s="29">
        <v>0.3</v>
      </c>
      <c r="CB20" s="29">
        <v>0.36666666666666664</v>
      </c>
      <c r="CC20" s="29">
        <v>0.26666666666666666</v>
      </c>
      <c r="CD20" s="29">
        <v>0.4</v>
      </c>
      <c r="CE20" s="29">
        <v>0.23333333333333334</v>
      </c>
      <c r="CF20" s="29">
        <v>0.33333333333333331</v>
      </c>
      <c r="CG20" s="29">
        <v>0.26666666666666666</v>
      </c>
      <c r="CH20" s="29">
        <v>0.5</v>
      </c>
      <c r="CI20" s="17">
        <v>0.3</v>
      </c>
    </row>
    <row r="21" spans="2:87" x14ac:dyDescent="0.25">
      <c r="B21" s="13">
        <v>1.3599999999999999</v>
      </c>
      <c r="C21" s="28">
        <v>0.16666666666666666</v>
      </c>
      <c r="D21" s="29">
        <v>0.16666666666666666</v>
      </c>
      <c r="E21" s="29">
        <v>0.16666666666666666</v>
      </c>
      <c r="F21" s="29">
        <v>0.26666666666666666</v>
      </c>
      <c r="G21" s="29">
        <v>0.16666666666666666</v>
      </c>
      <c r="H21" s="29">
        <v>0.2</v>
      </c>
      <c r="I21" s="29">
        <v>0.16666666666666666</v>
      </c>
      <c r="J21" s="29">
        <v>0.16666666666666666</v>
      </c>
      <c r="K21" s="29">
        <v>0.2</v>
      </c>
      <c r="L21" s="29">
        <v>0.2</v>
      </c>
      <c r="M21" s="29">
        <v>0.26666666666666666</v>
      </c>
      <c r="N21" s="29">
        <v>0.16666666666666666</v>
      </c>
      <c r="O21" s="29">
        <v>0.2</v>
      </c>
      <c r="P21" s="29">
        <v>0.16666666666666666</v>
      </c>
      <c r="Q21" s="29">
        <v>0.16666666666666666</v>
      </c>
      <c r="R21" s="29">
        <v>0.16666666666666666</v>
      </c>
      <c r="S21" s="29">
        <v>0.16666666666666666</v>
      </c>
      <c r="T21" s="29">
        <v>0.23333333333333334</v>
      </c>
      <c r="U21" s="29">
        <v>0.16666666666666666</v>
      </c>
      <c r="V21" s="29">
        <v>0.2</v>
      </c>
      <c r="W21" s="29">
        <v>0.2</v>
      </c>
      <c r="X21" s="29">
        <v>0.13333333333333333</v>
      </c>
      <c r="Y21" s="29">
        <v>0.23333333333333334</v>
      </c>
      <c r="Z21" s="29">
        <v>0.16666666666666666</v>
      </c>
      <c r="AA21" s="29">
        <v>0.23333333333333334</v>
      </c>
      <c r="AB21" s="29">
        <v>0.16666666666666666</v>
      </c>
      <c r="AC21" s="29">
        <v>0.23333333333333334</v>
      </c>
      <c r="AD21" s="29">
        <v>0.16666666666666666</v>
      </c>
      <c r="AE21" s="29">
        <v>0.13333333333333333</v>
      </c>
      <c r="AF21" s="29">
        <v>0.16666666666666666</v>
      </c>
      <c r="AG21" s="29">
        <v>0.16666666666666666</v>
      </c>
      <c r="AH21" s="29">
        <v>0.2</v>
      </c>
      <c r="AI21" s="29">
        <v>0.16666666666666666</v>
      </c>
      <c r="AJ21" s="29">
        <v>0.2</v>
      </c>
      <c r="AK21" s="29">
        <v>0.16666666666666666</v>
      </c>
      <c r="AL21" s="29">
        <v>3.3333333333333333E-2</v>
      </c>
      <c r="AM21" s="29">
        <v>0.16666666666666666</v>
      </c>
      <c r="AN21" s="29">
        <v>0.23333333333333334</v>
      </c>
      <c r="AO21" s="29">
        <v>0.16666666666666666</v>
      </c>
      <c r="AP21" s="29">
        <v>0.2</v>
      </c>
      <c r="AQ21" s="29">
        <v>0.16666666666666666</v>
      </c>
      <c r="AR21" s="29">
        <v>0.2</v>
      </c>
      <c r="AS21" s="29">
        <v>0.16666666666666666</v>
      </c>
      <c r="AT21" s="29">
        <v>0.1</v>
      </c>
      <c r="AU21" s="29">
        <v>0.13333333333333333</v>
      </c>
      <c r="AV21" s="29">
        <v>0.16666666666666666</v>
      </c>
      <c r="AW21" s="29">
        <v>0.16666666666666666</v>
      </c>
      <c r="AX21" s="29">
        <v>0.16666666666666666</v>
      </c>
      <c r="AY21" s="29">
        <v>0.16666666666666666</v>
      </c>
      <c r="AZ21" s="29">
        <v>0.2</v>
      </c>
      <c r="BA21" s="29">
        <v>0.16666666666666666</v>
      </c>
      <c r="BB21" s="29">
        <v>0.26666666666666666</v>
      </c>
      <c r="BC21" s="29">
        <v>0.26666666666666666</v>
      </c>
      <c r="BD21" s="29">
        <v>0.23333333333333334</v>
      </c>
      <c r="BE21" s="29">
        <v>0.23333333333333334</v>
      </c>
      <c r="BF21" s="29">
        <v>0.26666666666666666</v>
      </c>
      <c r="BG21" s="29">
        <v>0.23333333333333334</v>
      </c>
      <c r="BH21" s="29">
        <v>0.16666666666666666</v>
      </c>
      <c r="BI21" s="29">
        <v>0.43333333333333335</v>
      </c>
      <c r="BJ21" s="29">
        <v>0.6</v>
      </c>
      <c r="BK21" s="29">
        <v>0.2</v>
      </c>
      <c r="BL21" s="29">
        <v>0.56666666666666665</v>
      </c>
      <c r="BM21" s="29">
        <v>0.33333333333333331</v>
      </c>
      <c r="BN21" s="29">
        <v>0.6333333333333333</v>
      </c>
      <c r="BO21" s="29">
        <v>0.4</v>
      </c>
      <c r="BP21" s="29">
        <v>0.76666666666666672</v>
      </c>
      <c r="BQ21" s="29">
        <v>0.33333333333333331</v>
      </c>
      <c r="BR21" s="29">
        <v>0.6333333333333333</v>
      </c>
      <c r="BS21" s="29">
        <v>0.23333333333333334</v>
      </c>
      <c r="BT21" s="29">
        <v>0.33333333333333331</v>
      </c>
      <c r="BU21" s="29">
        <v>0.43333333333333335</v>
      </c>
      <c r="BV21" s="29">
        <v>0.83333333333333337</v>
      </c>
      <c r="BW21" s="29">
        <v>0.2</v>
      </c>
      <c r="BX21" s="29">
        <v>0.36666666666666664</v>
      </c>
      <c r="BY21" s="29">
        <v>0.16666666666666666</v>
      </c>
      <c r="BZ21" s="29">
        <v>0.43333333333333335</v>
      </c>
      <c r="CA21" s="29">
        <v>0.3</v>
      </c>
      <c r="CB21" s="29">
        <v>0.4</v>
      </c>
      <c r="CC21" s="29">
        <v>0.26666666666666666</v>
      </c>
      <c r="CD21" s="29">
        <v>0.4</v>
      </c>
      <c r="CE21" s="29">
        <v>0.23333333333333334</v>
      </c>
      <c r="CF21" s="29">
        <v>0.36666666666666664</v>
      </c>
      <c r="CG21" s="29">
        <v>0.26666666666666666</v>
      </c>
      <c r="CH21" s="29">
        <v>0.53333333333333333</v>
      </c>
      <c r="CI21" s="17">
        <v>0.3</v>
      </c>
    </row>
    <row r="22" spans="2:87" x14ac:dyDescent="0.25">
      <c r="B22" s="13">
        <v>1.38</v>
      </c>
      <c r="C22" s="28">
        <v>0.16666666666666666</v>
      </c>
      <c r="D22" s="29">
        <v>0.16666666666666666</v>
      </c>
      <c r="E22" s="29">
        <v>0.16666666666666666</v>
      </c>
      <c r="F22" s="29">
        <v>0.26666666666666666</v>
      </c>
      <c r="G22" s="29">
        <v>0.16666666666666666</v>
      </c>
      <c r="H22" s="29">
        <v>0.2</v>
      </c>
      <c r="I22" s="29">
        <v>0.16666666666666666</v>
      </c>
      <c r="J22" s="29">
        <v>0.2</v>
      </c>
      <c r="K22" s="29">
        <v>0.2</v>
      </c>
      <c r="L22" s="29">
        <v>0.2</v>
      </c>
      <c r="M22" s="29">
        <v>0.3</v>
      </c>
      <c r="N22" s="29">
        <v>0.16666666666666666</v>
      </c>
      <c r="O22" s="29">
        <v>0.23333333333333334</v>
      </c>
      <c r="P22" s="29">
        <v>0.23333333333333334</v>
      </c>
      <c r="Q22" s="29">
        <v>0.16666666666666666</v>
      </c>
      <c r="R22" s="29">
        <v>0.23333333333333334</v>
      </c>
      <c r="S22" s="29">
        <v>0.16666666666666666</v>
      </c>
      <c r="T22" s="29">
        <v>0.23333333333333334</v>
      </c>
      <c r="U22" s="29">
        <v>0.16666666666666666</v>
      </c>
      <c r="V22" s="29">
        <v>0.23333333333333334</v>
      </c>
      <c r="W22" s="29">
        <v>0.2</v>
      </c>
      <c r="X22" s="29">
        <v>0.16666666666666666</v>
      </c>
      <c r="Y22" s="29">
        <v>0.23333333333333334</v>
      </c>
      <c r="Z22" s="29">
        <v>0.16666666666666666</v>
      </c>
      <c r="AA22" s="29">
        <v>0.23333333333333334</v>
      </c>
      <c r="AB22" s="29">
        <v>0.16666666666666666</v>
      </c>
      <c r="AC22" s="29">
        <v>0.23333333333333334</v>
      </c>
      <c r="AD22" s="29">
        <v>0.16666666666666666</v>
      </c>
      <c r="AE22" s="29">
        <v>0.16666666666666666</v>
      </c>
      <c r="AF22" s="29">
        <v>0.16666666666666666</v>
      </c>
      <c r="AG22" s="29">
        <v>0.16666666666666666</v>
      </c>
      <c r="AH22" s="29">
        <v>0.23333333333333334</v>
      </c>
      <c r="AI22" s="29">
        <v>0.16666666666666666</v>
      </c>
      <c r="AJ22" s="29">
        <v>0.23333333333333334</v>
      </c>
      <c r="AK22" s="29">
        <v>0.16666666666666666</v>
      </c>
      <c r="AL22" s="29">
        <v>6.6666666666666666E-2</v>
      </c>
      <c r="AM22" s="29">
        <v>0.16666666666666666</v>
      </c>
      <c r="AN22" s="29">
        <v>0.23333333333333334</v>
      </c>
      <c r="AO22" s="29">
        <v>0.16666666666666666</v>
      </c>
      <c r="AP22" s="29">
        <v>0.23333333333333334</v>
      </c>
      <c r="AQ22" s="29">
        <v>0.16666666666666666</v>
      </c>
      <c r="AR22" s="29">
        <v>0.23333333333333334</v>
      </c>
      <c r="AS22" s="29">
        <v>0.16666666666666666</v>
      </c>
      <c r="AT22" s="29">
        <v>0.1</v>
      </c>
      <c r="AU22" s="29">
        <v>0.16666666666666666</v>
      </c>
      <c r="AV22" s="29">
        <v>0.23333333333333334</v>
      </c>
      <c r="AW22" s="29">
        <v>0.16666666666666666</v>
      </c>
      <c r="AX22" s="29">
        <v>0.2</v>
      </c>
      <c r="AY22" s="29">
        <v>0.16666666666666666</v>
      </c>
      <c r="AZ22" s="29">
        <v>0.2</v>
      </c>
      <c r="BA22" s="29">
        <v>0.16666666666666666</v>
      </c>
      <c r="BB22" s="29">
        <v>0.26666666666666666</v>
      </c>
      <c r="BC22" s="29">
        <v>0.26666666666666666</v>
      </c>
      <c r="BD22" s="29">
        <v>0.26666666666666666</v>
      </c>
      <c r="BE22" s="29">
        <v>0.23333333333333334</v>
      </c>
      <c r="BF22" s="29">
        <v>0.26666666666666666</v>
      </c>
      <c r="BG22" s="29">
        <v>0.26666666666666666</v>
      </c>
      <c r="BH22" s="29">
        <v>0.16666666666666666</v>
      </c>
      <c r="BI22" s="29">
        <v>0.43333333333333335</v>
      </c>
      <c r="BJ22" s="29">
        <v>0.6</v>
      </c>
      <c r="BK22" s="29">
        <v>0.2</v>
      </c>
      <c r="BL22" s="29">
        <v>0.56666666666666665</v>
      </c>
      <c r="BM22" s="29">
        <v>0.33333333333333331</v>
      </c>
      <c r="BN22" s="29">
        <v>0.66666666666666663</v>
      </c>
      <c r="BO22" s="29">
        <v>0.43333333333333335</v>
      </c>
      <c r="BP22" s="29">
        <v>0.76666666666666672</v>
      </c>
      <c r="BQ22" s="29">
        <v>0.33333333333333331</v>
      </c>
      <c r="BR22" s="29">
        <v>0.6333333333333333</v>
      </c>
      <c r="BS22" s="29">
        <v>0.23333333333333334</v>
      </c>
      <c r="BT22" s="29">
        <v>0.33333333333333331</v>
      </c>
      <c r="BU22" s="29">
        <v>0.43333333333333335</v>
      </c>
      <c r="BV22" s="29">
        <v>0.83333333333333337</v>
      </c>
      <c r="BW22" s="29">
        <v>0.2</v>
      </c>
      <c r="BX22" s="29">
        <v>0.36666666666666664</v>
      </c>
      <c r="BY22" s="29">
        <v>0.16666666666666666</v>
      </c>
      <c r="BZ22" s="29">
        <v>0.43333333333333335</v>
      </c>
      <c r="CA22" s="29">
        <v>0.3</v>
      </c>
      <c r="CB22" s="29">
        <v>0.4</v>
      </c>
      <c r="CC22" s="29">
        <v>0.26666666666666666</v>
      </c>
      <c r="CD22" s="29">
        <v>0.4</v>
      </c>
      <c r="CE22" s="29">
        <v>0.26666666666666666</v>
      </c>
      <c r="CF22" s="29">
        <v>0.4</v>
      </c>
      <c r="CG22" s="29">
        <v>0.3</v>
      </c>
      <c r="CH22" s="29">
        <v>0.53333333333333333</v>
      </c>
      <c r="CI22" s="17">
        <v>0.3</v>
      </c>
    </row>
    <row r="23" spans="2:87" x14ac:dyDescent="0.25">
      <c r="B23" s="13">
        <v>1.4</v>
      </c>
      <c r="C23" s="28">
        <v>0.16666666666666666</v>
      </c>
      <c r="D23" s="29">
        <v>0.23333333333333334</v>
      </c>
      <c r="E23" s="29">
        <v>0.16666666666666666</v>
      </c>
      <c r="F23" s="29">
        <v>0.3</v>
      </c>
      <c r="G23" s="29">
        <v>0.16666666666666666</v>
      </c>
      <c r="H23" s="29">
        <v>0.26666666666666666</v>
      </c>
      <c r="I23" s="29">
        <v>0.16666666666666666</v>
      </c>
      <c r="J23" s="29">
        <v>0.2</v>
      </c>
      <c r="K23" s="29">
        <v>0.23333333333333334</v>
      </c>
      <c r="L23" s="29">
        <v>0.2</v>
      </c>
      <c r="M23" s="29">
        <v>0.33333333333333331</v>
      </c>
      <c r="N23" s="29">
        <v>0.2</v>
      </c>
      <c r="O23" s="29">
        <v>0.23333333333333334</v>
      </c>
      <c r="P23" s="29">
        <v>0.23333333333333334</v>
      </c>
      <c r="Q23" s="29">
        <v>0.16666666666666666</v>
      </c>
      <c r="R23" s="29">
        <v>0.23333333333333334</v>
      </c>
      <c r="S23" s="29">
        <v>0.2</v>
      </c>
      <c r="T23" s="29">
        <v>0.23333333333333334</v>
      </c>
      <c r="U23" s="29">
        <v>0.2</v>
      </c>
      <c r="V23" s="29">
        <v>0.23333333333333334</v>
      </c>
      <c r="W23" s="29">
        <v>0.2</v>
      </c>
      <c r="X23" s="29">
        <v>0.16666666666666666</v>
      </c>
      <c r="Y23" s="29">
        <v>0.23333333333333334</v>
      </c>
      <c r="Z23" s="29">
        <v>0.2</v>
      </c>
      <c r="AA23" s="29">
        <v>0.26666666666666666</v>
      </c>
      <c r="AB23" s="29">
        <v>0.16666666666666666</v>
      </c>
      <c r="AC23" s="29">
        <v>0.23333333333333334</v>
      </c>
      <c r="AD23" s="29">
        <v>0.16666666666666666</v>
      </c>
      <c r="AE23" s="29">
        <v>0.2</v>
      </c>
      <c r="AF23" s="29">
        <v>0.2</v>
      </c>
      <c r="AG23" s="29">
        <v>0.2</v>
      </c>
      <c r="AH23" s="29">
        <v>0.23333333333333334</v>
      </c>
      <c r="AI23" s="29">
        <v>0.16666666666666666</v>
      </c>
      <c r="AJ23" s="29">
        <v>0.26666666666666666</v>
      </c>
      <c r="AK23" s="29">
        <v>0.16666666666666666</v>
      </c>
      <c r="AL23" s="29">
        <v>0.1</v>
      </c>
      <c r="AM23" s="29">
        <v>0.16666666666666666</v>
      </c>
      <c r="AN23" s="29">
        <v>0.23333333333333334</v>
      </c>
      <c r="AO23" s="29">
        <v>0.16666666666666666</v>
      </c>
      <c r="AP23" s="29">
        <v>0.26666666666666666</v>
      </c>
      <c r="AQ23" s="29">
        <v>0.16666666666666666</v>
      </c>
      <c r="AR23" s="29">
        <v>0.23333333333333334</v>
      </c>
      <c r="AS23" s="29">
        <v>0.16666666666666666</v>
      </c>
      <c r="AT23" s="29">
        <v>0.1</v>
      </c>
      <c r="AU23" s="29">
        <v>0.16666666666666666</v>
      </c>
      <c r="AV23" s="29">
        <v>0.23333333333333334</v>
      </c>
      <c r="AW23" s="29">
        <v>0.16666666666666666</v>
      </c>
      <c r="AX23" s="29">
        <v>0.26666666666666666</v>
      </c>
      <c r="AY23" s="29">
        <v>0.16666666666666666</v>
      </c>
      <c r="AZ23" s="29">
        <v>0.2</v>
      </c>
      <c r="BA23" s="29">
        <v>0.16666666666666666</v>
      </c>
      <c r="BB23" s="29">
        <v>0.26666666666666666</v>
      </c>
      <c r="BC23" s="29">
        <v>0.26666666666666666</v>
      </c>
      <c r="BD23" s="29">
        <v>0.3</v>
      </c>
      <c r="BE23" s="29">
        <v>0.26666666666666666</v>
      </c>
      <c r="BF23" s="29">
        <v>0.26666666666666666</v>
      </c>
      <c r="BG23" s="29">
        <v>0.3</v>
      </c>
      <c r="BH23" s="29">
        <v>0.2</v>
      </c>
      <c r="BI23" s="29">
        <v>0.46666666666666667</v>
      </c>
      <c r="BJ23" s="29">
        <v>0.6</v>
      </c>
      <c r="BK23" s="29">
        <v>0.2</v>
      </c>
      <c r="BL23" s="29">
        <v>0.56666666666666665</v>
      </c>
      <c r="BM23" s="29">
        <v>0.33333333333333331</v>
      </c>
      <c r="BN23" s="29">
        <v>0.7</v>
      </c>
      <c r="BO23" s="29">
        <v>0.43333333333333335</v>
      </c>
      <c r="BP23" s="29">
        <v>0.83333333333333337</v>
      </c>
      <c r="BQ23" s="29">
        <v>0.33333333333333331</v>
      </c>
      <c r="BR23" s="29">
        <v>0.6333333333333333</v>
      </c>
      <c r="BS23" s="29">
        <v>0.26666666666666666</v>
      </c>
      <c r="BT23" s="29">
        <v>0.33333333333333331</v>
      </c>
      <c r="BU23" s="29">
        <v>0.46666666666666667</v>
      </c>
      <c r="BV23" s="29">
        <v>0.83333333333333337</v>
      </c>
      <c r="BW23" s="29">
        <v>0.2</v>
      </c>
      <c r="BX23" s="29">
        <v>0.36666666666666664</v>
      </c>
      <c r="BY23" s="29">
        <v>0.16666666666666666</v>
      </c>
      <c r="BZ23" s="29">
        <v>0.43333333333333335</v>
      </c>
      <c r="CA23" s="29">
        <v>0.3</v>
      </c>
      <c r="CB23" s="29">
        <v>0.4</v>
      </c>
      <c r="CC23" s="29">
        <v>0.26666666666666666</v>
      </c>
      <c r="CD23" s="29">
        <v>0.4</v>
      </c>
      <c r="CE23" s="29">
        <v>0.26666666666666666</v>
      </c>
      <c r="CF23" s="29">
        <v>0.4</v>
      </c>
      <c r="CG23" s="29">
        <v>0.3</v>
      </c>
      <c r="CH23" s="29">
        <v>0.53333333333333333</v>
      </c>
      <c r="CI23" s="17">
        <v>0.3</v>
      </c>
    </row>
    <row r="24" spans="2:87" x14ac:dyDescent="0.25">
      <c r="B24" s="13">
        <v>1.42</v>
      </c>
      <c r="C24" s="28">
        <v>0.26666666666666666</v>
      </c>
      <c r="D24" s="29">
        <v>0.26666666666666666</v>
      </c>
      <c r="E24" s="29">
        <v>0.2</v>
      </c>
      <c r="F24" s="29">
        <v>0.3</v>
      </c>
      <c r="G24" s="29">
        <v>0.2</v>
      </c>
      <c r="H24" s="29">
        <v>0.26666666666666666</v>
      </c>
      <c r="I24" s="29">
        <v>0.26666666666666666</v>
      </c>
      <c r="J24" s="29">
        <v>0.2</v>
      </c>
      <c r="K24" s="29">
        <v>0.26666666666666666</v>
      </c>
      <c r="L24" s="29">
        <v>0.23333333333333334</v>
      </c>
      <c r="M24" s="29">
        <v>0.36666666666666664</v>
      </c>
      <c r="N24" s="29">
        <v>0.2</v>
      </c>
      <c r="O24" s="29">
        <v>0.23333333333333334</v>
      </c>
      <c r="P24" s="29">
        <v>0.23333333333333334</v>
      </c>
      <c r="Q24" s="29">
        <v>0.2</v>
      </c>
      <c r="R24" s="29">
        <v>0.26666666666666666</v>
      </c>
      <c r="S24" s="29">
        <v>0.2</v>
      </c>
      <c r="T24" s="29">
        <v>0.3</v>
      </c>
      <c r="U24" s="29">
        <v>0.2</v>
      </c>
      <c r="V24" s="29">
        <v>0.26666666666666666</v>
      </c>
      <c r="W24" s="29">
        <v>0.2</v>
      </c>
      <c r="X24" s="29">
        <v>0.16666666666666666</v>
      </c>
      <c r="Y24" s="29">
        <v>0.26666666666666666</v>
      </c>
      <c r="Z24" s="29">
        <v>0.23333333333333334</v>
      </c>
      <c r="AA24" s="29">
        <v>0.26666666666666666</v>
      </c>
      <c r="AB24" s="29">
        <v>0.16666666666666666</v>
      </c>
      <c r="AC24" s="29">
        <v>0.26666666666666666</v>
      </c>
      <c r="AD24" s="29">
        <v>0.16666666666666666</v>
      </c>
      <c r="AE24" s="29">
        <v>0.2</v>
      </c>
      <c r="AF24" s="29">
        <v>0.2</v>
      </c>
      <c r="AG24" s="29">
        <v>0.23333333333333334</v>
      </c>
      <c r="AH24" s="29">
        <v>0.26666666666666666</v>
      </c>
      <c r="AI24" s="29">
        <v>0.16666666666666666</v>
      </c>
      <c r="AJ24" s="29">
        <v>0.26666666666666666</v>
      </c>
      <c r="AK24" s="29">
        <v>0.23333333333333334</v>
      </c>
      <c r="AL24" s="29">
        <v>0.1</v>
      </c>
      <c r="AM24" s="29">
        <v>0.16666666666666666</v>
      </c>
      <c r="AN24" s="29">
        <v>0.23333333333333334</v>
      </c>
      <c r="AO24" s="29">
        <v>0.2</v>
      </c>
      <c r="AP24" s="29">
        <v>0.3</v>
      </c>
      <c r="AQ24" s="29">
        <v>0.16666666666666666</v>
      </c>
      <c r="AR24" s="29">
        <v>0.23333333333333334</v>
      </c>
      <c r="AS24" s="29">
        <v>0.16666666666666666</v>
      </c>
      <c r="AT24" s="29">
        <v>0.1</v>
      </c>
      <c r="AU24" s="29">
        <v>0.2</v>
      </c>
      <c r="AV24" s="29">
        <v>0.23333333333333334</v>
      </c>
      <c r="AW24" s="29">
        <v>0.23333333333333334</v>
      </c>
      <c r="AX24" s="29">
        <v>0.26666666666666666</v>
      </c>
      <c r="AY24" s="29">
        <v>0.16666666666666666</v>
      </c>
      <c r="AZ24" s="29">
        <v>0.23333333333333334</v>
      </c>
      <c r="BA24" s="29">
        <v>0.2</v>
      </c>
      <c r="BB24" s="29">
        <v>0.26666666666666666</v>
      </c>
      <c r="BC24" s="29">
        <v>0.26666666666666666</v>
      </c>
      <c r="BD24" s="29">
        <v>0.33333333333333331</v>
      </c>
      <c r="BE24" s="29">
        <v>0.3</v>
      </c>
      <c r="BF24" s="29">
        <v>0.3</v>
      </c>
      <c r="BG24" s="29">
        <v>0.3</v>
      </c>
      <c r="BH24" s="29">
        <v>0.23333333333333334</v>
      </c>
      <c r="BI24" s="29">
        <v>0.46666666666666667</v>
      </c>
      <c r="BJ24" s="29">
        <v>0.6</v>
      </c>
      <c r="BK24" s="29">
        <v>0.2</v>
      </c>
      <c r="BL24" s="29">
        <v>0.6</v>
      </c>
      <c r="BM24" s="29">
        <v>0.33333333333333331</v>
      </c>
      <c r="BN24" s="29">
        <v>0.7</v>
      </c>
      <c r="BO24" s="29">
        <v>0.5</v>
      </c>
      <c r="BP24" s="29">
        <v>0.83333333333333337</v>
      </c>
      <c r="BQ24" s="29">
        <v>0.33333333333333331</v>
      </c>
      <c r="BR24" s="29">
        <v>0.6333333333333333</v>
      </c>
      <c r="BS24" s="29">
        <v>0.3</v>
      </c>
      <c r="BT24" s="29">
        <v>0.36666666666666664</v>
      </c>
      <c r="BU24" s="29">
        <v>0.46666666666666667</v>
      </c>
      <c r="BV24" s="29">
        <v>0.83333333333333337</v>
      </c>
      <c r="BW24" s="29">
        <v>0.23333333333333334</v>
      </c>
      <c r="BX24" s="29">
        <v>0.36666666666666664</v>
      </c>
      <c r="BY24" s="29">
        <v>0.16666666666666666</v>
      </c>
      <c r="BZ24" s="29">
        <v>0.43333333333333335</v>
      </c>
      <c r="CA24" s="29">
        <v>0.3</v>
      </c>
      <c r="CB24" s="29">
        <v>0.4</v>
      </c>
      <c r="CC24" s="29">
        <v>0.3</v>
      </c>
      <c r="CD24" s="29">
        <v>0.4</v>
      </c>
      <c r="CE24" s="29">
        <v>0.26666666666666666</v>
      </c>
      <c r="CF24" s="29">
        <v>0.4</v>
      </c>
      <c r="CG24" s="29">
        <v>0.3</v>
      </c>
      <c r="CH24" s="29">
        <v>0.56666666666666665</v>
      </c>
      <c r="CI24" s="17">
        <v>0.3</v>
      </c>
    </row>
    <row r="25" spans="2:87" x14ac:dyDescent="0.25">
      <c r="B25" s="13">
        <v>1.44</v>
      </c>
      <c r="C25" s="28">
        <v>0.3</v>
      </c>
      <c r="D25" s="29">
        <v>0.26666666666666666</v>
      </c>
      <c r="E25" s="29">
        <v>0.26666666666666666</v>
      </c>
      <c r="F25" s="29">
        <v>0.33333333333333331</v>
      </c>
      <c r="G25" s="29">
        <v>0.26666666666666666</v>
      </c>
      <c r="H25" s="29">
        <v>0.26666666666666666</v>
      </c>
      <c r="I25" s="29">
        <v>0.26666666666666666</v>
      </c>
      <c r="J25" s="29">
        <v>0.23333333333333334</v>
      </c>
      <c r="K25" s="29">
        <v>0.26666666666666666</v>
      </c>
      <c r="L25" s="29">
        <v>0.26666666666666666</v>
      </c>
      <c r="M25" s="29">
        <v>0.36666666666666664</v>
      </c>
      <c r="N25" s="29">
        <v>0.23333333333333334</v>
      </c>
      <c r="O25" s="29">
        <v>0.26666666666666666</v>
      </c>
      <c r="P25" s="29">
        <v>0.26666666666666666</v>
      </c>
      <c r="Q25" s="29">
        <v>0.26666666666666666</v>
      </c>
      <c r="R25" s="29">
        <v>0.3</v>
      </c>
      <c r="S25" s="29">
        <v>0.2</v>
      </c>
      <c r="T25" s="29">
        <v>0.3</v>
      </c>
      <c r="U25" s="29">
        <v>0.23333333333333334</v>
      </c>
      <c r="V25" s="29">
        <v>0.3</v>
      </c>
      <c r="W25" s="29">
        <v>0.3</v>
      </c>
      <c r="X25" s="29">
        <v>0.16666666666666666</v>
      </c>
      <c r="Y25" s="29">
        <v>0.26666666666666666</v>
      </c>
      <c r="Z25" s="29">
        <v>0.23333333333333334</v>
      </c>
      <c r="AA25" s="29">
        <v>0.3</v>
      </c>
      <c r="AB25" s="29">
        <v>0.16666666666666666</v>
      </c>
      <c r="AC25" s="29">
        <v>0.26666666666666666</v>
      </c>
      <c r="AD25" s="29">
        <v>0.23333333333333334</v>
      </c>
      <c r="AE25" s="29">
        <v>0.23333333333333334</v>
      </c>
      <c r="AF25" s="29">
        <v>0.26666666666666666</v>
      </c>
      <c r="AG25" s="29">
        <v>0.26666666666666666</v>
      </c>
      <c r="AH25" s="29">
        <v>0.3</v>
      </c>
      <c r="AI25" s="29">
        <v>0.2</v>
      </c>
      <c r="AJ25" s="29">
        <v>0.26666666666666666</v>
      </c>
      <c r="AK25" s="29">
        <v>0.23333333333333334</v>
      </c>
      <c r="AL25" s="29">
        <v>0.1</v>
      </c>
      <c r="AM25" s="29">
        <v>0.23333333333333334</v>
      </c>
      <c r="AN25" s="29">
        <v>0.26666666666666666</v>
      </c>
      <c r="AO25" s="29">
        <v>0.2</v>
      </c>
      <c r="AP25" s="29">
        <v>0.33333333333333331</v>
      </c>
      <c r="AQ25" s="29">
        <v>0.26666666666666666</v>
      </c>
      <c r="AR25" s="29">
        <v>0.26666666666666666</v>
      </c>
      <c r="AS25" s="29">
        <v>0.2</v>
      </c>
      <c r="AT25" s="29">
        <v>0.1</v>
      </c>
      <c r="AU25" s="29">
        <v>0.2</v>
      </c>
      <c r="AV25" s="29">
        <v>0.26666666666666666</v>
      </c>
      <c r="AW25" s="29">
        <v>0.23333333333333334</v>
      </c>
      <c r="AX25" s="29">
        <v>0.26666666666666666</v>
      </c>
      <c r="AY25" s="29">
        <v>0.16666666666666666</v>
      </c>
      <c r="AZ25" s="29">
        <v>0.23333333333333334</v>
      </c>
      <c r="BA25" s="29">
        <v>0.2</v>
      </c>
      <c r="BB25" s="29">
        <v>0.3</v>
      </c>
      <c r="BC25" s="29">
        <v>0.3</v>
      </c>
      <c r="BD25" s="29">
        <v>0.36666666666666664</v>
      </c>
      <c r="BE25" s="29">
        <v>0.3</v>
      </c>
      <c r="BF25" s="29">
        <v>0.3</v>
      </c>
      <c r="BG25" s="29">
        <v>0.3</v>
      </c>
      <c r="BH25" s="29">
        <v>0.26666666666666666</v>
      </c>
      <c r="BI25" s="29">
        <v>0.46666666666666667</v>
      </c>
      <c r="BJ25" s="29">
        <v>0.6</v>
      </c>
      <c r="BK25" s="29">
        <v>0.2</v>
      </c>
      <c r="BL25" s="29">
        <v>0.6</v>
      </c>
      <c r="BM25" s="29">
        <v>0.33333333333333331</v>
      </c>
      <c r="BN25" s="29">
        <v>0.7</v>
      </c>
      <c r="BO25" s="29">
        <v>0.5</v>
      </c>
      <c r="BP25" s="29">
        <v>0.83333333333333337</v>
      </c>
      <c r="BQ25" s="29">
        <v>0.33333333333333331</v>
      </c>
      <c r="BR25" s="29">
        <v>0.66666666666666663</v>
      </c>
      <c r="BS25" s="29">
        <v>0.33333333333333331</v>
      </c>
      <c r="BT25" s="29">
        <v>0.4</v>
      </c>
      <c r="BU25" s="29">
        <v>0.46666666666666667</v>
      </c>
      <c r="BV25" s="29">
        <v>0.83333333333333337</v>
      </c>
      <c r="BW25" s="29">
        <v>0.3</v>
      </c>
      <c r="BX25" s="29">
        <v>0.36666666666666664</v>
      </c>
      <c r="BY25" s="29">
        <v>0.2</v>
      </c>
      <c r="BZ25" s="29">
        <v>0.43333333333333335</v>
      </c>
      <c r="CA25" s="29">
        <v>0.3</v>
      </c>
      <c r="CB25" s="29">
        <v>0.4</v>
      </c>
      <c r="CC25" s="29">
        <v>0.3</v>
      </c>
      <c r="CD25" s="29">
        <v>0.4</v>
      </c>
      <c r="CE25" s="29">
        <v>0.3</v>
      </c>
      <c r="CF25" s="29">
        <v>0.4</v>
      </c>
      <c r="CG25" s="29">
        <v>0.33333333333333331</v>
      </c>
      <c r="CH25" s="29">
        <v>0.6</v>
      </c>
      <c r="CI25" s="17">
        <v>0.3</v>
      </c>
    </row>
    <row r="26" spans="2:87" x14ac:dyDescent="0.25">
      <c r="B26" s="13">
        <v>1.46</v>
      </c>
      <c r="C26" s="28">
        <v>0.3</v>
      </c>
      <c r="D26" s="29">
        <v>0.26666666666666666</v>
      </c>
      <c r="E26" s="29">
        <v>0.3</v>
      </c>
      <c r="F26" s="29">
        <v>0.33333333333333331</v>
      </c>
      <c r="G26" s="29">
        <v>0.3</v>
      </c>
      <c r="H26" s="29">
        <v>0.26666666666666666</v>
      </c>
      <c r="I26" s="29">
        <v>0.26666666666666666</v>
      </c>
      <c r="J26" s="29">
        <v>0.26666666666666666</v>
      </c>
      <c r="K26" s="29">
        <v>0.3</v>
      </c>
      <c r="L26" s="29">
        <v>0.26666666666666666</v>
      </c>
      <c r="M26" s="29">
        <v>0.36666666666666664</v>
      </c>
      <c r="N26" s="29">
        <v>0.26666666666666666</v>
      </c>
      <c r="O26" s="29">
        <v>0.26666666666666666</v>
      </c>
      <c r="P26" s="29">
        <v>0.3</v>
      </c>
      <c r="Q26" s="29">
        <v>0.26666666666666666</v>
      </c>
      <c r="R26" s="29">
        <v>0.3</v>
      </c>
      <c r="S26" s="29">
        <v>0.26666666666666666</v>
      </c>
      <c r="T26" s="29">
        <v>0.33333333333333331</v>
      </c>
      <c r="U26" s="29">
        <v>0.23333333333333334</v>
      </c>
      <c r="V26" s="29">
        <v>0.3</v>
      </c>
      <c r="W26" s="29">
        <v>0.3</v>
      </c>
      <c r="X26" s="29">
        <v>0.2</v>
      </c>
      <c r="Y26" s="29">
        <v>0.26666666666666666</v>
      </c>
      <c r="Z26" s="29">
        <v>0.23333333333333334</v>
      </c>
      <c r="AA26" s="29">
        <v>0.33333333333333331</v>
      </c>
      <c r="AB26" s="29">
        <v>0.23333333333333334</v>
      </c>
      <c r="AC26" s="29">
        <v>0.26666666666666666</v>
      </c>
      <c r="AD26" s="29">
        <v>0.23333333333333334</v>
      </c>
      <c r="AE26" s="29">
        <v>0.23333333333333334</v>
      </c>
      <c r="AF26" s="29">
        <v>0.3</v>
      </c>
      <c r="AG26" s="29">
        <v>0.26666666666666666</v>
      </c>
      <c r="AH26" s="29">
        <v>0.3</v>
      </c>
      <c r="AI26" s="29">
        <v>0.23333333333333334</v>
      </c>
      <c r="AJ26" s="29">
        <v>0.3</v>
      </c>
      <c r="AK26" s="29">
        <v>0.26666666666666666</v>
      </c>
      <c r="AL26" s="29">
        <v>0.1</v>
      </c>
      <c r="AM26" s="29">
        <v>0.26666666666666666</v>
      </c>
      <c r="AN26" s="29">
        <v>0.26666666666666666</v>
      </c>
      <c r="AO26" s="29">
        <v>0.26666666666666666</v>
      </c>
      <c r="AP26" s="29">
        <v>0.33333333333333331</v>
      </c>
      <c r="AQ26" s="29">
        <v>0.3</v>
      </c>
      <c r="AR26" s="29">
        <v>0.26666666666666666</v>
      </c>
      <c r="AS26" s="29">
        <v>0.3</v>
      </c>
      <c r="AT26" s="29">
        <v>0.13333333333333333</v>
      </c>
      <c r="AU26" s="29">
        <v>0.2</v>
      </c>
      <c r="AV26" s="29">
        <v>0.26666666666666666</v>
      </c>
      <c r="AW26" s="29">
        <v>0.23333333333333334</v>
      </c>
      <c r="AX26" s="29">
        <v>0.3</v>
      </c>
      <c r="AY26" s="29">
        <v>0.16666666666666666</v>
      </c>
      <c r="AZ26" s="29">
        <v>0.23333333333333334</v>
      </c>
      <c r="BA26" s="29">
        <v>0.23333333333333334</v>
      </c>
      <c r="BB26" s="29">
        <v>0.33333333333333331</v>
      </c>
      <c r="BC26" s="29">
        <v>0.33333333333333331</v>
      </c>
      <c r="BD26" s="29">
        <v>0.36666666666666664</v>
      </c>
      <c r="BE26" s="29">
        <v>0.33333333333333331</v>
      </c>
      <c r="BF26" s="29">
        <v>0.3</v>
      </c>
      <c r="BG26" s="29">
        <v>0.3</v>
      </c>
      <c r="BH26" s="29">
        <v>0.3</v>
      </c>
      <c r="BI26" s="29">
        <v>0.46666666666666667</v>
      </c>
      <c r="BJ26" s="29">
        <v>0.6</v>
      </c>
      <c r="BK26" s="29">
        <v>0.2</v>
      </c>
      <c r="BL26" s="29">
        <v>0.6</v>
      </c>
      <c r="BM26" s="29">
        <v>0.33333333333333331</v>
      </c>
      <c r="BN26" s="29">
        <v>0.73333333333333328</v>
      </c>
      <c r="BO26" s="29">
        <v>0.5</v>
      </c>
      <c r="BP26" s="29">
        <v>0.83333333333333337</v>
      </c>
      <c r="BQ26" s="29">
        <v>0.33333333333333331</v>
      </c>
      <c r="BR26" s="29">
        <v>0.66666666666666663</v>
      </c>
      <c r="BS26" s="29">
        <v>0.33333333333333331</v>
      </c>
      <c r="BT26" s="29">
        <v>0.4</v>
      </c>
      <c r="BU26" s="29">
        <v>0.46666666666666667</v>
      </c>
      <c r="BV26" s="29">
        <v>0.83333333333333337</v>
      </c>
      <c r="BW26" s="29">
        <v>0.3</v>
      </c>
      <c r="BX26" s="29">
        <v>0.4</v>
      </c>
      <c r="BY26" s="29">
        <v>0.2</v>
      </c>
      <c r="BZ26" s="29">
        <v>0.43333333333333335</v>
      </c>
      <c r="CA26" s="29">
        <v>0.3</v>
      </c>
      <c r="CB26" s="29">
        <v>0.4</v>
      </c>
      <c r="CC26" s="29">
        <v>0.3</v>
      </c>
      <c r="CD26" s="29">
        <v>0.4</v>
      </c>
      <c r="CE26" s="29">
        <v>0.3</v>
      </c>
      <c r="CF26" s="29">
        <v>0.4</v>
      </c>
      <c r="CG26" s="29">
        <v>0.33333333333333331</v>
      </c>
      <c r="CH26" s="29">
        <v>0.6</v>
      </c>
      <c r="CI26" s="17">
        <v>0.3</v>
      </c>
    </row>
    <row r="27" spans="2:87" x14ac:dyDescent="0.25">
      <c r="B27" s="13">
        <v>1.46</v>
      </c>
      <c r="C27" s="28">
        <v>0.3</v>
      </c>
      <c r="D27" s="29">
        <v>0.26666666666666666</v>
      </c>
      <c r="E27" s="29">
        <v>0.3</v>
      </c>
      <c r="F27" s="29">
        <v>0.33333333333333331</v>
      </c>
      <c r="G27" s="29">
        <v>0.3</v>
      </c>
      <c r="H27" s="29">
        <v>0.26666666666666666</v>
      </c>
      <c r="I27" s="29">
        <v>0.26666666666666666</v>
      </c>
      <c r="J27" s="29">
        <v>0.26666666666666666</v>
      </c>
      <c r="K27" s="29">
        <v>0.3</v>
      </c>
      <c r="L27" s="29">
        <v>0.26666666666666666</v>
      </c>
      <c r="M27" s="29">
        <v>0.36666666666666664</v>
      </c>
      <c r="N27" s="29">
        <v>0.26666666666666666</v>
      </c>
      <c r="O27" s="29">
        <v>0.26666666666666666</v>
      </c>
      <c r="P27" s="29">
        <v>0.3</v>
      </c>
      <c r="Q27" s="29">
        <v>0.26666666666666666</v>
      </c>
      <c r="R27" s="29">
        <v>0.3</v>
      </c>
      <c r="S27" s="29">
        <v>0.26666666666666666</v>
      </c>
      <c r="T27" s="29">
        <v>0.33333333333333331</v>
      </c>
      <c r="U27" s="29">
        <v>0.23333333333333334</v>
      </c>
      <c r="V27" s="29">
        <v>0.3</v>
      </c>
      <c r="W27" s="29">
        <v>0.3</v>
      </c>
      <c r="X27" s="29">
        <v>0.2</v>
      </c>
      <c r="Y27" s="29">
        <v>0.26666666666666666</v>
      </c>
      <c r="Z27" s="29">
        <v>0.23333333333333334</v>
      </c>
      <c r="AA27" s="29">
        <v>0.33333333333333331</v>
      </c>
      <c r="AB27" s="29">
        <v>0.23333333333333334</v>
      </c>
      <c r="AC27" s="29">
        <v>0.26666666666666666</v>
      </c>
      <c r="AD27" s="29">
        <v>0.23333333333333334</v>
      </c>
      <c r="AE27" s="29">
        <v>0.23333333333333334</v>
      </c>
      <c r="AF27" s="29">
        <v>0.3</v>
      </c>
      <c r="AG27" s="29">
        <v>0.26666666666666666</v>
      </c>
      <c r="AH27" s="29">
        <v>0.3</v>
      </c>
      <c r="AI27" s="29">
        <v>0.23333333333333334</v>
      </c>
      <c r="AJ27" s="29">
        <v>0.3</v>
      </c>
      <c r="AK27" s="29">
        <v>0.26666666666666666</v>
      </c>
      <c r="AL27" s="29">
        <v>0.1</v>
      </c>
      <c r="AM27" s="29">
        <v>0.26666666666666666</v>
      </c>
      <c r="AN27" s="29">
        <v>0.26666666666666666</v>
      </c>
      <c r="AO27" s="29">
        <v>0.26666666666666666</v>
      </c>
      <c r="AP27" s="29">
        <v>0.33333333333333331</v>
      </c>
      <c r="AQ27" s="29">
        <v>0.3</v>
      </c>
      <c r="AR27" s="29">
        <v>0.26666666666666666</v>
      </c>
      <c r="AS27" s="29">
        <v>0.3</v>
      </c>
      <c r="AT27" s="29">
        <v>0.13333333333333333</v>
      </c>
      <c r="AU27" s="29">
        <v>0.2</v>
      </c>
      <c r="AV27" s="29">
        <v>0.26666666666666666</v>
      </c>
      <c r="AW27" s="29">
        <v>0.23333333333333334</v>
      </c>
      <c r="AX27" s="29">
        <v>0.3</v>
      </c>
      <c r="AY27" s="29">
        <v>0.16666666666666666</v>
      </c>
      <c r="AZ27" s="29">
        <v>0.23333333333333334</v>
      </c>
      <c r="BA27" s="29">
        <v>0.23333333333333334</v>
      </c>
      <c r="BB27" s="29">
        <v>0.33333333333333331</v>
      </c>
      <c r="BC27" s="29">
        <v>0.33333333333333331</v>
      </c>
      <c r="BD27" s="29">
        <v>0.36666666666666664</v>
      </c>
      <c r="BE27" s="29">
        <v>0.33333333333333331</v>
      </c>
      <c r="BF27" s="29">
        <v>0.3</v>
      </c>
      <c r="BG27" s="29">
        <v>0.3</v>
      </c>
      <c r="BH27" s="29">
        <v>0.3</v>
      </c>
      <c r="BI27" s="29">
        <v>0.46666666666666667</v>
      </c>
      <c r="BJ27" s="29">
        <v>0.6</v>
      </c>
      <c r="BK27" s="29">
        <v>0.2</v>
      </c>
      <c r="BL27" s="29">
        <v>0.6</v>
      </c>
      <c r="BM27" s="29">
        <v>0.33333333333333331</v>
      </c>
      <c r="BN27" s="29">
        <v>0.73333333333333328</v>
      </c>
      <c r="BO27" s="29">
        <v>0.5</v>
      </c>
      <c r="BP27" s="29">
        <v>0.83333333333333337</v>
      </c>
      <c r="BQ27" s="29">
        <v>0.33333333333333331</v>
      </c>
      <c r="BR27" s="29">
        <v>0.66666666666666663</v>
      </c>
      <c r="BS27" s="29">
        <v>0.33333333333333331</v>
      </c>
      <c r="BT27" s="29">
        <v>0.4</v>
      </c>
      <c r="BU27" s="29">
        <v>0.46666666666666667</v>
      </c>
      <c r="BV27" s="29">
        <v>0.83333333333333337</v>
      </c>
      <c r="BW27" s="29">
        <v>0.3</v>
      </c>
      <c r="BX27" s="29">
        <v>0.4</v>
      </c>
      <c r="BY27" s="29">
        <v>0.2</v>
      </c>
      <c r="BZ27" s="29">
        <v>0.43333333333333335</v>
      </c>
      <c r="CA27" s="29">
        <v>0.3</v>
      </c>
      <c r="CB27" s="29">
        <v>0.4</v>
      </c>
      <c r="CC27" s="29">
        <v>0.3</v>
      </c>
      <c r="CD27" s="29">
        <v>0.4</v>
      </c>
      <c r="CE27" s="29">
        <v>0.3</v>
      </c>
      <c r="CF27" s="29">
        <v>0.4</v>
      </c>
      <c r="CG27" s="29">
        <v>0.33333333333333331</v>
      </c>
      <c r="CH27" s="29">
        <v>0.6</v>
      </c>
      <c r="CI27" s="17">
        <v>0.3</v>
      </c>
    </row>
    <row r="28" spans="2:87" x14ac:dyDescent="0.25">
      <c r="B28" s="13">
        <v>1.5</v>
      </c>
      <c r="C28" s="28">
        <v>0.3</v>
      </c>
      <c r="D28" s="29">
        <v>0.3</v>
      </c>
      <c r="E28" s="29">
        <v>0.3</v>
      </c>
      <c r="F28" s="29">
        <v>0.33333333333333331</v>
      </c>
      <c r="G28" s="29">
        <v>0.3</v>
      </c>
      <c r="H28" s="29">
        <v>0.3</v>
      </c>
      <c r="I28" s="29">
        <v>0.3</v>
      </c>
      <c r="J28" s="29">
        <v>0.3</v>
      </c>
      <c r="K28" s="29">
        <v>0.33333333333333331</v>
      </c>
      <c r="L28" s="29">
        <v>0.26666666666666666</v>
      </c>
      <c r="M28" s="29">
        <v>0.36666666666666664</v>
      </c>
      <c r="N28" s="29">
        <v>0.3</v>
      </c>
      <c r="O28" s="29">
        <v>0.3</v>
      </c>
      <c r="P28" s="29">
        <v>0.3</v>
      </c>
      <c r="Q28" s="29">
        <v>0.3</v>
      </c>
      <c r="R28" s="29">
        <v>0.33333333333333331</v>
      </c>
      <c r="S28" s="29">
        <v>0.3</v>
      </c>
      <c r="T28" s="29">
        <v>0.36666666666666664</v>
      </c>
      <c r="U28" s="29">
        <v>0.26666666666666666</v>
      </c>
      <c r="V28" s="29">
        <v>0.33333333333333331</v>
      </c>
      <c r="W28" s="29">
        <v>0.3</v>
      </c>
      <c r="X28" s="29">
        <v>0.2</v>
      </c>
      <c r="Y28" s="29">
        <v>0.3</v>
      </c>
      <c r="Z28" s="29">
        <v>0.33333333333333331</v>
      </c>
      <c r="AA28" s="29">
        <v>0.36666666666666664</v>
      </c>
      <c r="AB28" s="29">
        <v>0.23333333333333334</v>
      </c>
      <c r="AC28" s="29">
        <v>0.3</v>
      </c>
      <c r="AD28" s="29">
        <v>0.33333333333333331</v>
      </c>
      <c r="AE28" s="29">
        <v>0.3</v>
      </c>
      <c r="AF28" s="29">
        <v>0.33333333333333331</v>
      </c>
      <c r="AG28" s="29">
        <v>0.3</v>
      </c>
      <c r="AH28" s="29">
        <v>0.33333333333333331</v>
      </c>
      <c r="AI28" s="29">
        <v>0.26666666666666666</v>
      </c>
      <c r="AJ28" s="29">
        <v>0.33333333333333331</v>
      </c>
      <c r="AK28" s="29">
        <v>0.3</v>
      </c>
      <c r="AL28" s="29">
        <v>0.1</v>
      </c>
      <c r="AM28" s="29">
        <v>0.3</v>
      </c>
      <c r="AN28" s="29">
        <v>0.33333333333333331</v>
      </c>
      <c r="AO28" s="29">
        <v>0.3</v>
      </c>
      <c r="AP28" s="29">
        <v>0.33333333333333331</v>
      </c>
      <c r="AQ28" s="29">
        <v>0.3</v>
      </c>
      <c r="AR28" s="29">
        <v>0.33333333333333331</v>
      </c>
      <c r="AS28" s="29">
        <v>0.3</v>
      </c>
      <c r="AT28" s="29">
        <v>0.13333333333333333</v>
      </c>
      <c r="AU28" s="29">
        <v>0.26666666666666666</v>
      </c>
      <c r="AV28" s="29">
        <v>0.26666666666666666</v>
      </c>
      <c r="AW28" s="29">
        <v>0.23333333333333334</v>
      </c>
      <c r="AX28" s="29">
        <v>0.3</v>
      </c>
      <c r="AY28" s="29">
        <v>0.23333333333333334</v>
      </c>
      <c r="AZ28" s="29">
        <v>0.23333333333333334</v>
      </c>
      <c r="BA28" s="29">
        <v>0.26666666666666666</v>
      </c>
      <c r="BB28" s="29">
        <v>0.33333333333333331</v>
      </c>
      <c r="BC28" s="29">
        <v>0.33333333333333331</v>
      </c>
      <c r="BD28" s="29">
        <v>0.36666666666666664</v>
      </c>
      <c r="BE28" s="29">
        <v>0.36666666666666664</v>
      </c>
      <c r="BF28" s="29">
        <v>0.33333333333333331</v>
      </c>
      <c r="BG28" s="29">
        <v>0.33333333333333331</v>
      </c>
      <c r="BH28" s="29">
        <v>0.3</v>
      </c>
      <c r="BI28" s="29">
        <v>0.5</v>
      </c>
      <c r="BJ28" s="29">
        <v>0.6333333333333333</v>
      </c>
      <c r="BK28" s="29">
        <v>0.23333333333333334</v>
      </c>
      <c r="BL28" s="29">
        <v>0.6</v>
      </c>
      <c r="BM28" s="29">
        <v>0.33333333333333331</v>
      </c>
      <c r="BN28" s="29">
        <v>0.73333333333333328</v>
      </c>
      <c r="BO28" s="29">
        <v>0.5</v>
      </c>
      <c r="BP28" s="29">
        <v>0.83333333333333337</v>
      </c>
      <c r="BQ28" s="29">
        <v>0.33333333333333331</v>
      </c>
      <c r="BR28" s="29">
        <v>0.66666666666666663</v>
      </c>
      <c r="BS28" s="29">
        <v>0.33333333333333331</v>
      </c>
      <c r="BT28" s="29">
        <v>0.4</v>
      </c>
      <c r="BU28" s="29">
        <v>0.5</v>
      </c>
      <c r="BV28" s="29">
        <v>0.8666666666666667</v>
      </c>
      <c r="BW28" s="29">
        <v>0.3</v>
      </c>
      <c r="BX28" s="29">
        <v>0.4</v>
      </c>
      <c r="BY28" s="29">
        <v>0.26666666666666666</v>
      </c>
      <c r="BZ28" s="29">
        <v>0.43333333333333335</v>
      </c>
      <c r="CA28" s="29">
        <v>0.3</v>
      </c>
      <c r="CB28" s="29">
        <v>0.4</v>
      </c>
      <c r="CC28" s="29">
        <v>0.3</v>
      </c>
      <c r="CD28" s="29">
        <v>0.4</v>
      </c>
      <c r="CE28" s="29">
        <v>0.3</v>
      </c>
      <c r="CF28" s="29">
        <v>0.4</v>
      </c>
      <c r="CG28" s="29">
        <v>0.36666666666666664</v>
      </c>
      <c r="CH28" s="29">
        <v>0.6333333333333333</v>
      </c>
      <c r="CI28" s="17">
        <v>0.3</v>
      </c>
    </row>
    <row r="29" spans="2:87" x14ac:dyDescent="0.25">
      <c r="B29" s="13">
        <v>1.6</v>
      </c>
      <c r="C29" s="28">
        <v>0.3</v>
      </c>
      <c r="D29" s="29">
        <v>0.33333333333333331</v>
      </c>
      <c r="E29" s="29">
        <v>0.3</v>
      </c>
      <c r="F29" s="29">
        <v>0.33333333333333331</v>
      </c>
      <c r="G29" s="29">
        <v>0.3</v>
      </c>
      <c r="H29" s="29">
        <v>0.33333333333333331</v>
      </c>
      <c r="I29" s="29">
        <v>0.3</v>
      </c>
      <c r="J29" s="29">
        <v>0.3</v>
      </c>
      <c r="K29" s="29">
        <v>0.33333333333333331</v>
      </c>
      <c r="L29" s="29">
        <v>0.3</v>
      </c>
      <c r="M29" s="29">
        <v>0.36666666666666664</v>
      </c>
      <c r="N29" s="29">
        <v>0.3</v>
      </c>
      <c r="O29" s="29">
        <v>0.33333333333333331</v>
      </c>
      <c r="P29" s="29">
        <v>0.3</v>
      </c>
      <c r="Q29" s="29">
        <v>0.3</v>
      </c>
      <c r="R29" s="29">
        <v>0.33333333333333331</v>
      </c>
      <c r="S29" s="29">
        <v>0.3</v>
      </c>
      <c r="T29" s="29">
        <v>0.36666666666666664</v>
      </c>
      <c r="U29" s="29">
        <v>0.3</v>
      </c>
      <c r="V29" s="29">
        <v>0.33333333333333331</v>
      </c>
      <c r="W29" s="29">
        <v>0.3</v>
      </c>
      <c r="X29" s="29">
        <v>0.3</v>
      </c>
      <c r="Y29" s="29">
        <v>0.33333333333333331</v>
      </c>
      <c r="Z29" s="29">
        <v>0.33333333333333331</v>
      </c>
      <c r="AA29" s="29">
        <v>0.36666666666666664</v>
      </c>
      <c r="AB29" s="29">
        <v>0.3</v>
      </c>
      <c r="AC29" s="29">
        <v>0.33333333333333331</v>
      </c>
      <c r="AD29" s="29">
        <v>0.33333333333333331</v>
      </c>
      <c r="AE29" s="29">
        <v>0.3</v>
      </c>
      <c r="AF29" s="29">
        <v>0.36666666666666664</v>
      </c>
      <c r="AG29" s="29">
        <v>0.3</v>
      </c>
      <c r="AH29" s="29">
        <v>0.36666666666666664</v>
      </c>
      <c r="AI29" s="29">
        <v>0.3</v>
      </c>
      <c r="AJ29" s="29">
        <v>0.33333333333333331</v>
      </c>
      <c r="AK29" s="29">
        <v>0.3</v>
      </c>
      <c r="AL29" s="29">
        <v>0.1</v>
      </c>
      <c r="AM29" s="29">
        <v>0.3</v>
      </c>
      <c r="AN29" s="29">
        <v>0.33333333333333331</v>
      </c>
      <c r="AO29" s="29">
        <v>0.3</v>
      </c>
      <c r="AP29" s="29">
        <v>0.33333333333333331</v>
      </c>
      <c r="AQ29" s="29">
        <v>0.3</v>
      </c>
      <c r="AR29" s="29">
        <v>0.33333333333333331</v>
      </c>
      <c r="AS29" s="29">
        <v>0.3</v>
      </c>
      <c r="AT29" s="29">
        <v>0.13333333333333333</v>
      </c>
      <c r="AU29" s="29">
        <v>0.3</v>
      </c>
      <c r="AV29" s="29">
        <v>0.3</v>
      </c>
      <c r="AW29" s="29">
        <v>0.3</v>
      </c>
      <c r="AX29" s="29">
        <v>0.33333333333333331</v>
      </c>
      <c r="AY29" s="29">
        <v>0.3</v>
      </c>
      <c r="AZ29" s="29">
        <v>0.3</v>
      </c>
      <c r="BA29" s="29">
        <v>0.3</v>
      </c>
      <c r="BB29" s="29">
        <v>0.33333333333333331</v>
      </c>
      <c r="BC29" s="29">
        <v>0.33333333333333331</v>
      </c>
      <c r="BD29" s="29">
        <v>0.36666666666666664</v>
      </c>
      <c r="BE29" s="29">
        <v>0.36666666666666664</v>
      </c>
      <c r="BF29" s="29">
        <v>0.36666666666666664</v>
      </c>
      <c r="BG29" s="29">
        <v>0.33333333333333331</v>
      </c>
      <c r="BH29" s="29">
        <v>0.33333333333333331</v>
      </c>
      <c r="BI29" s="29">
        <v>0.5</v>
      </c>
      <c r="BJ29" s="29">
        <v>0.6333333333333333</v>
      </c>
      <c r="BK29" s="29">
        <v>0.26666666666666666</v>
      </c>
      <c r="BL29" s="29">
        <v>0.66666666666666663</v>
      </c>
      <c r="BM29" s="29">
        <v>0.36666666666666664</v>
      </c>
      <c r="BN29" s="29">
        <v>0.73333333333333328</v>
      </c>
      <c r="BO29" s="29">
        <v>0.53333333333333333</v>
      </c>
      <c r="BP29" s="29">
        <v>0.8666666666666667</v>
      </c>
      <c r="BQ29" s="29">
        <v>0.33333333333333331</v>
      </c>
      <c r="BR29" s="29">
        <v>0.66666666666666663</v>
      </c>
      <c r="BS29" s="29">
        <v>0.36666666666666664</v>
      </c>
      <c r="BT29" s="29">
        <v>0.46666666666666667</v>
      </c>
      <c r="BU29" s="29">
        <v>0.5</v>
      </c>
      <c r="BV29" s="29">
        <v>0.8666666666666667</v>
      </c>
      <c r="BW29" s="29">
        <v>0.33333333333333331</v>
      </c>
      <c r="BX29" s="29">
        <v>0.4</v>
      </c>
      <c r="BY29" s="29">
        <v>0.26666666666666666</v>
      </c>
      <c r="BZ29" s="29">
        <v>0.46666666666666667</v>
      </c>
      <c r="CA29" s="29">
        <v>0.3</v>
      </c>
      <c r="CB29" s="29">
        <v>0.46666666666666667</v>
      </c>
      <c r="CC29" s="29">
        <v>0.33333333333333331</v>
      </c>
      <c r="CD29" s="29">
        <v>0.46666666666666667</v>
      </c>
      <c r="CE29" s="29">
        <v>0.3</v>
      </c>
      <c r="CF29" s="29">
        <v>0.4</v>
      </c>
      <c r="CG29" s="29">
        <v>0.36666666666666664</v>
      </c>
      <c r="CH29" s="29">
        <v>0.66666666666666663</v>
      </c>
      <c r="CI29" s="17">
        <v>0.33333333333333331</v>
      </c>
    </row>
    <row r="30" spans="2:87" x14ac:dyDescent="0.25">
      <c r="B30" s="13">
        <v>1.7</v>
      </c>
      <c r="C30" s="28">
        <v>0.3</v>
      </c>
      <c r="D30" s="29">
        <v>0.36666666666666664</v>
      </c>
      <c r="E30" s="29">
        <v>0.3</v>
      </c>
      <c r="F30" s="29">
        <v>0.33333333333333331</v>
      </c>
      <c r="G30" s="29">
        <v>0.3</v>
      </c>
      <c r="H30" s="29">
        <v>0.4</v>
      </c>
      <c r="I30" s="29">
        <v>0.3</v>
      </c>
      <c r="J30" s="29">
        <v>0.3</v>
      </c>
      <c r="K30" s="29">
        <v>0.36666666666666664</v>
      </c>
      <c r="L30" s="29">
        <v>0.3</v>
      </c>
      <c r="M30" s="29">
        <v>0.4</v>
      </c>
      <c r="N30" s="29">
        <v>0.3</v>
      </c>
      <c r="O30" s="29">
        <v>0.36666666666666664</v>
      </c>
      <c r="P30" s="29">
        <v>0.3</v>
      </c>
      <c r="Q30" s="29">
        <v>0.3</v>
      </c>
      <c r="R30" s="29">
        <v>0.36666666666666664</v>
      </c>
      <c r="S30" s="29">
        <v>0.3</v>
      </c>
      <c r="T30" s="29">
        <v>0.4</v>
      </c>
      <c r="U30" s="29">
        <v>0.3</v>
      </c>
      <c r="V30" s="29">
        <v>0.36666666666666664</v>
      </c>
      <c r="W30" s="29">
        <v>0.3</v>
      </c>
      <c r="X30" s="29">
        <v>0.3</v>
      </c>
      <c r="Y30" s="29">
        <v>0.33333333333333331</v>
      </c>
      <c r="Z30" s="29">
        <v>0.33333333333333331</v>
      </c>
      <c r="AA30" s="29">
        <v>0.36666666666666664</v>
      </c>
      <c r="AB30" s="29">
        <v>0.3</v>
      </c>
      <c r="AC30" s="29">
        <v>0.33333333333333331</v>
      </c>
      <c r="AD30" s="29">
        <v>0.33333333333333331</v>
      </c>
      <c r="AE30" s="29">
        <v>0.3</v>
      </c>
      <c r="AF30" s="29">
        <v>0.36666666666666664</v>
      </c>
      <c r="AG30" s="29">
        <v>0.3</v>
      </c>
      <c r="AH30" s="29">
        <v>0.4</v>
      </c>
      <c r="AI30" s="29">
        <v>0.3</v>
      </c>
      <c r="AJ30" s="29">
        <v>0.36666666666666664</v>
      </c>
      <c r="AK30" s="29">
        <v>0.3</v>
      </c>
      <c r="AL30" s="29">
        <v>0.16666666666666666</v>
      </c>
      <c r="AM30" s="29">
        <v>0.3</v>
      </c>
      <c r="AN30" s="29">
        <v>0.36666666666666664</v>
      </c>
      <c r="AO30" s="29">
        <v>0.3</v>
      </c>
      <c r="AP30" s="29">
        <v>0.36666666666666664</v>
      </c>
      <c r="AQ30" s="29">
        <v>0.3</v>
      </c>
      <c r="AR30" s="29">
        <v>0.36666666666666664</v>
      </c>
      <c r="AS30" s="29">
        <v>0.3</v>
      </c>
      <c r="AT30" s="29">
        <v>0.16666666666666666</v>
      </c>
      <c r="AU30" s="29">
        <v>0.3</v>
      </c>
      <c r="AV30" s="29">
        <v>0.3</v>
      </c>
      <c r="AW30" s="29">
        <v>0.3</v>
      </c>
      <c r="AX30" s="29">
        <v>0.33333333333333331</v>
      </c>
      <c r="AY30" s="29">
        <v>0.3</v>
      </c>
      <c r="AZ30" s="29">
        <v>0.3</v>
      </c>
      <c r="BA30" s="29">
        <v>0.3</v>
      </c>
      <c r="BB30" s="29">
        <v>0.33333333333333331</v>
      </c>
      <c r="BC30" s="29">
        <v>0.33333333333333331</v>
      </c>
      <c r="BD30" s="29">
        <v>0.36666666666666664</v>
      </c>
      <c r="BE30" s="29">
        <v>0.36666666666666664</v>
      </c>
      <c r="BF30" s="29">
        <v>0.4</v>
      </c>
      <c r="BG30" s="29">
        <v>0.36666666666666664</v>
      </c>
      <c r="BH30" s="29">
        <v>0.33333333333333331</v>
      </c>
      <c r="BI30" s="29">
        <v>0.53333333333333333</v>
      </c>
      <c r="BJ30" s="29">
        <v>0.66666666666666663</v>
      </c>
      <c r="BK30" s="29">
        <v>0.26666666666666666</v>
      </c>
      <c r="BL30" s="29">
        <v>0.66666666666666663</v>
      </c>
      <c r="BM30" s="29">
        <v>0.4</v>
      </c>
      <c r="BN30" s="29">
        <v>0.73333333333333328</v>
      </c>
      <c r="BO30" s="29">
        <v>0.6</v>
      </c>
      <c r="BP30" s="29">
        <v>0.93333333333333335</v>
      </c>
      <c r="BQ30" s="29">
        <v>0.36666666666666664</v>
      </c>
      <c r="BR30" s="29">
        <v>0.73333333333333328</v>
      </c>
      <c r="BS30" s="29">
        <v>0.36666666666666664</v>
      </c>
      <c r="BT30" s="29">
        <v>0.46666666666666667</v>
      </c>
      <c r="BU30" s="29">
        <v>0.53333333333333333</v>
      </c>
      <c r="BV30" s="29">
        <v>0.9</v>
      </c>
      <c r="BW30" s="29">
        <v>0.33333333333333331</v>
      </c>
      <c r="BX30" s="29">
        <v>0.4</v>
      </c>
      <c r="BY30" s="29">
        <v>0.26666666666666666</v>
      </c>
      <c r="BZ30" s="29">
        <v>0.53333333333333333</v>
      </c>
      <c r="CA30" s="29">
        <v>0.33333333333333331</v>
      </c>
      <c r="CB30" s="29">
        <v>0.5</v>
      </c>
      <c r="CC30" s="29">
        <v>0.33333333333333331</v>
      </c>
      <c r="CD30" s="29">
        <v>0.53333333333333333</v>
      </c>
      <c r="CE30" s="29">
        <v>0.3</v>
      </c>
      <c r="CF30" s="29">
        <v>0.4</v>
      </c>
      <c r="CG30" s="29">
        <v>0.4</v>
      </c>
      <c r="CH30" s="29">
        <v>0.7</v>
      </c>
      <c r="CI30" s="17">
        <v>0.33333333333333331</v>
      </c>
    </row>
    <row r="31" spans="2:87" x14ac:dyDescent="0.25">
      <c r="B31" s="13">
        <v>1.8</v>
      </c>
      <c r="C31" s="28">
        <v>0.3</v>
      </c>
      <c r="D31" s="29">
        <v>0.36666666666666664</v>
      </c>
      <c r="E31" s="29">
        <v>0.3</v>
      </c>
      <c r="F31" s="29">
        <v>0.36666666666666664</v>
      </c>
      <c r="G31" s="29">
        <v>0.3</v>
      </c>
      <c r="H31" s="29">
        <v>0.4</v>
      </c>
      <c r="I31" s="29">
        <v>0.3</v>
      </c>
      <c r="J31" s="29">
        <v>0.3</v>
      </c>
      <c r="K31" s="29">
        <v>0.4</v>
      </c>
      <c r="L31" s="29">
        <v>0.33333333333333331</v>
      </c>
      <c r="M31" s="29">
        <v>0.4</v>
      </c>
      <c r="N31" s="29">
        <v>0.3</v>
      </c>
      <c r="O31" s="29">
        <v>0.4</v>
      </c>
      <c r="P31" s="29">
        <v>0.33333333333333331</v>
      </c>
      <c r="Q31" s="29">
        <v>0.3</v>
      </c>
      <c r="R31" s="29">
        <v>0.36666666666666664</v>
      </c>
      <c r="S31" s="29">
        <v>0.3</v>
      </c>
      <c r="T31" s="29">
        <v>0.4</v>
      </c>
      <c r="U31" s="29">
        <v>0.3</v>
      </c>
      <c r="V31" s="29">
        <v>0.36666666666666664</v>
      </c>
      <c r="W31" s="29">
        <v>0.3</v>
      </c>
      <c r="X31" s="29">
        <v>0.3</v>
      </c>
      <c r="Y31" s="29">
        <v>0.36666666666666664</v>
      </c>
      <c r="Z31" s="29">
        <v>0.33333333333333331</v>
      </c>
      <c r="AA31" s="29">
        <v>0.4</v>
      </c>
      <c r="AB31" s="29">
        <v>0.3</v>
      </c>
      <c r="AC31" s="29">
        <v>0.36666666666666664</v>
      </c>
      <c r="AD31" s="29">
        <v>0.33333333333333331</v>
      </c>
      <c r="AE31" s="29">
        <v>0.3</v>
      </c>
      <c r="AF31" s="29">
        <v>0.4</v>
      </c>
      <c r="AG31" s="29">
        <v>0.3</v>
      </c>
      <c r="AH31" s="29">
        <v>0.4</v>
      </c>
      <c r="AI31" s="29">
        <v>0.3</v>
      </c>
      <c r="AJ31" s="29">
        <v>0.4</v>
      </c>
      <c r="AK31" s="29">
        <v>0.33333333333333331</v>
      </c>
      <c r="AL31" s="29">
        <v>0.16666666666666666</v>
      </c>
      <c r="AM31" s="29">
        <v>0.3</v>
      </c>
      <c r="AN31" s="29">
        <v>0.4</v>
      </c>
      <c r="AO31" s="29">
        <v>0.3</v>
      </c>
      <c r="AP31" s="29">
        <v>0.36666666666666664</v>
      </c>
      <c r="AQ31" s="29">
        <v>0.3</v>
      </c>
      <c r="AR31" s="29">
        <v>0.4</v>
      </c>
      <c r="AS31" s="29">
        <v>0.3</v>
      </c>
      <c r="AT31" s="29">
        <v>0.23333333333333334</v>
      </c>
      <c r="AU31" s="29">
        <v>0.3</v>
      </c>
      <c r="AV31" s="29">
        <v>0.3</v>
      </c>
      <c r="AW31" s="29">
        <v>0.3</v>
      </c>
      <c r="AX31" s="29">
        <v>0.33333333333333331</v>
      </c>
      <c r="AY31" s="29">
        <v>0.3</v>
      </c>
      <c r="AZ31" s="29">
        <v>0.3</v>
      </c>
      <c r="BA31" s="29">
        <v>0.3</v>
      </c>
      <c r="BB31" s="29">
        <v>0.36666666666666664</v>
      </c>
      <c r="BC31" s="29">
        <v>0.36666666666666664</v>
      </c>
      <c r="BD31" s="29">
        <v>0.4</v>
      </c>
      <c r="BE31" s="29">
        <v>0.4</v>
      </c>
      <c r="BF31" s="29">
        <v>0.4</v>
      </c>
      <c r="BG31" s="29">
        <v>0.36666666666666664</v>
      </c>
      <c r="BH31" s="29">
        <v>0.33333333333333331</v>
      </c>
      <c r="BI31" s="29">
        <v>0.6</v>
      </c>
      <c r="BJ31" s="29">
        <v>0.73333333333333328</v>
      </c>
      <c r="BK31" s="29">
        <v>0.26666666666666666</v>
      </c>
      <c r="BL31" s="29">
        <v>0.66666666666666663</v>
      </c>
      <c r="BM31" s="29">
        <v>0.46666666666666667</v>
      </c>
      <c r="BN31" s="29">
        <v>0.73333333333333328</v>
      </c>
      <c r="BO31" s="29">
        <v>0.6</v>
      </c>
      <c r="BP31" s="29">
        <v>0.93333333333333335</v>
      </c>
      <c r="BQ31" s="29">
        <v>0.4</v>
      </c>
      <c r="BR31" s="29">
        <v>0.8</v>
      </c>
      <c r="BS31" s="29">
        <v>0.36666666666666664</v>
      </c>
      <c r="BT31" s="29">
        <v>0.46666666666666667</v>
      </c>
      <c r="BU31" s="29">
        <v>0.6</v>
      </c>
      <c r="BV31" s="29">
        <v>0.93333333333333335</v>
      </c>
      <c r="BW31" s="29">
        <v>0.33333333333333331</v>
      </c>
      <c r="BX31" s="29">
        <v>0.46666666666666667</v>
      </c>
      <c r="BY31" s="29">
        <v>0.3</v>
      </c>
      <c r="BZ31" s="29">
        <v>0.6</v>
      </c>
      <c r="CA31" s="29">
        <v>0.36666666666666664</v>
      </c>
      <c r="CB31" s="29">
        <v>0.5</v>
      </c>
      <c r="CC31" s="29">
        <v>0.33333333333333331</v>
      </c>
      <c r="CD31" s="29">
        <v>0.53333333333333333</v>
      </c>
      <c r="CE31" s="29">
        <v>0.3</v>
      </c>
      <c r="CF31" s="29">
        <v>0.4</v>
      </c>
      <c r="CG31" s="29">
        <v>0.4</v>
      </c>
      <c r="CH31" s="29">
        <v>0.73333333333333328</v>
      </c>
      <c r="CI31" s="17">
        <v>0.33333333333333331</v>
      </c>
    </row>
    <row r="32" spans="2:87" x14ac:dyDescent="0.25">
      <c r="B32" s="13">
        <v>1.9</v>
      </c>
      <c r="C32" s="28">
        <v>0.3</v>
      </c>
      <c r="D32" s="29">
        <v>0.4</v>
      </c>
      <c r="E32" s="29">
        <v>0.33333333333333331</v>
      </c>
      <c r="F32" s="29">
        <v>0.4</v>
      </c>
      <c r="G32" s="29">
        <v>0.3</v>
      </c>
      <c r="H32" s="29">
        <v>0.4</v>
      </c>
      <c r="I32" s="29">
        <v>0.33333333333333331</v>
      </c>
      <c r="J32" s="29">
        <v>0.3</v>
      </c>
      <c r="K32" s="29">
        <v>0.4</v>
      </c>
      <c r="L32" s="29">
        <v>0.36666666666666664</v>
      </c>
      <c r="M32" s="29">
        <v>0.4</v>
      </c>
      <c r="N32" s="29">
        <v>0.3</v>
      </c>
      <c r="O32" s="29">
        <v>0.4</v>
      </c>
      <c r="P32" s="29">
        <v>0.36666666666666664</v>
      </c>
      <c r="Q32" s="29">
        <v>0.3</v>
      </c>
      <c r="R32" s="29">
        <v>0.4</v>
      </c>
      <c r="S32" s="29">
        <v>0.3</v>
      </c>
      <c r="T32" s="29">
        <v>0.4</v>
      </c>
      <c r="U32" s="29">
        <v>0.3</v>
      </c>
      <c r="V32" s="29">
        <v>0.4</v>
      </c>
      <c r="W32" s="29">
        <v>0.3</v>
      </c>
      <c r="X32" s="29">
        <v>0.3</v>
      </c>
      <c r="Y32" s="29">
        <v>0.36666666666666664</v>
      </c>
      <c r="Z32" s="29">
        <v>0.33333333333333331</v>
      </c>
      <c r="AA32" s="29">
        <v>0.4</v>
      </c>
      <c r="AB32" s="29">
        <v>0.3</v>
      </c>
      <c r="AC32" s="29">
        <v>0.36666666666666664</v>
      </c>
      <c r="AD32" s="29">
        <v>0.33333333333333331</v>
      </c>
      <c r="AE32" s="29">
        <v>0.3</v>
      </c>
      <c r="AF32" s="29">
        <v>0.4</v>
      </c>
      <c r="AG32" s="29">
        <v>0.33333333333333331</v>
      </c>
      <c r="AH32" s="29">
        <v>0.4</v>
      </c>
      <c r="AI32" s="29">
        <v>0.3</v>
      </c>
      <c r="AJ32" s="29">
        <v>0.4</v>
      </c>
      <c r="AK32" s="29">
        <v>0.33333333333333331</v>
      </c>
      <c r="AL32" s="29">
        <v>0.2</v>
      </c>
      <c r="AM32" s="29">
        <v>0.3</v>
      </c>
      <c r="AN32" s="29">
        <v>0.4</v>
      </c>
      <c r="AO32" s="29">
        <v>0.3</v>
      </c>
      <c r="AP32" s="29">
        <v>0.4</v>
      </c>
      <c r="AQ32" s="29">
        <v>0.3</v>
      </c>
      <c r="AR32" s="29">
        <v>0.4</v>
      </c>
      <c r="AS32" s="29">
        <v>0.3</v>
      </c>
      <c r="AT32" s="29">
        <v>0.26666666666666666</v>
      </c>
      <c r="AU32" s="29">
        <v>0.3</v>
      </c>
      <c r="AV32" s="29">
        <v>0.36666666666666664</v>
      </c>
      <c r="AW32" s="29">
        <v>0.3</v>
      </c>
      <c r="AX32" s="29">
        <v>0.33333333333333331</v>
      </c>
      <c r="AY32" s="29">
        <v>0.3</v>
      </c>
      <c r="AZ32" s="29">
        <v>0.36666666666666664</v>
      </c>
      <c r="BA32" s="29">
        <v>0.3</v>
      </c>
      <c r="BB32" s="29">
        <v>0.4</v>
      </c>
      <c r="BC32" s="29">
        <v>0.4</v>
      </c>
      <c r="BD32" s="29">
        <v>0.4</v>
      </c>
      <c r="BE32" s="29">
        <v>0.4</v>
      </c>
      <c r="BF32" s="29">
        <v>0.4</v>
      </c>
      <c r="BG32" s="29">
        <v>0.4</v>
      </c>
      <c r="BH32" s="29">
        <v>0.33333333333333331</v>
      </c>
      <c r="BI32" s="29">
        <v>0.6</v>
      </c>
      <c r="BJ32" s="29">
        <v>0.8</v>
      </c>
      <c r="BK32" s="29">
        <v>0.33333333333333331</v>
      </c>
      <c r="BL32" s="29">
        <v>0.73333333333333328</v>
      </c>
      <c r="BM32" s="29">
        <v>0.5</v>
      </c>
      <c r="BN32" s="29">
        <v>0.73333333333333328</v>
      </c>
      <c r="BO32" s="29">
        <v>0.6</v>
      </c>
      <c r="BP32" s="29">
        <v>0.93333333333333335</v>
      </c>
      <c r="BQ32" s="29">
        <v>0.43333333333333335</v>
      </c>
      <c r="BR32" s="29">
        <v>0.8</v>
      </c>
      <c r="BS32" s="29">
        <v>0.4</v>
      </c>
      <c r="BT32" s="29">
        <v>0.46666666666666667</v>
      </c>
      <c r="BU32" s="29">
        <v>0.6</v>
      </c>
      <c r="BV32" s="29">
        <v>0.93333333333333335</v>
      </c>
      <c r="BW32" s="29">
        <v>0.33333333333333331</v>
      </c>
      <c r="BX32" s="29">
        <v>0.5</v>
      </c>
      <c r="BY32" s="29">
        <v>0.33333333333333331</v>
      </c>
      <c r="BZ32" s="29">
        <v>0.6</v>
      </c>
      <c r="CA32" s="29">
        <v>0.36666666666666664</v>
      </c>
      <c r="CB32" s="29">
        <v>0.53333333333333333</v>
      </c>
      <c r="CC32" s="29">
        <v>0.33333333333333331</v>
      </c>
      <c r="CD32" s="29">
        <v>0.56666666666666665</v>
      </c>
      <c r="CE32" s="29">
        <v>0.33333333333333331</v>
      </c>
      <c r="CF32" s="29">
        <v>0.4</v>
      </c>
      <c r="CG32" s="29">
        <v>0.43333333333333335</v>
      </c>
      <c r="CH32" s="29">
        <v>0.76666666666666672</v>
      </c>
      <c r="CI32" s="17">
        <v>0.36666666666666664</v>
      </c>
    </row>
    <row r="33" spans="2:87" x14ac:dyDescent="0.25">
      <c r="B33" s="13">
        <v>2</v>
      </c>
      <c r="C33" s="28">
        <v>0.3</v>
      </c>
      <c r="D33" s="29">
        <v>0.4</v>
      </c>
      <c r="E33" s="29">
        <v>0.33333333333333331</v>
      </c>
      <c r="F33" s="29">
        <v>0.4</v>
      </c>
      <c r="G33" s="29">
        <v>0.3</v>
      </c>
      <c r="H33" s="29">
        <v>0.4</v>
      </c>
      <c r="I33" s="29">
        <v>0.33333333333333331</v>
      </c>
      <c r="J33" s="29">
        <v>0.3</v>
      </c>
      <c r="K33" s="29">
        <v>0.4</v>
      </c>
      <c r="L33" s="29">
        <v>0.36666666666666664</v>
      </c>
      <c r="M33" s="29">
        <v>0.43333333333333335</v>
      </c>
      <c r="N33" s="29">
        <v>0.3</v>
      </c>
      <c r="O33" s="29">
        <v>0.4</v>
      </c>
      <c r="P33" s="29">
        <v>0.36666666666666664</v>
      </c>
      <c r="Q33" s="29">
        <v>0.3</v>
      </c>
      <c r="R33" s="29">
        <v>0.4</v>
      </c>
      <c r="S33" s="29">
        <v>0.36666666666666664</v>
      </c>
      <c r="T33" s="29">
        <v>0.4</v>
      </c>
      <c r="U33" s="29">
        <v>0.3</v>
      </c>
      <c r="V33" s="29">
        <v>0.43333333333333335</v>
      </c>
      <c r="W33" s="29">
        <v>0.36666666666666664</v>
      </c>
      <c r="X33" s="29">
        <v>0.3</v>
      </c>
      <c r="Y33" s="29">
        <v>0.36666666666666664</v>
      </c>
      <c r="Z33" s="29">
        <v>0.33333333333333331</v>
      </c>
      <c r="AA33" s="29">
        <v>0.4</v>
      </c>
      <c r="AB33" s="29">
        <v>0.3</v>
      </c>
      <c r="AC33" s="29">
        <v>0.36666666666666664</v>
      </c>
      <c r="AD33" s="29">
        <v>0.33333333333333331</v>
      </c>
      <c r="AE33" s="29">
        <v>0.3</v>
      </c>
      <c r="AF33" s="29">
        <v>0.4</v>
      </c>
      <c r="AG33" s="29">
        <v>0.33333333333333331</v>
      </c>
      <c r="AH33" s="29">
        <v>0.4</v>
      </c>
      <c r="AI33" s="29">
        <v>0.3</v>
      </c>
      <c r="AJ33" s="29">
        <v>0.46666666666666667</v>
      </c>
      <c r="AK33" s="29">
        <v>0.33333333333333331</v>
      </c>
      <c r="AL33" s="29">
        <v>0.23333333333333334</v>
      </c>
      <c r="AM33" s="29">
        <v>0.3</v>
      </c>
      <c r="AN33" s="29">
        <v>0.4</v>
      </c>
      <c r="AO33" s="29">
        <v>0.36666666666666664</v>
      </c>
      <c r="AP33" s="29">
        <v>0.4</v>
      </c>
      <c r="AQ33" s="29">
        <v>0.3</v>
      </c>
      <c r="AR33" s="29">
        <v>0.43333333333333335</v>
      </c>
      <c r="AS33" s="29">
        <v>0.36666666666666664</v>
      </c>
      <c r="AT33" s="29">
        <v>0.26666666666666666</v>
      </c>
      <c r="AU33" s="29">
        <v>0.3</v>
      </c>
      <c r="AV33" s="29">
        <v>0.4</v>
      </c>
      <c r="AW33" s="29">
        <v>0.3</v>
      </c>
      <c r="AX33" s="29">
        <v>0.4</v>
      </c>
      <c r="AY33" s="29">
        <v>0.3</v>
      </c>
      <c r="AZ33" s="29">
        <v>0.4</v>
      </c>
      <c r="BA33" s="29">
        <v>0.3</v>
      </c>
      <c r="BB33" s="29">
        <v>0.4</v>
      </c>
      <c r="BC33" s="29">
        <v>0.4</v>
      </c>
      <c r="BD33" s="29">
        <v>0.43333333333333335</v>
      </c>
      <c r="BE33" s="29">
        <v>0.43333333333333335</v>
      </c>
      <c r="BF33" s="29">
        <v>0.4</v>
      </c>
      <c r="BG33" s="29">
        <v>0.43333333333333335</v>
      </c>
      <c r="BH33" s="29">
        <v>0.4</v>
      </c>
      <c r="BI33" s="29">
        <v>0.6333333333333333</v>
      </c>
      <c r="BJ33" s="29">
        <v>0.8</v>
      </c>
      <c r="BK33" s="29">
        <v>0.33333333333333331</v>
      </c>
      <c r="BL33" s="29">
        <v>0.73333333333333328</v>
      </c>
      <c r="BM33" s="29">
        <v>0.53333333333333333</v>
      </c>
      <c r="BN33" s="29">
        <v>0.73333333333333328</v>
      </c>
      <c r="BO33" s="29">
        <v>0.6333333333333333</v>
      </c>
      <c r="BP33" s="29">
        <v>0.93333333333333335</v>
      </c>
      <c r="BQ33" s="29">
        <v>0.46666666666666667</v>
      </c>
      <c r="BR33" s="29">
        <v>0.8</v>
      </c>
      <c r="BS33" s="29">
        <v>0.4</v>
      </c>
      <c r="BT33" s="29">
        <v>0.56666666666666665</v>
      </c>
      <c r="BU33" s="29">
        <v>0.6333333333333333</v>
      </c>
      <c r="BV33" s="29">
        <v>0.93333333333333335</v>
      </c>
      <c r="BW33" s="29">
        <v>0.36666666666666664</v>
      </c>
      <c r="BX33" s="29">
        <v>0.5</v>
      </c>
      <c r="BY33" s="29">
        <v>0.33333333333333331</v>
      </c>
      <c r="BZ33" s="29">
        <v>0.6</v>
      </c>
      <c r="CA33" s="29">
        <v>0.36666666666666664</v>
      </c>
      <c r="CB33" s="29">
        <v>0.56666666666666665</v>
      </c>
      <c r="CC33" s="29">
        <v>0.4</v>
      </c>
      <c r="CD33" s="29">
        <v>0.6</v>
      </c>
      <c r="CE33" s="29">
        <v>0.33333333333333331</v>
      </c>
      <c r="CF33" s="29">
        <v>0.4</v>
      </c>
      <c r="CG33" s="29">
        <v>0.46666666666666667</v>
      </c>
      <c r="CH33" s="29">
        <v>0.76666666666666672</v>
      </c>
      <c r="CI33" s="17">
        <v>0.4</v>
      </c>
    </row>
    <row r="34" spans="2:87" x14ac:dyDescent="0.25">
      <c r="B34" s="13">
        <v>2.1</v>
      </c>
      <c r="C34" s="28">
        <v>0.33333333333333331</v>
      </c>
      <c r="D34" s="29">
        <v>0.43333333333333335</v>
      </c>
      <c r="E34" s="29">
        <v>0.4</v>
      </c>
      <c r="F34" s="29">
        <v>0.4</v>
      </c>
      <c r="G34" s="29">
        <v>0.3</v>
      </c>
      <c r="H34" s="29">
        <v>0.43333333333333335</v>
      </c>
      <c r="I34" s="29">
        <v>0.36666666666666664</v>
      </c>
      <c r="J34" s="29">
        <v>0.3</v>
      </c>
      <c r="K34" s="29">
        <v>0.4</v>
      </c>
      <c r="L34" s="29">
        <v>0.36666666666666664</v>
      </c>
      <c r="M34" s="29">
        <v>0.43333333333333335</v>
      </c>
      <c r="N34" s="29">
        <v>0.3</v>
      </c>
      <c r="O34" s="29">
        <v>0.4</v>
      </c>
      <c r="P34" s="29">
        <v>0.36666666666666664</v>
      </c>
      <c r="Q34" s="29">
        <v>0.3</v>
      </c>
      <c r="R34" s="29">
        <v>0.4</v>
      </c>
      <c r="S34" s="29">
        <v>0.4</v>
      </c>
      <c r="T34" s="29">
        <v>0.43333333333333335</v>
      </c>
      <c r="U34" s="29">
        <v>0.3</v>
      </c>
      <c r="V34" s="29">
        <v>0.43333333333333335</v>
      </c>
      <c r="W34" s="29">
        <v>0.4</v>
      </c>
      <c r="X34" s="29">
        <v>0.33333333333333331</v>
      </c>
      <c r="Y34" s="29">
        <v>0.36666666666666664</v>
      </c>
      <c r="Z34" s="29">
        <v>0.33333333333333331</v>
      </c>
      <c r="AA34" s="29">
        <v>0.43333333333333335</v>
      </c>
      <c r="AB34" s="29">
        <v>0.3</v>
      </c>
      <c r="AC34" s="29">
        <v>0.36666666666666664</v>
      </c>
      <c r="AD34" s="29">
        <v>0.33333333333333331</v>
      </c>
      <c r="AE34" s="29">
        <v>0.3</v>
      </c>
      <c r="AF34" s="29">
        <v>0.46666666666666667</v>
      </c>
      <c r="AG34" s="29">
        <v>0.33333333333333331</v>
      </c>
      <c r="AH34" s="29">
        <v>0.46666666666666667</v>
      </c>
      <c r="AI34" s="29">
        <v>0.3</v>
      </c>
      <c r="AJ34" s="29">
        <v>0.53333333333333333</v>
      </c>
      <c r="AK34" s="29">
        <v>0.36666666666666664</v>
      </c>
      <c r="AL34" s="29">
        <v>0.23333333333333334</v>
      </c>
      <c r="AM34" s="29">
        <v>0.3</v>
      </c>
      <c r="AN34" s="29">
        <v>0.4</v>
      </c>
      <c r="AO34" s="29">
        <v>0.36666666666666664</v>
      </c>
      <c r="AP34" s="29">
        <v>0.4</v>
      </c>
      <c r="AQ34" s="29">
        <v>0.3</v>
      </c>
      <c r="AR34" s="29">
        <v>0.43333333333333335</v>
      </c>
      <c r="AS34" s="29">
        <v>0.36666666666666664</v>
      </c>
      <c r="AT34" s="29">
        <v>0.26666666666666666</v>
      </c>
      <c r="AU34" s="29">
        <v>0.3</v>
      </c>
      <c r="AV34" s="29">
        <v>0.4</v>
      </c>
      <c r="AW34" s="29">
        <v>0.3</v>
      </c>
      <c r="AX34" s="29">
        <v>0.4</v>
      </c>
      <c r="AY34" s="29">
        <v>0.3</v>
      </c>
      <c r="AZ34" s="29">
        <v>0.4</v>
      </c>
      <c r="BA34" s="29">
        <v>0.3</v>
      </c>
      <c r="BB34" s="29">
        <v>0.4</v>
      </c>
      <c r="BC34" s="29">
        <v>0.4</v>
      </c>
      <c r="BD34" s="29">
        <v>0.43333333333333335</v>
      </c>
      <c r="BE34" s="29">
        <v>0.43333333333333335</v>
      </c>
      <c r="BF34" s="29">
        <v>0.43333333333333335</v>
      </c>
      <c r="BG34" s="29">
        <v>0.43333333333333335</v>
      </c>
      <c r="BH34" s="29">
        <v>0.4</v>
      </c>
      <c r="BI34" s="29">
        <v>0.7</v>
      </c>
      <c r="BJ34" s="29">
        <v>0.83333333333333337</v>
      </c>
      <c r="BK34" s="29">
        <v>0.33333333333333331</v>
      </c>
      <c r="BL34" s="29">
        <v>0.8</v>
      </c>
      <c r="BM34" s="29">
        <v>0.6</v>
      </c>
      <c r="BN34" s="29">
        <v>0.76666666666666672</v>
      </c>
      <c r="BO34" s="29">
        <v>0.7</v>
      </c>
      <c r="BP34" s="29">
        <v>0.93333333333333335</v>
      </c>
      <c r="BQ34" s="29">
        <v>0.46666666666666667</v>
      </c>
      <c r="BR34" s="29">
        <v>0.8</v>
      </c>
      <c r="BS34" s="29">
        <v>0.46666666666666667</v>
      </c>
      <c r="BT34" s="29">
        <v>0.66666666666666663</v>
      </c>
      <c r="BU34" s="29">
        <v>0.7</v>
      </c>
      <c r="BV34" s="29">
        <v>0.93333333333333335</v>
      </c>
      <c r="BW34" s="29">
        <v>0.43333333333333335</v>
      </c>
      <c r="BX34" s="29">
        <v>0.5</v>
      </c>
      <c r="BY34" s="29">
        <v>0.36666666666666664</v>
      </c>
      <c r="BZ34" s="29">
        <v>0.6333333333333333</v>
      </c>
      <c r="CA34" s="29">
        <v>0.43333333333333335</v>
      </c>
      <c r="CB34" s="29">
        <v>0.56666666666666665</v>
      </c>
      <c r="CC34" s="29">
        <v>0.4</v>
      </c>
      <c r="CD34" s="29">
        <v>0.6</v>
      </c>
      <c r="CE34" s="29">
        <v>0.33333333333333331</v>
      </c>
      <c r="CF34" s="29">
        <v>0.43333333333333335</v>
      </c>
      <c r="CG34" s="29">
        <v>0.5</v>
      </c>
      <c r="CH34" s="29">
        <v>0.8666666666666667</v>
      </c>
      <c r="CI34" s="17">
        <v>0.46666666666666667</v>
      </c>
    </row>
    <row r="35" spans="2:87" x14ac:dyDescent="0.25">
      <c r="B35" s="13">
        <v>2.2000000000000002</v>
      </c>
      <c r="C35" s="28">
        <v>0.33333333333333331</v>
      </c>
      <c r="D35" s="29">
        <v>0.43333333333333335</v>
      </c>
      <c r="E35" s="29">
        <v>0.4</v>
      </c>
      <c r="F35" s="29">
        <v>0.43333333333333335</v>
      </c>
      <c r="G35" s="29">
        <v>0.33333333333333331</v>
      </c>
      <c r="H35" s="29">
        <v>0.46666666666666667</v>
      </c>
      <c r="I35" s="29">
        <v>0.36666666666666664</v>
      </c>
      <c r="J35" s="29">
        <v>0.3</v>
      </c>
      <c r="K35" s="29">
        <v>0.4</v>
      </c>
      <c r="L35" s="29">
        <v>0.36666666666666664</v>
      </c>
      <c r="M35" s="29">
        <v>0.43333333333333335</v>
      </c>
      <c r="N35" s="29">
        <v>0.3</v>
      </c>
      <c r="O35" s="29">
        <v>0.4</v>
      </c>
      <c r="P35" s="29">
        <v>0.36666666666666664</v>
      </c>
      <c r="Q35" s="29">
        <v>0.3</v>
      </c>
      <c r="R35" s="29">
        <v>0.43333333333333335</v>
      </c>
      <c r="S35" s="29">
        <v>0.4</v>
      </c>
      <c r="T35" s="29">
        <v>0.43333333333333335</v>
      </c>
      <c r="U35" s="29">
        <v>0.3</v>
      </c>
      <c r="V35" s="29">
        <v>0.46666666666666667</v>
      </c>
      <c r="W35" s="29">
        <v>0.4</v>
      </c>
      <c r="X35" s="29">
        <v>0.33333333333333331</v>
      </c>
      <c r="Y35" s="29">
        <v>0.4</v>
      </c>
      <c r="Z35" s="29">
        <v>0.33333333333333331</v>
      </c>
      <c r="AA35" s="29">
        <v>0.43333333333333335</v>
      </c>
      <c r="AB35" s="29">
        <v>0.3</v>
      </c>
      <c r="AC35" s="29">
        <v>0.4</v>
      </c>
      <c r="AD35" s="29">
        <v>0.33333333333333331</v>
      </c>
      <c r="AE35" s="29">
        <v>0.3</v>
      </c>
      <c r="AF35" s="29">
        <v>0.46666666666666667</v>
      </c>
      <c r="AG35" s="29">
        <v>0.36666666666666664</v>
      </c>
      <c r="AH35" s="29">
        <v>0.46666666666666667</v>
      </c>
      <c r="AI35" s="29">
        <v>0.3</v>
      </c>
      <c r="AJ35" s="29">
        <v>0.53333333333333333</v>
      </c>
      <c r="AK35" s="29">
        <v>0.36666666666666664</v>
      </c>
      <c r="AL35" s="29">
        <v>0.26666666666666666</v>
      </c>
      <c r="AM35" s="29">
        <v>0.3</v>
      </c>
      <c r="AN35" s="29">
        <v>0.43333333333333335</v>
      </c>
      <c r="AO35" s="29">
        <v>0.36666666666666664</v>
      </c>
      <c r="AP35" s="29">
        <v>0.4</v>
      </c>
      <c r="AQ35" s="29">
        <v>0.3</v>
      </c>
      <c r="AR35" s="29">
        <v>0.46666666666666667</v>
      </c>
      <c r="AS35" s="29">
        <v>0.36666666666666664</v>
      </c>
      <c r="AT35" s="29">
        <v>0.26666666666666666</v>
      </c>
      <c r="AU35" s="29">
        <v>0.3</v>
      </c>
      <c r="AV35" s="29">
        <v>0.4</v>
      </c>
      <c r="AW35" s="29">
        <v>0.3</v>
      </c>
      <c r="AX35" s="29">
        <v>0.4</v>
      </c>
      <c r="AY35" s="29">
        <v>0.3</v>
      </c>
      <c r="AZ35" s="29">
        <v>0.4</v>
      </c>
      <c r="BA35" s="29">
        <v>0.3</v>
      </c>
      <c r="BB35" s="29">
        <v>0.46666666666666667</v>
      </c>
      <c r="BC35" s="29">
        <v>0.46666666666666667</v>
      </c>
      <c r="BD35" s="29">
        <v>0.43333333333333335</v>
      </c>
      <c r="BE35" s="29">
        <v>0.43333333333333335</v>
      </c>
      <c r="BF35" s="29">
        <v>0.43333333333333335</v>
      </c>
      <c r="BG35" s="29">
        <v>0.46666666666666667</v>
      </c>
      <c r="BH35" s="29">
        <v>0.4</v>
      </c>
      <c r="BI35" s="29">
        <v>0.7</v>
      </c>
      <c r="BJ35" s="29">
        <v>0.8666666666666667</v>
      </c>
      <c r="BK35" s="29">
        <v>0.36666666666666664</v>
      </c>
      <c r="BL35" s="29">
        <v>0.83333333333333337</v>
      </c>
      <c r="BM35" s="29">
        <v>0.66666666666666663</v>
      </c>
      <c r="BN35" s="29">
        <v>0.8</v>
      </c>
      <c r="BO35" s="29">
        <v>0.7</v>
      </c>
      <c r="BP35" s="29">
        <v>0.96666666666666667</v>
      </c>
      <c r="BQ35" s="29">
        <v>0.5</v>
      </c>
      <c r="BR35" s="29">
        <v>0.83333333333333337</v>
      </c>
      <c r="BS35" s="29">
        <v>0.46666666666666667</v>
      </c>
      <c r="BT35" s="29">
        <v>0.73333333333333328</v>
      </c>
      <c r="BU35" s="29">
        <v>0.7</v>
      </c>
      <c r="BV35" s="29">
        <v>0.93333333333333335</v>
      </c>
      <c r="BW35" s="29">
        <v>0.43333333333333335</v>
      </c>
      <c r="BX35" s="29">
        <v>0.56666666666666665</v>
      </c>
      <c r="BY35" s="29">
        <v>0.36666666666666664</v>
      </c>
      <c r="BZ35" s="29">
        <v>0.6333333333333333</v>
      </c>
      <c r="CA35" s="29">
        <v>0.43333333333333335</v>
      </c>
      <c r="CB35" s="29">
        <v>0.6333333333333333</v>
      </c>
      <c r="CC35" s="29">
        <v>0.43333333333333335</v>
      </c>
      <c r="CD35" s="29">
        <v>0.6</v>
      </c>
      <c r="CE35" s="29">
        <v>0.33333333333333331</v>
      </c>
      <c r="CF35" s="29">
        <v>0.46666666666666667</v>
      </c>
      <c r="CG35" s="29">
        <v>0.53333333333333333</v>
      </c>
      <c r="CH35" s="29">
        <v>0.8666666666666667</v>
      </c>
      <c r="CI35" s="17">
        <v>0.46666666666666667</v>
      </c>
    </row>
    <row r="36" spans="2:87" x14ac:dyDescent="0.25">
      <c r="B36" s="13">
        <v>2.2999999999999998</v>
      </c>
      <c r="C36" s="28">
        <v>0.4</v>
      </c>
      <c r="D36" s="29">
        <v>0.43333333333333335</v>
      </c>
      <c r="E36" s="29">
        <v>0.43333333333333335</v>
      </c>
      <c r="F36" s="29">
        <v>0.46666666666666667</v>
      </c>
      <c r="G36" s="29">
        <v>0.4</v>
      </c>
      <c r="H36" s="29">
        <v>0.46666666666666667</v>
      </c>
      <c r="I36" s="29">
        <v>0.46666666666666667</v>
      </c>
      <c r="J36" s="29">
        <v>0.3</v>
      </c>
      <c r="K36" s="29">
        <v>0.46666666666666667</v>
      </c>
      <c r="L36" s="29">
        <v>0.4</v>
      </c>
      <c r="M36" s="29">
        <v>0.43333333333333335</v>
      </c>
      <c r="N36" s="29">
        <v>0.3</v>
      </c>
      <c r="O36" s="29">
        <v>0.43333333333333335</v>
      </c>
      <c r="P36" s="29">
        <v>0.4</v>
      </c>
      <c r="Q36" s="29">
        <v>0.33333333333333331</v>
      </c>
      <c r="R36" s="29">
        <v>0.43333333333333335</v>
      </c>
      <c r="S36" s="29">
        <v>0.43333333333333335</v>
      </c>
      <c r="T36" s="29">
        <v>0.43333333333333335</v>
      </c>
      <c r="U36" s="29">
        <v>0.3</v>
      </c>
      <c r="V36" s="29">
        <v>0.46666666666666667</v>
      </c>
      <c r="W36" s="29">
        <v>0.4</v>
      </c>
      <c r="X36" s="29">
        <v>0.33333333333333331</v>
      </c>
      <c r="Y36" s="29">
        <v>0.43333333333333335</v>
      </c>
      <c r="Z36" s="29">
        <v>0.36666666666666664</v>
      </c>
      <c r="AA36" s="29">
        <v>0.43333333333333335</v>
      </c>
      <c r="AB36" s="29">
        <v>0.33333333333333331</v>
      </c>
      <c r="AC36" s="29">
        <v>0.43333333333333335</v>
      </c>
      <c r="AD36" s="29">
        <v>0.36666666666666664</v>
      </c>
      <c r="AE36" s="29">
        <v>0.3</v>
      </c>
      <c r="AF36" s="29">
        <v>0.5</v>
      </c>
      <c r="AG36" s="29">
        <v>0.36666666666666664</v>
      </c>
      <c r="AH36" s="29">
        <v>0.46666666666666667</v>
      </c>
      <c r="AI36" s="29">
        <v>0.33333333333333331</v>
      </c>
      <c r="AJ36" s="29">
        <v>0.53333333333333333</v>
      </c>
      <c r="AK36" s="29">
        <v>0.4</v>
      </c>
      <c r="AL36" s="29">
        <v>0.26666666666666666</v>
      </c>
      <c r="AM36" s="29">
        <v>0.3</v>
      </c>
      <c r="AN36" s="29">
        <v>0.46666666666666667</v>
      </c>
      <c r="AO36" s="29">
        <v>0.36666666666666664</v>
      </c>
      <c r="AP36" s="29">
        <v>0.46666666666666667</v>
      </c>
      <c r="AQ36" s="29">
        <v>0.3</v>
      </c>
      <c r="AR36" s="29">
        <v>0.46666666666666667</v>
      </c>
      <c r="AS36" s="29">
        <v>0.4</v>
      </c>
      <c r="AT36" s="29">
        <v>0.26666666666666666</v>
      </c>
      <c r="AU36" s="29">
        <v>0.3</v>
      </c>
      <c r="AV36" s="29">
        <v>0.43333333333333335</v>
      </c>
      <c r="AW36" s="29">
        <v>0.3</v>
      </c>
      <c r="AX36" s="29">
        <v>0.4</v>
      </c>
      <c r="AY36" s="29">
        <v>0.3</v>
      </c>
      <c r="AZ36" s="29">
        <v>0.43333333333333335</v>
      </c>
      <c r="BA36" s="29">
        <v>0.33333333333333331</v>
      </c>
      <c r="BB36" s="29">
        <v>0.46666666666666667</v>
      </c>
      <c r="BC36" s="29">
        <v>0.46666666666666667</v>
      </c>
      <c r="BD36" s="29">
        <v>0.43333333333333335</v>
      </c>
      <c r="BE36" s="29">
        <v>0.43333333333333335</v>
      </c>
      <c r="BF36" s="29">
        <v>0.43333333333333335</v>
      </c>
      <c r="BG36" s="29">
        <v>0.5</v>
      </c>
      <c r="BH36" s="29">
        <v>0.4</v>
      </c>
      <c r="BI36" s="29">
        <v>0.73333333333333328</v>
      </c>
      <c r="BJ36" s="29">
        <v>0.8666666666666667</v>
      </c>
      <c r="BK36" s="29">
        <v>0.4</v>
      </c>
      <c r="BL36" s="29">
        <v>0.83333333333333337</v>
      </c>
      <c r="BM36" s="29">
        <v>0.7</v>
      </c>
      <c r="BN36" s="29">
        <v>0.83333333333333337</v>
      </c>
      <c r="BO36" s="29">
        <v>0.7</v>
      </c>
      <c r="BP36" s="29">
        <v>0.96666666666666667</v>
      </c>
      <c r="BQ36" s="29">
        <v>0.5</v>
      </c>
      <c r="BR36" s="29">
        <v>0.83333333333333337</v>
      </c>
      <c r="BS36" s="29">
        <v>0.5</v>
      </c>
      <c r="BT36" s="29">
        <v>0.73333333333333328</v>
      </c>
      <c r="BU36" s="29">
        <v>0.73333333333333328</v>
      </c>
      <c r="BV36" s="29">
        <v>0.93333333333333335</v>
      </c>
      <c r="BW36" s="29">
        <v>0.46666666666666667</v>
      </c>
      <c r="BX36" s="29">
        <v>0.6</v>
      </c>
      <c r="BY36" s="29">
        <v>0.4</v>
      </c>
      <c r="BZ36" s="29">
        <v>0.6333333333333333</v>
      </c>
      <c r="CA36" s="29">
        <v>0.43333333333333335</v>
      </c>
      <c r="CB36" s="29">
        <v>0.66666666666666663</v>
      </c>
      <c r="CC36" s="29">
        <v>0.46666666666666667</v>
      </c>
      <c r="CD36" s="29">
        <v>0.6</v>
      </c>
      <c r="CE36" s="29">
        <v>0.33333333333333331</v>
      </c>
      <c r="CF36" s="29">
        <v>0.46666666666666667</v>
      </c>
      <c r="CG36" s="29">
        <v>0.53333333333333333</v>
      </c>
      <c r="CH36" s="29">
        <v>0.8666666666666667</v>
      </c>
      <c r="CI36" s="17">
        <v>0.53333333333333333</v>
      </c>
    </row>
    <row r="37" spans="2:87" x14ac:dyDescent="0.25">
      <c r="B37" s="13">
        <v>2.4</v>
      </c>
      <c r="C37" s="28">
        <v>0.43333333333333335</v>
      </c>
      <c r="D37" s="29">
        <v>0.46666666666666667</v>
      </c>
      <c r="E37" s="29">
        <v>0.43333333333333335</v>
      </c>
      <c r="F37" s="29">
        <v>0.5</v>
      </c>
      <c r="G37" s="29">
        <v>0.43333333333333335</v>
      </c>
      <c r="H37" s="29">
        <v>0.46666666666666667</v>
      </c>
      <c r="I37" s="29">
        <v>0.5</v>
      </c>
      <c r="J37" s="29">
        <v>0.36666666666666664</v>
      </c>
      <c r="K37" s="29">
        <v>0.46666666666666667</v>
      </c>
      <c r="L37" s="29">
        <v>0.43333333333333335</v>
      </c>
      <c r="M37" s="29">
        <v>0.5</v>
      </c>
      <c r="N37" s="29">
        <v>0.4</v>
      </c>
      <c r="O37" s="29">
        <v>0.43333333333333335</v>
      </c>
      <c r="P37" s="29">
        <v>0.43333333333333335</v>
      </c>
      <c r="Q37" s="29">
        <v>0.33333333333333331</v>
      </c>
      <c r="R37" s="29">
        <v>0.46666666666666667</v>
      </c>
      <c r="S37" s="29">
        <v>0.43333333333333335</v>
      </c>
      <c r="T37" s="29">
        <v>0.43333333333333335</v>
      </c>
      <c r="U37" s="29">
        <v>0.33333333333333331</v>
      </c>
      <c r="V37" s="29">
        <v>0.5</v>
      </c>
      <c r="W37" s="29">
        <v>0.43333333333333335</v>
      </c>
      <c r="X37" s="29">
        <v>0.33333333333333331</v>
      </c>
      <c r="Y37" s="29">
        <v>0.43333333333333335</v>
      </c>
      <c r="Z37" s="29">
        <v>0.4</v>
      </c>
      <c r="AA37" s="29">
        <v>0.46666666666666667</v>
      </c>
      <c r="AB37" s="29">
        <v>0.33333333333333331</v>
      </c>
      <c r="AC37" s="29">
        <v>0.43333333333333335</v>
      </c>
      <c r="AD37" s="29">
        <v>0.4</v>
      </c>
      <c r="AE37" s="29">
        <v>0.3</v>
      </c>
      <c r="AF37" s="29">
        <v>0.53333333333333333</v>
      </c>
      <c r="AG37" s="29">
        <v>0.36666666666666664</v>
      </c>
      <c r="AH37" s="29">
        <v>0.5</v>
      </c>
      <c r="AI37" s="29">
        <v>0.36666666666666664</v>
      </c>
      <c r="AJ37" s="29">
        <v>0.53333333333333333</v>
      </c>
      <c r="AK37" s="29">
        <v>0.43333333333333335</v>
      </c>
      <c r="AL37" s="29">
        <v>0.26666666666666666</v>
      </c>
      <c r="AM37" s="29">
        <v>0.33333333333333331</v>
      </c>
      <c r="AN37" s="29">
        <v>0.5</v>
      </c>
      <c r="AO37" s="29">
        <v>0.36666666666666664</v>
      </c>
      <c r="AP37" s="29">
        <v>0.46666666666666667</v>
      </c>
      <c r="AQ37" s="29">
        <v>0.33333333333333331</v>
      </c>
      <c r="AR37" s="29">
        <v>0.46666666666666667</v>
      </c>
      <c r="AS37" s="29">
        <v>0.4</v>
      </c>
      <c r="AT37" s="29">
        <v>0.26666666666666666</v>
      </c>
      <c r="AU37" s="29">
        <v>0.33333333333333331</v>
      </c>
      <c r="AV37" s="29">
        <v>0.46666666666666667</v>
      </c>
      <c r="AW37" s="29">
        <v>0.33333333333333331</v>
      </c>
      <c r="AX37" s="29">
        <v>0.43333333333333335</v>
      </c>
      <c r="AY37" s="29">
        <v>0.3</v>
      </c>
      <c r="AZ37" s="29">
        <v>0.46666666666666667</v>
      </c>
      <c r="BA37" s="29">
        <v>0.36666666666666664</v>
      </c>
      <c r="BB37" s="29">
        <v>0.46666666666666667</v>
      </c>
      <c r="BC37" s="29">
        <v>0.46666666666666667</v>
      </c>
      <c r="BD37" s="29">
        <v>0.5</v>
      </c>
      <c r="BE37" s="29">
        <v>0.43333333333333335</v>
      </c>
      <c r="BF37" s="29">
        <v>0.5</v>
      </c>
      <c r="BG37" s="29">
        <v>0.5</v>
      </c>
      <c r="BH37" s="29">
        <v>0.43333333333333335</v>
      </c>
      <c r="BI37" s="29">
        <v>0.73333333333333328</v>
      </c>
      <c r="BJ37" s="29">
        <v>0.8666666666666667</v>
      </c>
      <c r="BK37" s="29">
        <v>0.4</v>
      </c>
      <c r="BL37" s="29">
        <v>0.83333333333333337</v>
      </c>
      <c r="BM37" s="29">
        <v>0.73333333333333328</v>
      </c>
      <c r="BN37" s="29">
        <v>0.8666666666666667</v>
      </c>
      <c r="BO37" s="29">
        <v>0.76666666666666672</v>
      </c>
      <c r="BP37" s="29">
        <v>0.96666666666666667</v>
      </c>
      <c r="BQ37" s="29">
        <v>0.6</v>
      </c>
      <c r="BR37" s="29">
        <v>0.83333333333333337</v>
      </c>
      <c r="BS37" s="29">
        <v>0.5</v>
      </c>
      <c r="BT37" s="29">
        <v>0.76666666666666672</v>
      </c>
      <c r="BU37" s="29">
        <v>0.73333333333333328</v>
      </c>
      <c r="BV37" s="29">
        <v>0.93333333333333335</v>
      </c>
      <c r="BW37" s="29">
        <v>0.5</v>
      </c>
      <c r="BX37" s="29">
        <v>0.6</v>
      </c>
      <c r="BY37" s="29">
        <v>0.4</v>
      </c>
      <c r="BZ37" s="29">
        <v>0.6333333333333333</v>
      </c>
      <c r="CA37" s="29">
        <v>0.46666666666666667</v>
      </c>
      <c r="CB37" s="29">
        <v>0.7</v>
      </c>
      <c r="CC37" s="29">
        <v>0.5</v>
      </c>
      <c r="CD37" s="29">
        <v>0.6</v>
      </c>
      <c r="CE37" s="29">
        <v>0.33333333333333331</v>
      </c>
      <c r="CF37" s="29">
        <v>0.5</v>
      </c>
      <c r="CG37" s="29">
        <v>0.53333333333333333</v>
      </c>
      <c r="CH37" s="29">
        <v>0.8666666666666667</v>
      </c>
      <c r="CI37" s="17">
        <v>0.56666666666666665</v>
      </c>
    </row>
    <row r="38" spans="2:87" x14ac:dyDescent="0.25">
      <c r="B38" s="13">
        <v>2.5</v>
      </c>
      <c r="C38" s="28">
        <v>0.43333333333333335</v>
      </c>
      <c r="D38" s="29">
        <v>0.46666666666666667</v>
      </c>
      <c r="E38" s="29">
        <v>0.5</v>
      </c>
      <c r="F38" s="29">
        <v>0.5</v>
      </c>
      <c r="G38" s="29">
        <v>0.46666666666666667</v>
      </c>
      <c r="H38" s="29">
        <v>0.46666666666666667</v>
      </c>
      <c r="I38" s="29">
        <v>0.5</v>
      </c>
      <c r="J38" s="29">
        <v>0.4</v>
      </c>
      <c r="K38" s="29">
        <v>0.5</v>
      </c>
      <c r="L38" s="29">
        <v>0.46666666666666667</v>
      </c>
      <c r="M38" s="29">
        <v>0.5</v>
      </c>
      <c r="N38" s="29">
        <v>0.46666666666666667</v>
      </c>
      <c r="O38" s="29">
        <v>0.46666666666666667</v>
      </c>
      <c r="P38" s="29">
        <v>0.43333333333333335</v>
      </c>
      <c r="Q38" s="29">
        <v>0.4</v>
      </c>
      <c r="R38" s="29">
        <v>0.46666666666666667</v>
      </c>
      <c r="S38" s="29">
        <v>0.46666666666666667</v>
      </c>
      <c r="T38" s="29">
        <v>0.46666666666666667</v>
      </c>
      <c r="U38" s="29">
        <v>0.43333333333333335</v>
      </c>
      <c r="V38" s="29">
        <v>0.5</v>
      </c>
      <c r="W38" s="29">
        <v>0.46666666666666667</v>
      </c>
      <c r="X38" s="29">
        <v>0.36666666666666664</v>
      </c>
      <c r="Y38" s="29">
        <v>0.46666666666666667</v>
      </c>
      <c r="Z38" s="29">
        <v>0.4</v>
      </c>
      <c r="AA38" s="29">
        <v>0.46666666666666667</v>
      </c>
      <c r="AB38" s="29">
        <v>0.36666666666666664</v>
      </c>
      <c r="AC38" s="29">
        <v>0.46666666666666667</v>
      </c>
      <c r="AD38" s="29">
        <v>0.43333333333333335</v>
      </c>
      <c r="AE38" s="29">
        <v>0.36666666666666664</v>
      </c>
      <c r="AF38" s="29">
        <v>0.56666666666666665</v>
      </c>
      <c r="AG38" s="29">
        <v>0.46666666666666667</v>
      </c>
      <c r="AH38" s="29">
        <v>0.5</v>
      </c>
      <c r="AI38" s="29">
        <v>0.43333333333333335</v>
      </c>
      <c r="AJ38" s="29">
        <v>0.6</v>
      </c>
      <c r="AK38" s="29">
        <v>0.46666666666666667</v>
      </c>
      <c r="AL38" s="29">
        <v>0.26666666666666666</v>
      </c>
      <c r="AM38" s="29">
        <v>0.4</v>
      </c>
      <c r="AN38" s="29">
        <v>0.56666666666666665</v>
      </c>
      <c r="AO38" s="29">
        <v>0.43333333333333335</v>
      </c>
      <c r="AP38" s="29">
        <v>0.5</v>
      </c>
      <c r="AQ38" s="29">
        <v>0.43333333333333335</v>
      </c>
      <c r="AR38" s="29">
        <v>0.56666666666666665</v>
      </c>
      <c r="AS38" s="29">
        <v>0.5</v>
      </c>
      <c r="AT38" s="29">
        <v>0.26666666666666666</v>
      </c>
      <c r="AU38" s="29">
        <v>0.33333333333333331</v>
      </c>
      <c r="AV38" s="29">
        <v>0.5</v>
      </c>
      <c r="AW38" s="29">
        <v>0.4</v>
      </c>
      <c r="AX38" s="29">
        <v>0.43333333333333335</v>
      </c>
      <c r="AY38" s="29">
        <v>0.3</v>
      </c>
      <c r="AZ38" s="29">
        <v>0.46666666666666667</v>
      </c>
      <c r="BA38" s="29">
        <v>0.43333333333333335</v>
      </c>
      <c r="BB38" s="29">
        <v>0.46666666666666667</v>
      </c>
      <c r="BC38" s="29">
        <v>0.46666666666666667</v>
      </c>
      <c r="BD38" s="29">
        <v>0.53333333333333333</v>
      </c>
      <c r="BE38" s="29">
        <v>0.5</v>
      </c>
      <c r="BF38" s="29">
        <v>0.5</v>
      </c>
      <c r="BG38" s="29">
        <v>0.53333333333333333</v>
      </c>
      <c r="BH38" s="29">
        <v>0.46666666666666667</v>
      </c>
      <c r="BI38" s="29">
        <v>0.83333333333333337</v>
      </c>
      <c r="BJ38" s="29">
        <v>0.8666666666666667</v>
      </c>
      <c r="BK38" s="29">
        <v>0.4</v>
      </c>
      <c r="BL38" s="29">
        <v>0.9</v>
      </c>
      <c r="BM38" s="29">
        <v>0.76666666666666672</v>
      </c>
      <c r="BN38" s="29">
        <v>0.8666666666666667</v>
      </c>
      <c r="BO38" s="29">
        <v>0.76666666666666672</v>
      </c>
      <c r="BP38" s="29">
        <v>0.96666666666666667</v>
      </c>
      <c r="BQ38" s="29">
        <v>0.6</v>
      </c>
      <c r="BR38" s="29">
        <v>0.83333333333333337</v>
      </c>
      <c r="BS38" s="29">
        <v>0.53333333333333333</v>
      </c>
      <c r="BT38" s="29">
        <v>0.83333333333333337</v>
      </c>
      <c r="BU38" s="29">
        <v>0.83333333333333337</v>
      </c>
      <c r="BV38" s="29">
        <v>1</v>
      </c>
      <c r="BW38" s="29">
        <v>0.53333333333333333</v>
      </c>
      <c r="BX38" s="29">
        <v>0.6</v>
      </c>
      <c r="BY38" s="29">
        <v>0.43333333333333335</v>
      </c>
      <c r="BZ38" s="29">
        <v>0.6333333333333333</v>
      </c>
      <c r="CA38" s="29">
        <v>0.5</v>
      </c>
      <c r="CB38" s="29">
        <v>0.7</v>
      </c>
      <c r="CC38" s="29">
        <v>0.56666666666666665</v>
      </c>
      <c r="CD38" s="29">
        <v>0.66666666666666663</v>
      </c>
      <c r="CE38" s="29">
        <v>0.36666666666666664</v>
      </c>
      <c r="CF38" s="29">
        <v>0.5</v>
      </c>
      <c r="CG38" s="29">
        <v>0.6</v>
      </c>
      <c r="CH38" s="29">
        <v>0.8666666666666667</v>
      </c>
      <c r="CI38" s="17">
        <v>0.56666666666666665</v>
      </c>
    </row>
    <row r="39" spans="2:87" x14ac:dyDescent="0.25">
      <c r="B39" s="13">
        <v>2.6</v>
      </c>
      <c r="C39" s="28">
        <v>0.46666666666666667</v>
      </c>
      <c r="D39" s="29">
        <v>0.53333333333333333</v>
      </c>
      <c r="E39" s="29">
        <v>0.53333333333333333</v>
      </c>
      <c r="F39" s="29">
        <v>0.6</v>
      </c>
      <c r="G39" s="29">
        <v>0.46666666666666667</v>
      </c>
      <c r="H39" s="29">
        <v>0.53333333333333333</v>
      </c>
      <c r="I39" s="29">
        <v>0.53333333333333333</v>
      </c>
      <c r="J39" s="29">
        <v>0.46666666666666667</v>
      </c>
      <c r="K39" s="29">
        <v>0.56666666666666665</v>
      </c>
      <c r="L39" s="29">
        <v>0.5</v>
      </c>
      <c r="M39" s="29">
        <v>0.53333333333333333</v>
      </c>
      <c r="N39" s="29">
        <v>0.46666666666666667</v>
      </c>
      <c r="O39" s="29">
        <v>0.5</v>
      </c>
      <c r="P39" s="29">
        <v>0.5</v>
      </c>
      <c r="Q39" s="29">
        <v>0.43333333333333335</v>
      </c>
      <c r="R39" s="29">
        <v>0.53333333333333333</v>
      </c>
      <c r="S39" s="29">
        <v>0.5</v>
      </c>
      <c r="T39" s="29">
        <v>0.53333333333333333</v>
      </c>
      <c r="U39" s="29">
        <v>0.43333333333333335</v>
      </c>
      <c r="V39" s="29">
        <v>0.53333333333333333</v>
      </c>
      <c r="W39" s="29">
        <v>0.5</v>
      </c>
      <c r="X39" s="29">
        <v>0.36666666666666664</v>
      </c>
      <c r="Y39" s="29">
        <v>0.46666666666666667</v>
      </c>
      <c r="Z39" s="29">
        <v>0.4</v>
      </c>
      <c r="AA39" s="29">
        <v>0.46666666666666667</v>
      </c>
      <c r="AB39" s="29">
        <v>0.4</v>
      </c>
      <c r="AC39" s="29">
        <v>0.5</v>
      </c>
      <c r="AD39" s="29">
        <v>0.46666666666666667</v>
      </c>
      <c r="AE39" s="29">
        <v>0.4</v>
      </c>
      <c r="AF39" s="29">
        <v>0.56666666666666665</v>
      </c>
      <c r="AG39" s="29">
        <v>0.46666666666666667</v>
      </c>
      <c r="AH39" s="29">
        <v>0.5</v>
      </c>
      <c r="AI39" s="29">
        <v>0.43333333333333335</v>
      </c>
      <c r="AJ39" s="29">
        <v>0.6</v>
      </c>
      <c r="AK39" s="29">
        <v>0.46666666666666667</v>
      </c>
      <c r="AL39" s="29">
        <v>0.26666666666666666</v>
      </c>
      <c r="AM39" s="29">
        <v>0.4</v>
      </c>
      <c r="AN39" s="29">
        <v>0.56666666666666665</v>
      </c>
      <c r="AO39" s="29">
        <v>0.46666666666666667</v>
      </c>
      <c r="AP39" s="29">
        <v>0.5</v>
      </c>
      <c r="AQ39" s="29">
        <v>0.43333333333333335</v>
      </c>
      <c r="AR39" s="29">
        <v>0.6</v>
      </c>
      <c r="AS39" s="29">
        <v>0.5</v>
      </c>
      <c r="AT39" s="29">
        <v>0.26666666666666666</v>
      </c>
      <c r="AU39" s="29">
        <v>0.33333333333333331</v>
      </c>
      <c r="AV39" s="29">
        <v>0.53333333333333333</v>
      </c>
      <c r="AW39" s="29">
        <v>0.46666666666666667</v>
      </c>
      <c r="AX39" s="29">
        <v>0.5</v>
      </c>
      <c r="AY39" s="29">
        <v>0.33333333333333331</v>
      </c>
      <c r="AZ39" s="29">
        <v>0.53333333333333333</v>
      </c>
      <c r="BA39" s="29">
        <v>0.46666666666666667</v>
      </c>
      <c r="BB39" s="29">
        <v>0.5</v>
      </c>
      <c r="BC39" s="29">
        <v>0.5</v>
      </c>
      <c r="BD39" s="29">
        <v>0.53333333333333333</v>
      </c>
      <c r="BE39" s="29">
        <v>0.5</v>
      </c>
      <c r="BF39" s="29">
        <v>0.5</v>
      </c>
      <c r="BG39" s="29">
        <v>0.56666666666666665</v>
      </c>
      <c r="BH39" s="29">
        <v>0.53333333333333333</v>
      </c>
      <c r="BI39" s="29">
        <v>0.8666666666666667</v>
      </c>
      <c r="BJ39" s="29">
        <v>0.8666666666666667</v>
      </c>
      <c r="BK39" s="29">
        <v>0.46666666666666667</v>
      </c>
      <c r="BL39" s="29">
        <v>0.9</v>
      </c>
      <c r="BM39" s="29">
        <v>0.8</v>
      </c>
      <c r="BN39" s="29">
        <v>0.8666666666666667</v>
      </c>
      <c r="BO39" s="29">
        <v>0.8666666666666667</v>
      </c>
      <c r="BP39" s="29">
        <v>0.96666666666666667</v>
      </c>
      <c r="BQ39" s="29">
        <v>0.66666666666666663</v>
      </c>
      <c r="BR39" s="29">
        <v>0.83333333333333337</v>
      </c>
      <c r="BS39" s="29">
        <v>0.56666666666666665</v>
      </c>
      <c r="BT39" s="29">
        <v>0.83333333333333337</v>
      </c>
      <c r="BU39" s="29">
        <v>0.8666666666666667</v>
      </c>
      <c r="BV39" s="29">
        <v>1</v>
      </c>
      <c r="BW39" s="29">
        <v>0.53333333333333333</v>
      </c>
      <c r="BX39" s="29">
        <v>0.6</v>
      </c>
      <c r="BY39" s="29">
        <v>0.43333333333333335</v>
      </c>
      <c r="BZ39" s="29">
        <v>0.7</v>
      </c>
      <c r="CA39" s="29">
        <v>0.56666666666666665</v>
      </c>
      <c r="CB39" s="29">
        <v>0.7</v>
      </c>
      <c r="CC39" s="29">
        <v>0.56666666666666665</v>
      </c>
      <c r="CD39" s="29">
        <v>0.66666666666666663</v>
      </c>
      <c r="CE39" s="29">
        <v>0.36666666666666664</v>
      </c>
      <c r="CF39" s="29">
        <v>0.53333333333333333</v>
      </c>
      <c r="CG39" s="29">
        <v>0.6333333333333333</v>
      </c>
      <c r="CH39" s="29">
        <v>0.8666666666666667</v>
      </c>
      <c r="CI39" s="17">
        <v>0.6</v>
      </c>
    </row>
    <row r="40" spans="2:87" x14ac:dyDescent="0.25">
      <c r="B40" s="13">
        <v>2.7</v>
      </c>
      <c r="C40" s="28">
        <v>0.46666666666666667</v>
      </c>
      <c r="D40" s="29">
        <v>0.53333333333333333</v>
      </c>
      <c r="E40" s="29">
        <v>0.53333333333333333</v>
      </c>
      <c r="F40" s="29">
        <v>0.6</v>
      </c>
      <c r="G40" s="29">
        <v>0.5</v>
      </c>
      <c r="H40" s="29">
        <v>0.56666666666666665</v>
      </c>
      <c r="I40" s="29">
        <v>0.53333333333333333</v>
      </c>
      <c r="J40" s="29">
        <v>0.46666666666666667</v>
      </c>
      <c r="K40" s="29">
        <v>0.6333333333333333</v>
      </c>
      <c r="L40" s="29">
        <v>0.53333333333333333</v>
      </c>
      <c r="M40" s="29">
        <v>0.56666666666666665</v>
      </c>
      <c r="N40" s="29">
        <v>0.46666666666666667</v>
      </c>
      <c r="O40" s="29">
        <v>0.6333333333333333</v>
      </c>
      <c r="P40" s="29">
        <v>0.53333333333333333</v>
      </c>
      <c r="Q40" s="29">
        <v>0.46666666666666667</v>
      </c>
      <c r="R40" s="29">
        <v>0.56666666666666665</v>
      </c>
      <c r="S40" s="29">
        <v>0.5</v>
      </c>
      <c r="T40" s="29">
        <v>0.56666666666666665</v>
      </c>
      <c r="U40" s="29">
        <v>0.43333333333333335</v>
      </c>
      <c r="V40" s="29">
        <v>0.56666666666666665</v>
      </c>
      <c r="W40" s="29">
        <v>0.6</v>
      </c>
      <c r="X40" s="29">
        <v>0.4</v>
      </c>
      <c r="Y40" s="29">
        <v>0.5</v>
      </c>
      <c r="Z40" s="29">
        <v>0.4</v>
      </c>
      <c r="AA40" s="29">
        <v>0.53333333333333333</v>
      </c>
      <c r="AB40" s="29">
        <v>0.4</v>
      </c>
      <c r="AC40" s="29">
        <v>0.5</v>
      </c>
      <c r="AD40" s="29">
        <v>0.53333333333333333</v>
      </c>
      <c r="AE40" s="29">
        <v>0.46666666666666667</v>
      </c>
      <c r="AF40" s="29">
        <v>0.6</v>
      </c>
      <c r="AG40" s="29">
        <v>0.46666666666666667</v>
      </c>
      <c r="AH40" s="29">
        <v>0.6</v>
      </c>
      <c r="AI40" s="29">
        <v>0.46666666666666667</v>
      </c>
      <c r="AJ40" s="29">
        <v>0.6333333333333333</v>
      </c>
      <c r="AK40" s="29">
        <v>0.5</v>
      </c>
      <c r="AL40" s="29">
        <v>0.26666666666666666</v>
      </c>
      <c r="AM40" s="29">
        <v>0.4</v>
      </c>
      <c r="AN40" s="29">
        <v>0.6</v>
      </c>
      <c r="AO40" s="29">
        <v>0.5</v>
      </c>
      <c r="AP40" s="29">
        <v>0.56666666666666665</v>
      </c>
      <c r="AQ40" s="29">
        <v>0.46666666666666667</v>
      </c>
      <c r="AR40" s="29">
        <v>0.6333333333333333</v>
      </c>
      <c r="AS40" s="29">
        <v>0.5</v>
      </c>
      <c r="AT40" s="29">
        <v>0.26666666666666666</v>
      </c>
      <c r="AU40" s="29">
        <v>0.33333333333333331</v>
      </c>
      <c r="AV40" s="29">
        <v>0.53333333333333333</v>
      </c>
      <c r="AW40" s="29">
        <v>0.46666666666666667</v>
      </c>
      <c r="AX40" s="29">
        <v>0.53333333333333333</v>
      </c>
      <c r="AY40" s="29">
        <v>0.36666666666666664</v>
      </c>
      <c r="AZ40" s="29">
        <v>0.56666666666666665</v>
      </c>
      <c r="BA40" s="29">
        <v>0.46666666666666667</v>
      </c>
      <c r="BB40" s="29">
        <v>0.53333333333333333</v>
      </c>
      <c r="BC40" s="29">
        <v>0.53333333333333333</v>
      </c>
      <c r="BD40" s="29">
        <v>0.6333333333333333</v>
      </c>
      <c r="BE40" s="29">
        <v>0.56666666666666665</v>
      </c>
      <c r="BF40" s="29">
        <v>0.6333333333333333</v>
      </c>
      <c r="BG40" s="29">
        <v>0.56666666666666665</v>
      </c>
      <c r="BH40" s="29">
        <v>0.53333333333333333</v>
      </c>
      <c r="BI40" s="29">
        <v>0.9</v>
      </c>
      <c r="BJ40" s="29">
        <v>0.8666666666666667</v>
      </c>
      <c r="BK40" s="29">
        <v>0.5</v>
      </c>
      <c r="BL40" s="29">
        <v>0.9</v>
      </c>
      <c r="BM40" s="29">
        <v>0.8</v>
      </c>
      <c r="BN40" s="29">
        <v>0.8666666666666667</v>
      </c>
      <c r="BO40" s="29">
        <v>0.9</v>
      </c>
      <c r="BP40" s="29">
        <v>0.96666666666666667</v>
      </c>
      <c r="BQ40" s="29">
        <v>0.7</v>
      </c>
      <c r="BR40" s="29">
        <v>0.83333333333333337</v>
      </c>
      <c r="BS40" s="29">
        <v>0.6</v>
      </c>
      <c r="BT40" s="29">
        <v>0.83333333333333337</v>
      </c>
      <c r="BU40" s="29">
        <v>0.9</v>
      </c>
      <c r="BV40" s="29">
        <v>1</v>
      </c>
      <c r="BW40" s="29">
        <v>0.53333333333333333</v>
      </c>
      <c r="BX40" s="29">
        <v>0.6333333333333333</v>
      </c>
      <c r="BY40" s="29">
        <v>0.43333333333333335</v>
      </c>
      <c r="BZ40" s="29">
        <v>0.73333333333333328</v>
      </c>
      <c r="CA40" s="29">
        <v>0.56666666666666665</v>
      </c>
      <c r="CB40" s="29">
        <v>0.7</v>
      </c>
      <c r="CC40" s="29">
        <v>0.56666666666666665</v>
      </c>
      <c r="CD40" s="29">
        <v>0.7</v>
      </c>
      <c r="CE40" s="29">
        <v>0.36666666666666664</v>
      </c>
      <c r="CF40" s="29">
        <v>0.56666666666666665</v>
      </c>
      <c r="CG40" s="29">
        <v>0.66666666666666663</v>
      </c>
      <c r="CH40" s="29">
        <v>0.9</v>
      </c>
      <c r="CI40" s="17">
        <v>0.6333333333333333</v>
      </c>
    </row>
    <row r="41" spans="2:87" x14ac:dyDescent="0.25">
      <c r="B41" s="13">
        <v>2.8</v>
      </c>
      <c r="C41" s="28">
        <v>0.5</v>
      </c>
      <c r="D41" s="29">
        <v>0.53333333333333333</v>
      </c>
      <c r="E41" s="29">
        <v>0.56666666666666665</v>
      </c>
      <c r="F41" s="29">
        <v>0.6</v>
      </c>
      <c r="G41" s="29">
        <v>0.56666666666666665</v>
      </c>
      <c r="H41" s="29">
        <v>0.6</v>
      </c>
      <c r="I41" s="29">
        <v>0.56666666666666665</v>
      </c>
      <c r="J41" s="29">
        <v>0.53333333333333333</v>
      </c>
      <c r="K41" s="29">
        <v>0.6333333333333333</v>
      </c>
      <c r="L41" s="29">
        <v>0.56666666666666665</v>
      </c>
      <c r="M41" s="29">
        <v>0.6</v>
      </c>
      <c r="N41" s="29">
        <v>0.46666666666666667</v>
      </c>
      <c r="O41" s="29">
        <v>0.6333333333333333</v>
      </c>
      <c r="P41" s="29">
        <v>0.53333333333333333</v>
      </c>
      <c r="Q41" s="29">
        <v>0.46666666666666667</v>
      </c>
      <c r="R41" s="29">
        <v>0.66666666666666663</v>
      </c>
      <c r="S41" s="29">
        <v>0.53333333333333333</v>
      </c>
      <c r="T41" s="29">
        <v>0.6</v>
      </c>
      <c r="U41" s="29">
        <v>0.5</v>
      </c>
      <c r="V41" s="29">
        <v>0.66666666666666663</v>
      </c>
      <c r="W41" s="29">
        <v>0.6333333333333333</v>
      </c>
      <c r="X41" s="29">
        <v>0.4</v>
      </c>
      <c r="Y41" s="29">
        <v>0.56666666666666665</v>
      </c>
      <c r="Z41" s="29">
        <v>0.43333333333333335</v>
      </c>
      <c r="AA41" s="29">
        <v>0.53333333333333333</v>
      </c>
      <c r="AB41" s="29">
        <v>0.43333333333333335</v>
      </c>
      <c r="AC41" s="29">
        <v>0.6</v>
      </c>
      <c r="AD41" s="29">
        <v>0.53333333333333333</v>
      </c>
      <c r="AE41" s="29">
        <v>0.46666666666666667</v>
      </c>
      <c r="AF41" s="29">
        <v>0.6333333333333333</v>
      </c>
      <c r="AG41" s="29">
        <v>0.46666666666666667</v>
      </c>
      <c r="AH41" s="29">
        <v>0.6333333333333333</v>
      </c>
      <c r="AI41" s="29">
        <v>0.46666666666666667</v>
      </c>
      <c r="AJ41" s="29">
        <v>0.66666666666666663</v>
      </c>
      <c r="AK41" s="29">
        <v>0.53333333333333333</v>
      </c>
      <c r="AL41" s="29">
        <v>0.26666666666666666</v>
      </c>
      <c r="AM41" s="29">
        <v>0.5</v>
      </c>
      <c r="AN41" s="29">
        <v>0.6333333333333333</v>
      </c>
      <c r="AO41" s="29">
        <v>0.5</v>
      </c>
      <c r="AP41" s="29">
        <v>0.6333333333333333</v>
      </c>
      <c r="AQ41" s="29">
        <v>0.46666666666666667</v>
      </c>
      <c r="AR41" s="29">
        <v>0.66666666666666663</v>
      </c>
      <c r="AS41" s="29">
        <v>0.53333333333333333</v>
      </c>
      <c r="AT41" s="29">
        <v>0.26666666666666666</v>
      </c>
      <c r="AU41" s="29">
        <v>0.43333333333333335</v>
      </c>
      <c r="AV41" s="29">
        <v>0.53333333333333333</v>
      </c>
      <c r="AW41" s="29">
        <v>0.53333333333333333</v>
      </c>
      <c r="AX41" s="29">
        <v>0.6</v>
      </c>
      <c r="AY41" s="29">
        <v>0.46666666666666667</v>
      </c>
      <c r="AZ41" s="29">
        <v>0.56666666666666665</v>
      </c>
      <c r="BA41" s="29">
        <v>0.5</v>
      </c>
      <c r="BB41" s="29">
        <v>0.56666666666666665</v>
      </c>
      <c r="BC41" s="29">
        <v>0.56666666666666665</v>
      </c>
      <c r="BD41" s="29">
        <v>0.66666666666666663</v>
      </c>
      <c r="BE41" s="29">
        <v>0.56666666666666665</v>
      </c>
      <c r="BF41" s="29">
        <v>0.6333333333333333</v>
      </c>
      <c r="BG41" s="29">
        <v>0.6333333333333333</v>
      </c>
      <c r="BH41" s="29">
        <v>0.6</v>
      </c>
      <c r="BI41" s="29">
        <v>0.93333333333333335</v>
      </c>
      <c r="BJ41" s="29">
        <v>0.8666666666666667</v>
      </c>
      <c r="BK41" s="29">
        <v>0.53333333333333333</v>
      </c>
      <c r="BL41" s="29">
        <v>0.9</v>
      </c>
      <c r="BM41" s="29">
        <v>0.8</v>
      </c>
      <c r="BN41" s="29">
        <v>0.8666666666666667</v>
      </c>
      <c r="BO41" s="29">
        <v>0.9</v>
      </c>
      <c r="BP41" s="29">
        <v>0.96666666666666667</v>
      </c>
      <c r="BQ41" s="29">
        <v>0.73333333333333328</v>
      </c>
      <c r="BR41" s="29">
        <v>0.8666666666666667</v>
      </c>
      <c r="BS41" s="29">
        <v>0.6333333333333333</v>
      </c>
      <c r="BT41" s="29">
        <v>0.8666666666666667</v>
      </c>
      <c r="BU41" s="29">
        <v>0.93333333333333335</v>
      </c>
      <c r="BV41" s="29">
        <v>1</v>
      </c>
      <c r="BW41" s="29">
        <v>0.56666666666666665</v>
      </c>
      <c r="BX41" s="29">
        <v>0.6333333333333333</v>
      </c>
      <c r="BY41" s="29">
        <v>0.43333333333333335</v>
      </c>
      <c r="BZ41" s="29">
        <v>0.73333333333333328</v>
      </c>
      <c r="CA41" s="29">
        <v>0.6</v>
      </c>
      <c r="CB41" s="29">
        <v>0.7</v>
      </c>
      <c r="CC41" s="29">
        <v>0.6</v>
      </c>
      <c r="CD41" s="29">
        <v>0.7</v>
      </c>
      <c r="CE41" s="29">
        <v>0.4</v>
      </c>
      <c r="CF41" s="29">
        <v>0.56666666666666665</v>
      </c>
      <c r="CG41" s="29">
        <v>0.7</v>
      </c>
      <c r="CH41" s="29">
        <v>0.9</v>
      </c>
      <c r="CI41" s="17">
        <v>0.6333333333333333</v>
      </c>
    </row>
    <row r="42" spans="2:87" x14ac:dyDescent="0.25">
      <c r="B42" s="13">
        <v>2.9</v>
      </c>
      <c r="C42" s="28">
        <v>0.56666666666666665</v>
      </c>
      <c r="D42" s="29">
        <v>0.56666666666666665</v>
      </c>
      <c r="E42" s="29">
        <v>0.6</v>
      </c>
      <c r="F42" s="29">
        <v>0.6</v>
      </c>
      <c r="G42" s="29">
        <v>0.6</v>
      </c>
      <c r="H42" s="29">
        <v>0.6</v>
      </c>
      <c r="I42" s="29">
        <v>0.66666666666666663</v>
      </c>
      <c r="J42" s="29">
        <v>0.53333333333333333</v>
      </c>
      <c r="K42" s="29">
        <v>0.6333333333333333</v>
      </c>
      <c r="L42" s="29">
        <v>0.6</v>
      </c>
      <c r="M42" s="29">
        <v>0.6333333333333333</v>
      </c>
      <c r="N42" s="29">
        <v>0.5</v>
      </c>
      <c r="O42" s="29">
        <v>0.66666666666666663</v>
      </c>
      <c r="P42" s="29">
        <v>0.6</v>
      </c>
      <c r="Q42" s="29">
        <v>0.53333333333333333</v>
      </c>
      <c r="R42" s="29">
        <v>0.66666666666666663</v>
      </c>
      <c r="S42" s="29">
        <v>0.56666666666666665</v>
      </c>
      <c r="T42" s="29">
        <v>0.6333333333333333</v>
      </c>
      <c r="U42" s="29">
        <v>0.5</v>
      </c>
      <c r="V42" s="29">
        <v>0.7</v>
      </c>
      <c r="W42" s="29">
        <v>0.6333333333333333</v>
      </c>
      <c r="X42" s="29">
        <v>0.46666666666666667</v>
      </c>
      <c r="Y42" s="29">
        <v>0.56666666666666665</v>
      </c>
      <c r="Z42" s="29">
        <v>0.43333333333333335</v>
      </c>
      <c r="AA42" s="29">
        <v>0.56666666666666665</v>
      </c>
      <c r="AB42" s="29">
        <v>0.5</v>
      </c>
      <c r="AC42" s="29">
        <v>0.6</v>
      </c>
      <c r="AD42" s="29">
        <v>0.53333333333333333</v>
      </c>
      <c r="AE42" s="29">
        <v>0.53333333333333333</v>
      </c>
      <c r="AF42" s="29">
        <v>0.66666666666666663</v>
      </c>
      <c r="AG42" s="29">
        <v>0.56666666666666665</v>
      </c>
      <c r="AH42" s="29">
        <v>0.6333333333333333</v>
      </c>
      <c r="AI42" s="29">
        <v>0.46666666666666667</v>
      </c>
      <c r="AJ42" s="29">
        <v>0.7</v>
      </c>
      <c r="AK42" s="29">
        <v>0.53333333333333333</v>
      </c>
      <c r="AL42" s="29">
        <v>0.26666666666666666</v>
      </c>
      <c r="AM42" s="29">
        <v>0.53333333333333333</v>
      </c>
      <c r="AN42" s="29">
        <v>0.66666666666666663</v>
      </c>
      <c r="AO42" s="29">
        <v>0.56666666666666665</v>
      </c>
      <c r="AP42" s="29">
        <v>0.66666666666666663</v>
      </c>
      <c r="AQ42" s="29">
        <v>0.5</v>
      </c>
      <c r="AR42" s="29">
        <v>0.66666666666666663</v>
      </c>
      <c r="AS42" s="29">
        <v>0.6</v>
      </c>
      <c r="AT42" s="29">
        <v>0.26666666666666666</v>
      </c>
      <c r="AU42" s="29">
        <v>0.46666666666666667</v>
      </c>
      <c r="AV42" s="29">
        <v>0.6</v>
      </c>
      <c r="AW42" s="29">
        <v>0.53333333333333333</v>
      </c>
      <c r="AX42" s="29">
        <v>0.6</v>
      </c>
      <c r="AY42" s="29">
        <v>0.46666666666666667</v>
      </c>
      <c r="AZ42" s="29">
        <v>0.6333333333333333</v>
      </c>
      <c r="BA42" s="29">
        <v>0.53333333333333333</v>
      </c>
      <c r="BB42" s="29">
        <v>0.66666666666666663</v>
      </c>
      <c r="BC42" s="29">
        <v>0.66666666666666663</v>
      </c>
      <c r="BD42" s="29">
        <v>0.66666666666666663</v>
      </c>
      <c r="BE42" s="29">
        <v>0.56666666666666665</v>
      </c>
      <c r="BF42" s="29">
        <v>0.6333333333333333</v>
      </c>
      <c r="BG42" s="29">
        <v>0.66666666666666663</v>
      </c>
      <c r="BH42" s="29">
        <v>0.6</v>
      </c>
      <c r="BI42" s="29">
        <v>0.93333333333333335</v>
      </c>
      <c r="BJ42" s="29">
        <v>0.8666666666666667</v>
      </c>
      <c r="BK42" s="29">
        <v>0.53333333333333333</v>
      </c>
      <c r="BL42" s="29">
        <v>0.9</v>
      </c>
      <c r="BM42" s="29">
        <v>0.8</v>
      </c>
      <c r="BN42" s="29">
        <v>0.8666666666666667</v>
      </c>
      <c r="BO42" s="29">
        <v>0.93333333333333335</v>
      </c>
      <c r="BP42" s="29">
        <v>0.96666666666666667</v>
      </c>
      <c r="BQ42" s="29">
        <v>0.8</v>
      </c>
      <c r="BR42" s="29">
        <v>0.8666666666666667</v>
      </c>
      <c r="BS42" s="29">
        <v>0.66666666666666663</v>
      </c>
      <c r="BT42" s="29">
        <v>0.8666666666666667</v>
      </c>
      <c r="BU42" s="29">
        <v>0.93333333333333335</v>
      </c>
      <c r="BV42" s="29">
        <v>1</v>
      </c>
      <c r="BW42" s="29">
        <v>0.6</v>
      </c>
      <c r="BX42" s="29">
        <v>0.66666666666666663</v>
      </c>
      <c r="BY42" s="29">
        <v>0.5</v>
      </c>
      <c r="BZ42" s="29">
        <v>0.73333333333333328</v>
      </c>
      <c r="CA42" s="29">
        <v>0.6333333333333333</v>
      </c>
      <c r="CB42" s="29">
        <v>0.7</v>
      </c>
      <c r="CC42" s="29">
        <v>0.6</v>
      </c>
      <c r="CD42" s="29">
        <v>0.7</v>
      </c>
      <c r="CE42" s="29">
        <v>0.43333333333333335</v>
      </c>
      <c r="CF42" s="29">
        <v>0.6</v>
      </c>
      <c r="CG42" s="29">
        <v>0.7</v>
      </c>
      <c r="CH42" s="29">
        <v>0.9</v>
      </c>
      <c r="CI42" s="17">
        <v>0.7</v>
      </c>
    </row>
    <row r="43" spans="2:87" x14ac:dyDescent="0.25">
      <c r="B43" s="13">
        <v>3</v>
      </c>
      <c r="C43" s="28">
        <v>0.56666666666666665</v>
      </c>
      <c r="D43" s="29">
        <v>0.6333333333333333</v>
      </c>
      <c r="E43" s="29">
        <v>0.66666666666666663</v>
      </c>
      <c r="F43" s="29">
        <v>0.6</v>
      </c>
      <c r="G43" s="29">
        <v>0.6</v>
      </c>
      <c r="H43" s="29">
        <v>0.7</v>
      </c>
      <c r="I43" s="29">
        <v>0.7</v>
      </c>
      <c r="J43" s="29">
        <v>0.53333333333333333</v>
      </c>
      <c r="K43" s="29">
        <v>0.6333333333333333</v>
      </c>
      <c r="L43" s="29">
        <v>0.6333333333333333</v>
      </c>
      <c r="M43" s="29">
        <v>0.6333333333333333</v>
      </c>
      <c r="N43" s="29">
        <v>0.53333333333333333</v>
      </c>
      <c r="O43" s="29">
        <v>0.66666666666666663</v>
      </c>
      <c r="P43" s="29">
        <v>0.6333333333333333</v>
      </c>
      <c r="Q43" s="29">
        <v>0.56666666666666665</v>
      </c>
      <c r="R43" s="29">
        <v>0.66666666666666663</v>
      </c>
      <c r="S43" s="29">
        <v>0.6</v>
      </c>
      <c r="T43" s="29">
        <v>0.66666666666666663</v>
      </c>
      <c r="U43" s="29">
        <v>0.56666666666666665</v>
      </c>
      <c r="V43" s="29">
        <v>0.7</v>
      </c>
      <c r="W43" s="29">
        <v>0.66666666666666663</v>
      </c>
      <c r="X43" s="29">
        <v>0.5</v>
      </c>
      <c r="Y43" s="29">
        <v>0.56666666666666665</v>
      </c>
      <c r="Z43" s="29">
        <v>0.5</v>
      </c>
      <c r="AA43" s="29">
        <v>0.56666666666666665</v>
      </c>
      <c r="AB43" s="29">
        <v>0.5</v>
      </c>
      <c r="AC43" s="29">
        <v>0.6</v>
      </c>
      <c r="AD43" s="29">
        <v>0.53333333333333333</v>
      </c>
      <c r="AE43" s="29">
        <v>0.56666666666666665</v>
      </c>
      <c r="AF43" s="29">
        <v>0.66666666666666663</v>
      </c>
      <c r="AG43" s="29">
        <v>0.56666666666666665</v>
      </c>
      <c r="AH43" s="29">
        <v>0.6333333333333333</v>
      </c>
      <c r="AI43" s="29">
        <v>0.56666666666666665</v>
      </c>
      <c r="AJ43" s="29">
        <v>0.7</v>
      </c>
      <c r="AK43" s="29">
        <v>0.56666666666666665</v>
      </c>
      <c r="AL43" s="29">
        <v>0.3</v>
      </c>
      <c r="AM43" s="29">
        <v>0.53333333333333333</v>
      </c>
      <c r="AN43" s="29">
        <v>0.66666666666666663</v>
      </c>
      <c r="AO43" s="29">
        <v>0.56666666666666665</v>
      </c>
      <c r="AP43" s="29">
        <v>0.66666666666666663</v>
      </c>
      <c r="AQ43" s="29">
        <v>0.6</v>
      </c>
      <c r="AR43" s="29">
        <v>0.66666666666666663</v>
      </c>
      <c r="AS43" s="29">
        <v>0.66666666666666663</v>
      </c>
      <c r="AT43" s="29">
        <v>0.26666666666666666</v>
      </c>
      <c r="AU43" s="29">
        <v>0.5</v>
      </c>
      <c r="AV43" s="29">
        <v>0.6</v>
      </c>
      <c r="AW43" s="29">
        <v>0.53333333333333333</v>
      </c>
      <c r="AX43" s="29">
        <v>0.6333333333333333</v>
      </c>
      <c r="AY43" s="29">
        <v>0.5</v>
      </c>
      <c r="AZ43" s="29">
        <v>0.6333333333333333</v>
      </c>
      <c r="BA43" s="29">
        <v>0.53333333333333333</v>
      </c>
      <c r="BB43" s="29">
        <v>0.66666666666666663</v>
      </c>
      <c r="BC43" s="29">
        <v>0.66666666666666663</v>
      </c>
      <c r="BD43" s="29">
        <v>0.7</v>
      </c>
      <c r="BE43" s="29">
        <v>0.56666666666666665</v>
      </c>
      <c r="BF43" s="29">
        <v>0.66666666666666663</v>
      </c>
      <c r="BG43" s="29">
        <v>0.7</v>
      </c>
      <c r="BH43" s="29">
        <v>0.6333333333333333</v>
      </c>
      <c r="BI43" s="29">
        <v>0.93333333333333335</v>
      </c>
      <c r="BJ43" s="29">
        <v>0.8666666666666667</v>
      </c>
      <c r="BK43" s="29">
        <v>0.53333333333333333</v>
      </c>
      <c r="BL43" s="29">
        <v>0.9</v>
      </c>
      <c r="BM43" s="29">
        <v>0.8</v>
      </c>
      <c r="BN43" s="29">
        <v>0.9</v>
      </c>
      <c r="BO43" s="29">
        <v>0.96666666666666667</v>
      </c>
      <c r="BP43" s="29">
        <v>0.96666666666666667</v>
      </c>
      <c r="BQ43" s="29">
        <v>0.83333333333333337</v>
      </c>
      <c r="BR43" s="29">
        <v>0.8666666666666667</v>
      </c>
      <c r="BS43" s="29">
        <v>0.66666666666666663</v>
      </c>
      <c r="BT43" s="29">
        <v>0.8666666666666667</v>
      </c>
      <c r="BU43" s="29">
        <v>0.93333333333333335</v>
      </c>
      <c r="BV43" s="29">
        <v>1</v>
      </c>
      <c r="BW43" s="29">
        <v>0.6333333333333333</v>
      </c>
      <c r="BX43" s="29">
        <v>0.66666666666666663</v>
      </c>
      <c r="BY43" s="29">
        <v>0.53333333333333333</v>
      </c>
      <c r="BZ43" s="29">
        <v>0.73333333333333328</v>
      </c>
      <c r="CA43" s="29">
        <v>0.6333333333333333</v>
      </c>
      <c r="CB43" s="29">
        <v>0.7</v>
      </c>
      <c r="CC43" s="29">
        <v>0.6</v>
      </c>
      <c r="CD43" s="29">
        <v>0.7</v>
      </c>
      <c r="CE43" s="29">
        <v>0.53333333333333333</v>
      </c>
      <c r="CF43" s="29">
        <v>0.6</v>
      </c>
      <c r="CG43" s="29">
        <v>0.73333333333333328</v>
      </c>
      <c r="CH43" s="29">
        <v>0.9</v>
      </c>
      <c r="CI43" s="17">
        <v>0.8</v>
      </c>
    </row>
    <row r="44" spans="2:87" x14ac:dyDescent="0.25">
      <c r="B44" s="13">
        <v>3.5</v>
      </c>
      <c r="C44" s="28">
        <v>0.7</v>
      </c>
      <c r="D44" s="29">
        <v>0.7</v>
      </c>
      <c r="E44" s="29">
        <v>0.7</v>
      </c>
      <c r="F44" s="29">
        <v>0.7</v>
      </c>
      <c r="G44" s="29">
        <v>0.7</v>
      </c>
      <c r="H44" s="29">
        <v>0.7</v>
      </c>
      <c r="I44" s="29">
        <v>0.7</v>
      </c>
      <c r="J44" s="29">
        <v>0.6333333333333333</v>
      </c>
      <c r="K44" s="29">
        <v>0.7</v>
      </c>
      <c r="L44" s="29">
        <v>0.66666666666666663</v>
      </c>
      <c r="M44" s="29">
        <v>0.7</v>
      </c>
      <c r="N44" s="29">
        <v>0.66666666666666663</v>
      </c>
      <c r="O44" s="29">
        <v>0.7</v>
      </c>
      <c r="P44" s="29">
        <v>0.7</v>
      </c>
      <c r="Q44" s="29">
        <v>0.6333333333333333</v>
      </c>
      <c r="R44" s="29">
        <v>0.7</v>
      </c>
      <c r="S44" s="29">
        <v>0.66666666666666663</v>
      </c>
      <c r="T44" s="29">
        <v>0.7</v>
      </c>
      <c r="U44" s="29">
        <v>0.66666666666666663</v>
      </c>
      <c r="V44" s="29">
        <v>0.7</v>
      </c>
      <c r="W44" s="29">
        <v>0.66666666666666663</v>
      </c>
      <c r="X44" s="29">
        <v>0.53333333333333333</v>
      </c>
      <c r="Y44" s="29">
        <v>0.6333333333333333</v>
      </c>
      <c r="Z44" s="29">
        <v>0.56666666666666665</v>
      </c>
      <c r="AA44" s="29">
        <v>0.66666666666666663</v>
      </c>
      <c r="AB44" s="29">
        <v>0.6333333333333333</v>
      </c>
      <c r="AC44" s="29">
        <v>0.6333333333333333</v>
      </c>
      <c r="AD44" s="29">
        <v>0.6</v>
      </c>
      <c r="AE44" s="29">
        <v>0.66666666666666663</v>
      </c>
      <c r="AF44" s="29">
        <v>0.7</v>
      </c>
      <c r="AG44" s="29">
        <v>0.66666666666666663</v>
      </c>
      <c r="AH44" s="29">
        <v>0.7</v>
      </c>
      <c r="AI44" s="29">
        <v>0.66666666666666663</v>
      </c>
      <c r="AJ44" s="29">
        <v>0.7</v>
      </c>
      <c r="AK44" s="29">
        <v>0.7</v>
      </c>
      <c r="AL44" s="29">
        <v>0.36666666666666664</v>
      </c>
      <c r="AM44" s="29">
        <v>0.66666666666666663</v>
      </c>
      <c r="AN44" s="29">
        <v>0.7</v>
      </c>
      <c r="AO44" s="29">
        <v>0.7</v>
      </c>
      <c r="AP44" s="29">
        <v>0.7</v>
      </c>
      <c r="AQ44" s="29">
        <v>0.66666666666666663</v>
      </c>
      <c r="AR44" s="29">
        <v>0.7</v>
      </c>
      <c r="AS44" s="29">
        <v>0.7</v>
      </c>
      <c r="AT44" s="29">
        <v>0.36666666666666664</v>
      </c>
      <c r="AU44" s="29">
        <v>0.56666666666666665</v>
      </c>
      <c r="AV44" s="29">
        <v>0.66666666666666663</v>
      </c>
      <c r="AW44" s="29">
        <v>0.6</v>
      </c>
      <c r="AX44" s="29">
        <v>0.7</v>
      </c>
      <c r="AY44" s="29">
        <v>0.6</v>
      </c>
      <c r="AZ44" s="29">
        <v>0.66666666666666663</v>
      </c>
      <c r="BA44" s="29">
        <v>0.6333333333333333</v>
      </c>
      <c r="BB44" s="29">
        <v>0.7</v>
      </c>
      <c r="BC44" s="29">
        <v>0.7</v>
      </c>
      <c r="BD44" s="29">
        <v>0.7</v>
      </c>
      <c r="BE44" s="29">
        <v>0.66666666666666663</v>
      </c>
      <c r="BF44" s="29">
        <v>0.7</v>
      </c>
      <c r="BG44" s="29">
        <v>0.7</v>
      </c>
      <c r="BH44" s="29">
        <v>0.7</v>
      </c>
      <c r="BI44" s="29">
        <v>0.96666666666666667</v>
      </c>
      <c r="BJ44" s="29">
        <v>0.9</v>
      </c>
      <c r="BK44" s="29">
        <v>0.66666666666666663</v>
      </c>
      <c r="BL44" s="29">
        <v>0.9</v>
      </c>
      <c r="BM44" s="29">
        <v>0.8666666666666667</v>
      </c>
      <c r="BN44" s="29">
        <v>0.9</v>
      </c>
      <c r="BO44" s="29">
        <v>0.96666666666666667</v>
      </c>
      <c r="BP44" s="29">
        <v>1</v>
      </c>
      <c r="BQ44" s="29">
        <v>0.83333333333333337</v>
      </c>
      <c r="BR44" s="29">
        <v>0.9</v>
      </c>
      <c r="BS44" s="29">
        <v>0.73333333333333328</v>
      </c>
      <c r="BT44" s="29">
        <v>0.93333333333333335</v>
      </c>
      <c r="BU44" s="29">
        <v>0.96666666666666667</v>
      </c>
      <c r="BV44" s="29">
        <v>1</v>
      </c>
      <c r="BW44" s="29">
        <v>0.7</v>
      </c>
      <c r="BX44" s="29">
        <v>0.66666666666666663</v>
      </c>
      <c r="BY44" s="29">
        <v>0.7</v>
      </c>
      <c r="BZ44" s="29">
        <v>0.8</v>
      </c>
      <c r="CA44" s="29">
        <v>0.7</v>
      </c>
      <c r="CB44" s="29">
        <v>0.7</v>
      </c>
      <c r="CC44" s="29">
        <v>0.6333333333333333</v>
      </c>
      <c r="CD44" s="29">
        <v>0.8</v>
      </c>
      <c r="CE44" s="29">
        <v>0.6333333333333333</v>
      </c>
      <c r="CF44" s="29">
        <v>0.66666666666666663</v>
      </c>
      <c r="CG44" s="29">
        <v>0.8</v>
      </c>
      <c r="CH44" s="29">
        <v>0.96666666666666667</v>
      </c>
      <c r="CI44" s="17">
        <v>0.83333333333333337</v>
      </c>
    </row>
    <row r="45" spans="2:87" x14ac:dyDescent="0.25">
      <c r="B45" s="13">
        <v>4</v>
      </c>
      <c r="C45" s="28">
        <v>0.7</v>
      </c>
      <c r="D45" s="29">
        <v>0.7</v>
      </c>
      <c r="E45" s="29">
        <v>0.7</v>
      </c>
      <c r="F45" s="29">
        <v>0.7</v>
      </c>
      <c r="G45" s="29">
        <v>0.7</v>
      </c>
      <c r="H45" s="29">
        <v>0.7</v>
      </c>
      <c r="I45" s="29">
        <v>0.7</v>
      </c>
      <c r="J45" s="29">
        <v>0.7</v>
      </c>
      <c r="K45" s="29">
        <v>0.7</v>
      </c>
      <c r="L45" s="29">
        <v>0.7</v>
      </c>
      <c r="M45" s="29">
        <v>0.7</v>
      </c>
      <c r="N45" s="29">
        <v>0.7</v>
      </c>
      <c r="O45" s="29">
        <v>0.7</v>
      </c>
      <c r="P45" s="29">
        <v>0.7</v>
      </c>
      <c r="Q45" s="29">
        <v>0.7</v>
      </c>
      <c r="R45" s="29">
        <v>0.7</v>
      </c>
      <c r="S45" s="29">
        <v>0.7</v>
      </c>
      <c r="T45" s="29">
        <v>0.7</v>
      </c>
      <c r="U45" s="29">
        <v>0.7</v>
      </c>
      <c r="V45" s="29">
        <v>0.7</v>
      </c>
      <c r="W45" s="29">
        <v>0.7</v>
      </c>
      <c r="X45" s="29">
        <v>0.6333333333333333</v>
      </c>
      <c r="Y45" s="29">
        <v>0.7</v>
      </c>
      <c r="Z45" s="29">
        <v>0.66666666666666663</v>
      </c>
      <c r="AA45" s="29">
        <v>0.7</v>
      </c>
      <c r="AB45" s="29">
        <v>0.6333333333333333</v>
      </c>
      <c r="AC45" s="29">
        <v>0.7</v>
      </c>
      <c r="AD45" s="29">
        <v>0.66666666666666663</v>
      </c>
      <c r="AE45" s="29">
        <v>0.66666666666666663</v>
      </c>
      <c r="AF45" s="29">
        <v>0.7</v>
      </c>
      <c r="AG45" s="29">
        <v>0.7</v>
      </c>
      <c r="AH45" s="29">
        <v>0.7</v>
      </c>
      <c r="AI45" s="29">
        <v>0.7</v>
      </c>
      <c r="AJ45" s="29">
        <v>0.7</v>
      </c>
      <c r="AK45" s="29">
        <v>0.7</v>
      </c>
      <c r="AL45" s="29">
        <v>0.4</v>
      </c>
      <c r="AM45" s="29">
        <v>0.7</v>
      </c>
      <c r="AN45" s="29">
        <v>0.7</v>
      </c>
      <c r="AO45" s="29">
        <v>0.7</v>
      </c>
      <c r="AP45" s="29">
        <v>0.7</v>
      </c>
      <c r="AQ45" s="29">
        <v>0.66666666666666663</v>
      </c>
      <c r="AR45" s="29">
        <v>0.7</v>
      </c>
      <c r="AS45" s="29">
        <v>0.7</v>
      </c>
      <c r="AT45" s="29">
        <v>0.43333333333333335</v>
      </c>
      <c r="AU45" s="29">
        <v>0.6333333333333333</v>
      </c>
      <c r="AV45" s="29">
        <v>0.7</v>
      </c>
      <c r="AW45" s="29">
        <v>0.66666666666666663</v>
      </c>
      <c r="AX45" s="29">
        <v>0.7</v>
      </c>
      <c r="AY45" s="29">
        <v>0.6333333333333333</v>
      </c>
      <c r="AZ45" s="29">
        <v>0.7</v>
      </c>
      <c r="BA45" s="29">
        <v>0.66666666666666663</v>
      </c>
      <c r="BB45" s="29">
        <v>0.7</v>
      </c>
      <c r="BC45" s="29">
        <v>0.7</v>
      </c>
      <c r="BD45" s="29">
        <v>0.7</v>
      </c>
      <c r="BE45" s="29">
        <v>0.7</v>
      </c>
      <c r="BF45" s="29">
        <v>0.7</v>
      </c>
      <c r="BG45" s="29">
        <v>0.7</v>
      </c>
      <c r="BH45" s="29">
        <v>0.7</v>
      </c>
      <c r="BI45" s="29">
        <v>0.96666666666666667</v>
      </c>
      <c r="BJ45" s="29">
        <v>0.93333333333333335</v>
      </c>
      <c r="BK45" s="29">
        <v>0.7</v>
      </c>
      <c r="BL45" s="29">
        <v>0.93333333333333335</v>
      </c>
      <c r="BM45" s="29">
        <v>0.8666666666666667</v>
      </c>
      <c r="BN45" s="29">
        <v>0.93333333333333335</v>
      </c>
      <c r="BO45" s="29">
        <v>0.96666666666666667</v>
      </c>
      <c r="BP45" s="29">
        <v>1</v>
      </c>
      <c r="BQ45" s="29">
        <v>0.83333333333333337</v>
      </c>
      <c r="BR45" s="29">
        <v>0.93333333333333335</v>
      </c>
      <c r="BS45" s="29">
        <v>0.8666666666666667</v>
      </c>
      <c r="BT45" s="29">
        <v>0.93333333333333335</v>
      </c>
      <c r="BU45" s="29">
        <v>0.96666666666666667</v>
      </c>
      <c r="BV45" s="29">
        <v>1</v>
      </c>
      <c r="BW45" s="29">
        <v>0.7</v>
      </c>
      <c r="BX45" s="29">
        <v>0.7</v>
      </c>
      <c r="BY45" s="29">
        <v>0.73333333333333328</v>
      </c>
      <c r="BZ45" s="29">
        <v>0.83333333333333337</v>
      </c>
      <c r="CA45" s="29">
        <v>0.7</v>
      </c>
      <c r="CB45" s="29">
        <v>0.7</v>
      </c>
      <c r="CC45" s="29">
        <v>0.73333333333333328</v>
      </c>
      <c r="CD45" s="29">
        <v>0.8</v>
      </c>
      <c r="CE45" s="29">
        <v>0.6333333333333333</v>
      </c>
      <c r="CF45" s="29">
        <v>0.7</v>
      </c>
      <c r="CG45" s="29">
        <v>0.8666666666666667</v>
      </c>
      <c r="CH45" s="29">
        <v>0.96666666666666667</v>
      </c>
      <c r="CI45" s="17">
        <v>0.8666666666666667</v>
      </c>
    </row>
    <row r="46" spans="2:87" x14ac:dyDescent="0.25">
      <c r="B46" s="13">
        <v>4.5</v>
      </c>
      <c r="C46" s="28">
        <v>0.7</v>
      </c>
      <c r="D46" s="29">
        <v>0.7</v>
      </c>
      <c r="E46" s="29">
        <v>0.7</v>
      </c>
      <c r="F46" s="29">
        <v>0.73333333333333328</v>
      </c>
      <c r="G46" s="29">
        <v>0.7</v>
      </c>
      <c r="H46" s="29">
        <v>0.7</v>
      </c>
      <c r="I46" s="29">
        <v>0.7</v>
      </c>
      <c r="J46" s="29">
        <v>0.7</v>
      </c>
      <c r="K46" s="29">
        <v>0.7</v>
      </c>
      <c r="L46" s="29">
        <v>0.7</v>
      </c>
      <c r="M46" s="29">
        <v>0.7</v>
      </c>
      <c r="N46" s="29">
        <v>0.7</v>
      </c>
      <c r="O46" s="29">
        <v>0.7</v>
      </c>
      <c r="P46" s="29">
        <v>0.7</v>
      </c>
      <c r="Q46" s="29">
        <v>0.7</v>
      </c>
      <c r="R46" s="29">
        <v>0.7</v>
      </c>
      <c r="S46" s="29">
        <v>0.7</v>
      </c>
      <c r="T46" s="29">
        <v>0.7</v>
      </c>
      <c r="U46" s="29">
        <v>0.7</v>
      </c>
      <c r="V46" s="29">
        <v>0.7</v>
      </c>
      <c r="W46" s="29">
        <v>0.7</v>
      </c>
      <c r="X46" s="29">
        <v>0.7</v>
      </c>
      <c r="Y46" s="29">
        <v>0.7</v>
      </c>
      <c r="Z46" s="29">
        <v>0.66666666666666663</v>
      </c>
      <c r="AA46" s="29">
        <v>0.7</v>
      </c>
      <c r="AB46" s="29">
        <v>0.7</v>
      </c>
      <c r="AC46" s="29">
        <v>0.7</v>
      </c>
      <c r="AD46" s="29">
        <v>0.66666666666666663</v>
      </c>
      <c r="AE46" s="29">
        <v>0.7</v>
      </c>
      <c r="AF46" s="29">
        <v>0.7</v>
      </c>
      <c r="AG46" s="29">
        <v>0.7</v>
      </c>
      <c r="AH46" s="29">
        <v>0.7</v>
      </c>
      <c r="AI46" s="29">
        <v>0.7</v>
      </c>
      <c r="AJ46" s="29">
        <v>0.7</v>
      </c>
      <c r="AK46" s="29">
        <v>0.7</v>
      </c>
      <c r="AL46" s="29">
        <v>0.43333333333333335</v>
      </c>
      <c r="AM46" s="29">
        <v>0.7</v>
      </c>
      <c r="AN46" s="29">
        <v>0.7</v>
      </c>
      <c r="AO46" s="29">
        <v>0.7</v>
      </c>
      <c r="AP46" s="29">
        <v>0.7</v>
      </c>
      <c r="AQ46" s="29">
        <v>0.7</v>
      </c>
      <c r="AR46" s="29">
        <v>0.7</v>
      </c>
      <c r="AS46" s="29">
        <v>0.7</v>
      </c>
      <c r="AT46" s="29">
        <v>0.46666666666666667</v>
      </c>
      <c r="AU46" s="29">
        <v>0.7</v>
      </c>
      <c r="AV46" s="29">
        <v>0.7</v>
      </c>
      <c r="AW46" s="29">
        <v>0.7</v>
      </c>
      <c r="AX46" s="29">
        <v>0.7</v>
      </c>
      <c r="AY46" s="29">
        <v>0.7</v>
      </c>
      <c r="AZ46" s="29">
        <v>0.7</v>
      </c>
      <c r="BA46" s="29">
        <v>0.7</v>
      </c>
      <c r="BB46" s="29">
        <v>0.73333333333333328</v>
      </c>
      <c r="BC46" s="29">
        <v>0.73333333333333328</v>
      </c>
      <c r="BD46" s="29">
        <v>0.7</v>
      </c>
      <c r="BE46" s="29">
        <v>0.7</v>
      </c>
      <c r="BF46" s="29">
        <v>0.7</v>
      </c>
      <c r="BG46" s="29">
        <v>0.7</v>
      </c>
      <c r="BH46" s="29">
        <v>0.7</v>
      </c>
      <c r="BI46" s="29">
        <v>0.96666666666666667</v>
      </c>
      <c r="BJ46" s="29">
        <v>0.93333333333333335</v>
      </c>
      <c r="BK46" s="29">
        <v>0.73333333333333328</v>
      </c>
      <c r="BL46" s="29">
        <v>0.93333333333333335</v>
      </c>
      <c r="BM46" s="29">
        <v>0.9</v>
      </c>
      <c r="BN46" s="29">
        <v>0.96666666666666667</v>
      </c>
      <c r="BO46" s="29">
        <v>0.96666666666666667</v>
      </c>
      <c r="BP46" s="29">
        <v>1</v>
      </c>
      <c r="BQ46" s="29">
        <v>0.8666666666666667</v>
      </c>
      <c r="BR46" s="29">
        <v>0.96666666666666667</v>
      </c>
      <c r="BS46" s="29">
        <v>0.8666666666666667</v>
      </c>
      <c r="BT46" s="29">
        <v>0.93333333333333335</v>
      </c>
      <c r="BU46" s="29">
        <v>0.96666666666666667</v>
      </c>
      <c r="BV46" s="29">
        <v>1</v>
      </c>
      <c r="BW46" s="29">
        <v>0.7</v>
      </c>
      <c r="BX46" s="29">
        <v>0.7</v>
      </c>
      <c r="BY46" s="29">
        <v>0.73333333333333328</v>
      </c>
      <c r="BZ46" s="29">
        <v>0.83333333333333337</v>
      </c>
      <c r="CA46" s="29">
        <v>0.7</v>
      </c>
      <c r="CB46" s="29">
        <v>0.7</v>
      </c>
      <c r="CC46" s="29">
        <v>0.8</v>
      </c>
      <c r="CD46" s="29">
        <v>0.83333333333333337</v>
      </c>
      <c r="CE46" s="29">
        <v>0.7</v>
      </c>
      <c r="CF46" s="29">
        <v>0.7</v>
      </c>
      <c r="CG46" s="29">
        <v>0.8666666666666667</v>
      </c>
      <c r="CH46" s="29">
        <v>0.96666666666666667</v>
      </c>
      <c r="CI46" s="17">
        <v>0.8666666666666667</v>
      </c>
    </row>
    <row r="47" spans="2:87" x14ac:dyDescent="0.25">
      <c r="B47" s="13">
        <v>5</v>
      </c>
      <c r="C47" s="28">
        <v>0.7</v>
      </c>
      <c r="D47" s="29">
        <v>0.73333333333333328</v>
      </c>
      <c r="E47" s="29">
        <v>0.7</v>
      </c>
      <c r="F47" s="29">
        <v>0.73333333333333328</v>
      </c>
      <c r="G47" s="29">
        <v>0.7</v>
      </c>
      <c r="H47" s="29">
        <v>0.73333333333333328</v>
      </c>
      <c r="I47" s="29">
        <v>0.7</v>
      </c>
      <c r="J47" s="29">
        <v>0.7</v>
      </c>
      <c r="K47" s="29">
        <v>0.7</v>
      </c>
      <c r="L47" s="29">
        <v>0.7</v>
      </c>
      <c r="M47" s="29">
        <v>0.7</v>
      </c>
      <c r="N47" s="29">
        <v>0.7</v>
      </c>
      <c r="O47" s="29">
        <v>0.7</v>
      </c>
      <c r="P47" s="29">
        <v>0.7</v>
      </c>
      <c r="Q47" s="29">
        <v>0.7</v>
      </c>
      <c r="R47" s="29">
        <v>0.7</v>
      </c>
      <c r="S47" s="29">
        <v>0.7</v>
      </c>
      <c r="T47" s="29">
        <v>0.7</v>
      </c>
      <c r="U47" s="29">
        <v>0.7</v>
      </c>
      <c r="V47" s="29">
        <v>0.7</v>
      </c>
      <c r="W47" s="29">
        <v>0.7</v>
      </c>
      <c r="X47" s="29">
        <v>0.7</v>
      </c>
      <c r="Y47" s="29">
        <v>0.7</v>
      </c>
      <c r="Z47" s="29">
        <v>0.66666666666666663</v>
      </c>
      <c r="AA47" s="29">
        <v>0.7</v>
      </c>
      <c r="AB47" s="29">
        <v>0.7</v>
      </c>
      <c r="AC47" s="29">
        <v>0.7</v>
      </c>
      <c r="AD47" s="29">
        <v>0.7</v>
      </c>
      <c r="AE47" s="29">
        <v>0.7</v>
      </c>
      <c r="AF47" s="29">
        <v>0.7</v>
      </c>
      <c r="AG47" s="29">
        <v>0.7</v>
      </c>
      <c r="AH47" s="29">
        <v>0.7</v>
      </c>
      <c r="AI47" s="29">
        <v>0.7</v>
      </c>
      <c r="AJ47" s="29">
        <v>0.7</v>
      </c>
      <c r="AK47" s="29">
        <v>0.7</v>
      </c>
      <c r="AL47" s="29">
        <v>0.46666666666666667</v>
      </c>
      <c r="AM47" s="29">
        <v>0.7</v>
      </c>
      <c r="AN47" s="29">
        <v>0.7</v>
      </c>
      <c r="AO47" s="29">
        <v>0.7</v>
      </c>
      <c r="AP47" s="29">
        <v>0.7</v>
      </c>
      <c r="AQ47" s="29">
        <v>0.7</v>
      </c>
      <c r="AR47" s="29">
        <v>0.7</v>
      </c>
      <c r="AS47" s="29">
        <v>0.7</v>
      </c>
      <c r="AT47" s="29">
        <v>0.46666666666666667</v>
      </c>
      <c r="AU47" s="29">
        <v>0.7</v>
      </c>
      <c r="AV47" s="29">
        <v>0.7</v>
      </c>
      <c r="AW47" s="29">
        <v>0.7</v>
      </c>
      <c r="AX47" s="29">
        <v>0.7</v>
      </c>
      <c r="AY47" s="29">
        <v>0.7</v>
      </c>
      <c r="AZ47" s="29">
        <v>0.7</v>
      </c>
      <c r="BA47" s="29">
        <v>0.7</v>
      </c>
      <c r="BB47" s="29">
        <v>0.73333333333333328</v>
      </c>
      <c r="BC47" s="29">
        <v>0.73333333333333328</v>
      </c>
      <c r="BD47" s="29">
        <v>0.7</v>
      </c>
      <c r="BE47" s="29">
        <v>0.7</v>
      </c>
      <c r="BF47" s="29">
        <v>0.7</v>
      </c>
      <c r="BG47" s="29">
        <v>0.7</v>
      </c>
      <c r="BH47" s="29">
        <v>0.7</v>
      </c>
      <c r="BI47" s="29">
        <v>1</v>
      </c>
      <c r="BJ47" s="29">
        <v>0.96666666666666667</v>
      </c>
      <c r="BK47" s="29">
        <v>0.73333333333333328</v>
      </c>
      <c r="BL47" s="29">
        <v>0.96666666666666667</v>
      </c>
      <c r="BM47" s="29">
        <v>0.9</v>
      </c>
      <c r="BN47" s="29">
        <v>0.96666666666666667</v>
      </c>
      <c r="BO47" s="29">
        <v>0.96666666666666667</v>
      </c>
      <c r="BP47" s="29">
        <v>1</v>
      </c>
      <c r="BQ47" s="29">
        <v>0.8666666666666667</v>
      </c>
      <c r="BR47" s="29">
        <v>0.96666666666666667</v>
      </c>
      <c r="BS47" s="29">
        <v>0.8666666666666667</v>
      </c>
      <c r="BT47" s="29">
        <v>0.93333333333333335</v>
      </c>
      <c r="BU47" s="29">
        <v>1</v>
      </c>
      <c r="BV47" s="29">
        <v>1</v>
      </c>
      <c r="BW47" s="29">
        <v>0.7</v>
      </c>
      <c r="BX47" s="29">
        <v>0.7</v>
      </c>
      <c r="BY47" s="29">
        <v>0.73333333333333328</v>
      </c>
      <c r="BZ47" s="29">
        <v>0.83333333333333337</v>
      </c>
      <c r="CA47" s="29">
        <v>0.73333333333333328</v>
      </c>
      <c r="CB47" s="29">
        <v>0.8</v>
      </c>
      <c r="CC47" s="29">
        <v>0.83333333333333337</v>
      </c>
      <c r="CD47" s="29">
        <v>0.8666666666666667</v>
      </c>
      <c r="CE47" s="29">
        <v>0.7</v>
      </c>
      <c r="CF47" s="29">
        <v>0.7</v>
      </c>
      <c r="CG47" s="29">
        <v>0.9</v>
      </c>
      <c r="CH47" s="29">
        <v>0.96666666666666667</v>
      </c>
      <c r="CI47" s="17">
        <v>0.8666666666666667</v>
      </c>
    </row>
    <row r="48" spans="2:87" x14ac:dyDescent="0.25">
      <c r="B48" s="13">
        <v>5.5</v>
      </c>
      <c r="C48" s="28">
        <v>0.7</v>
      </c>
      <c r="D48" s="29">
        <v>0.73333333333333328</v>
      </c>
      <c r="E48" s="29">
        <v>0.7</v>
      </c>
      <c r="F48" s="29">
        <v>0.73333333333333328</v>
      </c>
      <c r="G48" s="29">
        <v>0.7</v>
      </c>
      <c r="H48" s="29">
        <v>0.73333333333333328</v>
      </c>
      <c r="I48" s="29">
        <v>0.7</v>
      </c>
      <c r="J48" s="29">
        <v>0.7</v>
      </c>
      <c r="K48" s="29">
        <v>0.7</v>
      </c>
      <c r="L48" s="29">
        <v>0.7</v>
      </c>
      <c r="M48" s="29">
        <v>0.7</v>
      </c>
      <c r="N48" s="29">
        <v>0.7</v>
      </c>
      <c r="O48" s="29">
        <v>0.7</v>
      </c>
      <c r="P48" s="29">
        <v>0.7</v>
      </c>
      <c r="Q48" s="29">
        <v>0.7</v>
      </c>
      <c r="R48" s="29">
        <v>0.7</v>
      </c>
      <c r="S48" s="29">
        <v>0.7</v>
      </c>
      <c r="T48" s="29">
        <v>0.73333333333333328</v>
      </c>
      <c r="U48" s="29">
        <v>0.7</v>
      </c>
      <c r="V48" s="29">
        <v>0.7</v>
      </c>
      <c r="W48" s="29">
        <v>0.7</v>
      </c>
      <c r="X48" s="29">
        <v>0.7</v>
      </c>
      <c r="Y48" s="29">
        <v>0.7</v>
      </c>
      <c r="Z48" s="29">
        <v>0.7</v>
      </c>
      <c r="AA48" s="29">
        <v>0.7</v>
      </c>
      <c r="AB48" s="29">
        <v>0.7</v>
      </c>
      <c r="AC48" s="29">
        <v>0.7</v>
      </c>
      <c r="AD48" s="29">
        <v>0.7</v>
      </c>
      <c r="AE48" s="29">
        <v>0.7</v>
      </c>
      <c r="AF48" s="29">
        <v>0.7</v>
      </c>
      <c r="AG48" s="29">
        <v>0.7</v>
      </c>
      <c r="AH48" s="29">
        <v>0.7</v>
      </c>
      <c r="AI48" s="29">
        <v>0.7</v>
      </c>
      <c r="AJ48" s="29">
        <v>0.7</v>
      </c>
      <c r="AK48" s="29">
        <v>0.7</v>
      </c>
      <c r="AL48" s="29">
        <v>0.46666666666666667</v>
      </c>
      <c r="AM48" s="29">
        <v>0.7</v>
      </c>
      <c r="AN48" s="29">
        <v>0.7</v>
      </c>
      <c r="AO48" s="29">
        <v>0.7</v>
      </c>
      <c r="AP48" s="29">
        <v>0.8</v>
      </c>
      <c r="AQ48" s="29">
        <v>0.7</v>
      </c>
      <c r="AR48" s="29">
        <v>0.7</v>
      </c>
      <c r="AS48" s="29">
        <v>0.7</v>
      </c>
      <c r="AT48" s="29">
        <v>0.46666666666666667</v>
      </c>
      <c r="AU48" s="29">
        <v>0.7</v>
      </c>
      <c r="AV48" s="29">
        <v>0.7</v>
      </c>
      <c r="AW48" s="29">
        <v>0.7</v>
      </c>
      <c r="AX48" s="29">
        <v>0.7</v>
      </c>
      <c r="AY48" s="29">
        <v>0.7</v>
      </c>
      <c r="AZ48" s="29">
        <v>0.7</v>
      </c>
      <c r="BA48" s="29">
        <v>0.7</v>
      </c>
      <c r="BB48" s="29">
        <v>0.73333333333333328</v>
      </c>
      <c r="BC48" s="29">
        <v>0.73333333333333328</v>
      </c>
      <c r="BD48" s="29">
        <v>0.7</v>
      </c>
      <c r="BE48" s="29">
        <v>0.7</v>
      </c>
      <c r="BF48" s="29">
        <v>0.7</v>
      </c>
      <c r="BG48" s="29">
        <v>0.8</v>
      </c>
      <c r="BH48" s="29">
        <v>0.7</v>
      </c>
      <c r="BI48" s="29">
        <v>1</v>
      </c>
      <c r="BJ48" s="29">
        <v>0.96666666666666667</v>
      </c>
      <c r="BK48" s="29">
        <v>0.73333333333333328</v>
      </c>
      <c r="BL48" s="29">
        <v>0.96666666666666667</v>
      </c>
      <c r="BM48" s="29">
        <v>0.9</v>
      </c>
      <c r="BN48" s="29">
        <v>0.96666666666666667</v>
      </c>
      <c r="BO48" s="29">
        <v>0.96666666666666667</v>
      </c>
      <c r="BP48" s="29">
        <v>1</v>
      </c>
      <c r="BQ48" s="29">
        <v>0.9</v>
      </c>
      <c r="BR48" s="29">
        <v>0.96666666666666667</v>
      </c>
      <c r="BS48" s="29">
        <v>0.9</v>
      </c>
      <c r="BT48" s="29">
        <v>0.96666666666666667</v>
      </c>
      <c r="BU48" s="29">
        <v>1</v>
      </c>
      <c r="BV48" s="29">
        <v>1</v>
      </c>
      <c r="BW48" s="29">
        <v>0.7</v>
      </c>
      <c r="BX48" s="29">
        <v>0.76666666666666672</v>
      </c>
      <c r="BY48" s="29">
        <v>0.73333333333333328</v>
      </c>
      <c r="BZ48" s="29">
        <v>0.83333333333333337</v>
      </c>
      <c r="CA48" s="29">
        <v>0.73333333333333328</v>
      </c>
      <c r="CB48" s="29">
        <v>0.83333333333333337</v>
      </c>
      <c r="CC48" s="29">
        <v>0.8666666666666667</v>
      </c>
      <c r="CD48" s="29">
        <v>0.93333333333333335</v>
      </c>
      <c r="CE48" s="29">
        <v>0.7</v>
      </c>
      <c r="CF48" s="29">
        <v>0.73333333333333328</v>
      </c>
      <c r="CG48" s="29">
        <v>0.9</v>
      </c>
      <c r="CH48" s="29">
        <v>0.96666666666666667</v>
      </c>
      <c r="CI48" s="17">
        <v>0.9</v>
      </c>
    </row>
    <row r="49" spans="2:87" x14ac:dyDescent="0.25">
      <c r="B49" s="13">
        <v>6</v>
      </c>
      <c r="C49" s="28">
        <v>0.73333333333333328</v>
      </c>
      <c r="D49" s="29">
        <v>0.8</v>
      </c>
      <c r="E49" s="29">
        <v>0.73333333333333328</v>
      </c>
      <c r="F49" s="29">
        <v>0.8666666666666667</v>
      </c>
      <c r="G49" s="29">
        <v>0.73333333333333328</v>
      </c>
      <c r="H49" s="29">
        <v>0.8</v>
      </c>
      <c r="I49" s="29">
        <v>0.73333333333333328</v>
      </c>
      <c r="J49" s="29">
        <v>0.7</v>
      </c>
      <c r="K49" s="29">
        <v>0.7</v>
      </c>
      <c r="L49" s="29">
        <v>0.7</v>
      </c>
      <c r="M49" s="29">
        <v>0.73333333333333328</v>
      </c>
      <c r="N49" s="29">
        <v>0.7</v>
      </c>
      <c r="O49" s="29">
        <v>0.7</v>
      </c>
      <c r="P49" s="29">
        <v>0.7</v>
      </c>
      <c r="Q49" s="29">
        <v>0.73333333333333328</v>
      </c>
      <c r="R49" s="29">
        <v>0.7</v>
      </c>
      <c r="S49" s="29">
        <v>0.7</v>
      </c>
      <c r="T49" s="29">
        <v>0.76666666666666672</v>
      </c>
      <c r="U49" s="29">
        <v>0.73333333333333328</v>
      </c>
      <c r="V49" s="29">
        <v>0.7</v>
      </c>
      <c r="W49" s="29">
        <v>0.7</v>
      </c>
      <c r="X49" s="29">
        <v>0.7</v>
      </c>
      <c r="Y49" s="29">
        <v>0.7</v>
      </c>
      <c r="Z49" s="29">
        <v>0.7</v>
      </c>
      <c r="AA49" s="29">
        <v>0.7</v>
      </c>
      <c r="AB49" s="29">
        <v>0.7</v>
      </c>
      <c r="AC49" s="29">
        <v>0.7</v>
      </c>
      <c r="AD49" s="29">
        <v>0.7</v>
      </c>
      <c r="AE49" s="29">
        <v>0.7</v>
      </c>
      <c r="AF49" s="29">
        <v>0.7</v>
      </c>
      <c r="AG49" s="29">
        <v>0.7</v>
      </c>
      <c r="AH49" s="29">
        <v>0.73333333333333328</v>
      </c>
      <c r="AI49" s="29">
        <v>0.7</v>
      </c>
      <c r="AJ49" s="29">
        <v>0.73333333333333328</v>
      </c>
      <c r="AK49" s="29">
        <v>0.7</v>
      </c>
      <c r="AL49" s="29">
        <v>0.46666666666666667</v>
      </c>
      <c r="AM49" s="29">
        <v>0.76666666666666672</v>
      </c>
      <c r="AN49" s="29">
        <v>0.76666666666666672</v>
      </c>
      <c r="AO49" s="29">
        <v>0.7</v>
      </c>
      <c r="AP49" s="29">
        <v>0.8</v>
      </c>
      <c r="AQ49" s="29">
        <v>0.76666666666666672</v>
      </c>
      <c r="AR49" s="29">
        <v>0.76666666666666672</v>
      </c>
      <c r="AS49" s="29">
        <v>0.7</v>
      </c>
      <c r="AT49" s="29">
        <v>0.46666666666666667</v>
      </c>
      <c r="AU49" s="29">
        <v>0.7</v>
      </c>
      <c r="AV49" s="29">
        <v>0.73333333333333328</v>
      </c>
      <c r="AW49" s="29">
        <v>0.7</v>
      </c>
      <c r="AX49" s="29">
        <v>0.7</v>
      </c>
      <c r="AY49" s="29">
        <v>0.7</v>
      </c>
      <c r="AZ49" s="29">
        <v>0.73333333333333328</v>
      </c>
      <c r="BA49" s="29">
        <v>0.7</v>
      </c>
      <c r="BB49" s="29">
        <v>0.8666666666666667</v>
      </c>
      <c r="BC49" s="29">
        <v>0.8666666666666667</v>
      </c>
      <c r="BD49" s="29">
        <v>0.73333333333333328</v>
      </c>
      <c r="BE49" s="29">
        <v>0.7</v>
      </c>
      <c r="BF49" s="29">
        <v>0.73333333333333328</v>
      </c>
      <c r="BG49" s="29">
        <v>0.8</v>
      </c>
      <c r="BH49" s="29">
        <v>0.7</v>
      </c>
      <c r="BI49" s="29">
        <v>1</v>
      </c>
      <c r="BJ49" s="29">
        <v>0.96666666666666667</v>
      </c>
      <c r="BK49" s="29">
        <v>0.73333333333333328</v>
      </c>
      <c r="BL49" s="29">
        <v>0.96666666666666667</v>
      </c>
      <c r="BM49" s="29">
        <v>0.96666666666666667</v>
      </c>
      <c r="BN49" s="29">
        <v>1</v>
      </c>
      <c r="BO49" s="29">
        <v>0.96666666666666667</v>
      </c>
      <c r="BP49" s="29">
        <v>1</v>
      </c>
      <c r="BQ49" s="29">
        <v>0.96666666666666667</v>
      </c>
      <c r="BR49" s="29">
        <v>1</v>
      </c>
      <c r="BS49" s="29">
        <v>0.93333333333333335</v>
      </c>
      <c r="BT49" s="29">
        <v>0.96666666666666667</v>
      </c>
      <c r="BU49" s="29">
        <v>1</v>
      </c>
      <c r="BV49" s="29">
        <v>1</v>
      </c>
      <c r="BW49" s="29">
        <v>0.73333333333333328</v>
      </c>
      <c r="BX49" s="29">
        <v>0.76666666666666672</v>
      </c>
      <c r="BY49" s="29">
        <v>0.73333333333333328</v>
      </c>
      <c r="BZ49" s="29">
        <v>0.83333333333333337</v>
      </c>
      <c r="CA49" s="29">
        <v>0.76666666666666672</v>
      </c>
      <c r="CB49" s="29">
        <v>0.83333333333333337</v>
      </c>
      <c r="CC49" s="29">
        <v>0.9</v>
      </c>
      <c r="CD49" s="29">
        <v>0.93333333333333335</v>
      </c>
      <c r="CE49" s="29">
        <v>0.73333333333333328</v>
      </c>
      <c r="CF49" s="29">
        <v>0.76666666666666672</v>
      </c>
      <c r="CG49" s="29">
        <v>0.93333333333333335</v>
      </c>
      <c r="CH49" s="29">
        <v>0.96666666666666667</v>
      </c>
      <c r="CI49" s="17">
        <v>0.9</v>
      </c>
    </row>
    <row r="50" spans="2:87" x14ac:dyDescent="0.25">
      <c r="B50" s="13">
        <v>6.5</v>
      </c>
      <c r="C50" s="28">
        <v>0.8</v>
      </c>
      <c r="D50" s="29">
        <v>0.83333333333333337</v>
      </c>
      <c r="E50" s="29">
        <v>0.76666666666666672</v>
      </c>
      <c r="F50" s="29">
        <v>0.8666666666666667</v>
      </c>
      <c r="G50" s="29">
        <v>0.8</v>
      </c>
      <c r="H50" s="29">
        <v>0.83333333333333337</v>
      </c>
      <c r="I50" s="29">
        <v>0.76666666666666672</v>
      </c>
      <c r="J50" s="29">
        <v>0.73333333333333328</v>
      </c>
      <c r="K50" s="29">
        <v>0.7</v>
      </c>
      <c r="L50" s="29">
        <v>0.7</v>
      </c>
      <c r="M50" s="29">
        <v>0.76666666666666672</v>
      </c>
      <c r="N50" s="29">
        <v>0.73333333333333328</v>
      </c>
      <c r="O50" s="29">
        <v>0.7</v>
      </c>
      <c r="P50" s="29">
        <v>0.7</v>
      </c>
      <c r="Q50" s="29">
        <v>0.73333333333333328</v>
      </c>
      <c r="R50" s="29">
        <v>0.7</v>
      </c>
      <c r="S50" s="29">
        <v>0.7</v>
      </c>
      <c r="T50" s="29">
        <v>0.76666666666666672</v>
      </c>
      <c r="U50" s="29">
        <v>0.73333333333333328</v>
      </c>
      <c r="V50" s="29">
        <v>0.7</v>
      </c>
      <c r="W50" s="29">
        <v>0.7</v>
      </c>
      <c r="X50" s="29">
        <v>0.7</v>
      </c>
      <c r="Y50" s="29">
        <v>0.7</v>
      </c>
      <c r="Z50" s="29">
        <v>0.7</v>
      </c>
      <c r="AA50" s="29">
        <v>0.7</v>
      </c>
      <c r="AB50" s="29">
        <v>0.7</v>
      </c>
      <c r="AC50" s="29">
        <v>0.7</v>
      </c>
      <c r="AD50" s="29">
        <v>0.7</v>
      </c>
      <c r="AE50" s="29">
        <v>0.7</v>
      </c>
      <c r="AF50" s="29">
        <v>0.73333333333333328</v>
      </c>
      <c r="AG50" s="29">
        <v>0.7</v>
      </c>
      <c r="AH50" s="29">
        <v>0.73333333333333328</v>
      </c>
      <c r="AI50" s="29">
        <v>0.7</v>
      </c>
      <c r="AJ50" s="29">
        <v>0.73333333333333328</v>
      </c>
      <c r="AK50" s="29">
        <v>0.7</v>
      </c>
      <c r="AL50" s="29">
        <v>0.46666666666666667</v>
      </c>
      <c r="AM50" s="29">
        <v>0.76666666666666672</v>
      </c>
      <c r="AN50" s="29">
        <v>0.8</v>
      </c>
      <c r="AO50" s="29">
        <v>0.73333333333333328</v>
      </c>
      <c r="AP50" s="29">
        <v>0.8</v>
      </c>
      <c r="AQ50" s="29">
        <v>0.76666666666666672</v>
      </c>
      <c r="AR50" s="29">
        <v>0.8</v>
      </c>
      <c r="AS50" s="29">
        <v>0.73333333333333328</v>
      </c>
      <c r="AT50" s="29">
        <v>0.46666666666666667</v>
      </c>
      <c r="AU50" s="29">
        <v>0.7</v>
      </c>
      <c r="AV50" s="29">
        <v>0.73333333333333328</v>
      </c>
      <c r="AW50" s="29">
        <v>0.7</v>
      </c>
      <c r="AX50" s="29">
        <v>0.7</v>
      </c>
      <c r="AY50" s="29">
        <v>0.7</v>
      </c>
      <c r="AZ50" s="29">
        <v>0.73333333333333328</v>
      </c>
      <c r="BA50" s="29">
        <v>0.7</v>
      </c>
      <c r="BB50" s="29">
        <v>0.8666666666666667</v>
      </c>
      <c r="BC50" s="29">
        <v>0.8666666666666667</v>
      </c>
      <c r="BD50" s="29">
        <v>0.76666666666666672</v>
      </c>
      <c r="BE50" s="29">
        <v>0.7</v>
      </c>
      <c r="BF50" s="29">
        <v>0.73333333333333328</v>
      </c>
      <c r="BG50" s="29">
        <v>0.8</v>
      </c>
      <c r="BH50" s="29">
        <v>0.7</v>
      </c>
      <c r="BI50" s="29">
        <v>1</v>
      </c>
      <c r="BJ50" s="29">
        <v>0.96666666666666667</v>
      </c>
      <c r="BK50" s="29">
        <v>0.73333333333333328</v>
      </c>
      <c r="BL50" s="29">
        <v>0.96666666666666667</v>
      </c>
      <c r="BM50" s="29">
        <v>0.96666666666666667</v>
      </c>
      <c r="BN50" s="29">
        <v>1</v>
      </c>
      <c r="BO50" s="29">
        <v>0.96666666666666667</v>
      </c>
      <c r="BP50" s="29">
        <v>1</v>
      </c>
      <c r="BQ50" s="29">
        <v>0.96666666666666667</v>
      </c>
      <c r="BR50" s="29">
        <v>1</v>
      </c>
      <c r="BS50" s="29">
        <v>0.93333333333333335</v>
      </c>
      <c r="BT50" s="29">
        <v>0.96666666666666667</v>
      </c>
      <c r="BU50" s="29">
        <v>1</v>
      </c>
      <c r="BV50" s="29">
        <v>1</v>
      </c>
      <c r="BW50" s="29">
        <v>0.73333333333333328</v>
      </c>
      <c r="BX50" s="29">
        <v>0.8</v>
      </c>
      <c r="BY50" s="29">
        <v>0.73333333333333328</v>
      </c>
      <c r="BZ50" s="29">
        <v>0.83333333333333337</v>
      </c>
      <c r="CA50" s="29">
        <v>0.76666666666666672</v>
      </c>
      <c r="CB50" s="29">
        <v>0.83333333333333337</v>
      </c>
      <c r="CC50" s="29">
        <v>0.9</v>
      </c>
      <c r="CD50" s="29">
        <v>0.93333333333333335</v>
      </c>
      <c r="CE50" s="29">
        <v>0.73333333333333328</v>
      </c>
      <c r="CF50" s="29">
        <v>0.76666666666666672</v>
      </c>
      <c r="CG50" s="29">
        <v>0.96666666666666667</v>
      </c>
      <c r="CH50" s="29">
        <v>0.96666666666666667</v>
      </c>
      <c r="CI50" s="17">
        <v>0.93333333333333335</v>
      </c>
    </row>
    <row r="51" spans="2:87" x14ac:dyDescent="0.25">
      <c r="B51" s="13">
        <v>7</v>
      </c>
      <c r="C51" s="28">
        <v>0.8</v>
      </c>
      <c r="D51" s="29">
        <v>0.83333333333333337</v>
      </c>
      <c r="E51" s="29">
        <v>0.8</v>
      </c>
      <c r="F51" s="29">
        <v>0.8666666666666667</v>
      </c>
      <c r="G51" s="29">
        <v>0.8</v>
      </c>
      <c r="H51" s="29">
        <v>0.83333333333333337</v>
      </c>
      <c r="I51" s="29">
        <v>0.8</v>
      </c>
      <c r="J51" s="29">
        <v>0.76666666666666672</v>
      </c>
      <c r="K51" s="29">
        <v>0.73333333333333328</v>
      </c>
      <c r="L51" s="29">
        <v>0.7</v>
      </c>
      <c r="M51" s="29">
        <v>0.76666666666666672</v>
      </c>
      <c r="N51" s="29">
        <v>0.76666666666666672</v>
      </c>
      <c r="O51" s="29">
        <v>0.73333333333333328</v>
      </c>
      <c r="P51" s="29">
        <v>0.7</v>
      </c>
      <c r="Q51" s="29">
        <v>0.73333333333333328</v>
      </c>
      <c r="R51" s="29">
        <v>0.73333333333333328</v>
      </c>
      <c r="S51" s="29">
        <v>0.7</v>
      </c>
      <c r="T51" s="29">
        <v>0.76666666666666672</v>
      </c>
      <c r="U51" s="29">
        <v>0.73333333333333328</v>
      </c>
      <c r="V51" s="29">
        <v>0.73333333333333328</v>
      </c>
      <c r="W51" s="29">
        <v>0.7</v>
      </c>
      <c r="X51" s="29">
        <v>0.7</v>
      </c>
      <c r="Y51" s="29">
        <v>0.7</v>
      </c>
      <c r="Z51" s="29">
        <v>0.7</v>
      </c>
      <c r="AA51" s="29">
        <v>0.7</v>
      </c>
      <c r="AB51" s="29">
        <v>0.7</v>
      </c>
      <c r="AC51" s="29">
        <v>0.7</v>
      </c>
      <c r="AD51" s="29">
        <v>0.7</v>
      </c>
      <c r="AE51" s="29">
        <v>0.76666666666666672</v>
      </c>
      <c r="AF51" s="29">
        <v>0.76666666666666672</v>
      </c>
      <c r="AG51" s="29">
        <v>0.73333333333333328</v>
      </c>
      <c r="AH51" s="29">
        <v>0.76666666666666672</v>
      </c>
      <c r="AI51" s="29">
        <v>0.7</v>
      </c>
      <c r="AJ51" s="29">
        <v>0.76666666666666672</v>
      </c>
      <c r="AK51" s="29">
        <v>0.7</v>
      </c>
      <c r="AL51" s="29">
        <v>0.46666666666666667</v>
      </c>
      <c r="AM51" s="29">
        <v>0.8</v>
      </c>
      <c r="AN51" s="29">
        <v>0.8</v>
      </c>
      <c r="AO51" s="29">
        <v>0.73333333333333328</v>
      </c>
      <c r="AP51" s="29">
        <v>0.8</v>
      </c>
      <c r="AQ51" s="29">
        <v>0.8</v>
      </c>
      <c r="AR51" s="29">
        <v>0.8</v>
      </c>
      <c r="AS51" s="29">
        <v>0.73333333333333328</v>
      </c>
      <c r="AT51" s="29">
        <v>0.5</v>
      </c>
      <c r="AU51" s="29">
        <v>0.7</v>
      </c>
      <c r="AV51" s="29">
        <v>0.73333333333333328</v>
      </c>
      <c r="AW51" s="29">
        <v>0.7</v>
      </c>
      <c r="AX51" s="29">
        <v>0.73333333333333328</v>
      </c>
      <c r="AY51" s="29">
        <v>0.7</v>
      </c>
      <c r="AZ51" s="29">
        <v>0.73333333333333328</v>
      </c>
      <c r="BA51" s="29">
        <v>0.7</v>
      </c>
      <c r="BB51" s="29">
        <v>0.8666666666666667</v>
      </c>
      <c r="BC51" s="29">
        <v>0.8666666666666667</v>
      </c>
      <c r="BD51" s="29">
        <v>0.76666666666666672</v>
      </c>
      <c r="BE51" s="29">
        <v>0.7</v>
      </c>
      <c r="BF51" s="29">
        <v>0.76666666666666672</v>
      </c>
      <c r="BG51" s="29">
        <v>0.8</v>
      </c>
      <c r="BH51" s="29">
        <v>0.73333333333333328</v>
      </c>
      <c r="BI51" s="29">
        <v>1</v>
      </c>
      <c r="BJ51" s="29">
        <v>1</v>
      </c>
      <c r="BK51" s="29">
        <v>0.73333333333333328</v>
      </c>
      <c r="BL51" s="29">
        <v>0.96666666666666667</v>
      </c>
      <c r="BM51" s="29">
        <v>1</v>
      </c>
      <c r="BN51" s="29">
        <v>1</v>
      </c>
      <c r="BO51" s="29">
        <v>1</v>
      </c>
      <c r="BP51" s="29">
        <v>1</v>
      </c>
      <c r="BQ51" s="29">
        <v>1</v>
      </c>
      <c r="BR51" s="29">
        <v>1</v>
      </c>
      <c r="BS51" s="29">
        <v>0.96666666666666667</v>
      </c>
      <c r="BT51" s="29">
        <v>0.96666666666666667</v>
      </c>
      <c r="BU51" s="29">
        <v>1</v>
      </c>
      <c r="BV51" s="29">
        <v>1</v>
      </c>
      <c r="BW51" s="29">
        <v>0.76666666666666672</v>
      </c>
      <c r="BX51" s="29">
        <v>0.8</v>
      </c>
      <c r="BY51" s="29">
        <v>0.73333333333333328</v>
      </c>
      <c r="BZ51" s="29">
        <v>0.8666666666666667</v>
      </c>
      <c r="CA51" s="29">
        <v>0.83333333333333337</v>
      </c>
      <c r="CB51" s="29">
        <v>0.83333333333333337</v>
      </c>
      <c r="CC51" s="29">
        <v>0.9</v>
      </c>
      <c r="CD51" s="29">
        <v>0.93333333333333335</v>
      </c>
      <c r="CE51" s="29">
        <v>0.73333333333333328</v>
      </c>
      <c r="CF51" s="29">
        <v>0.76666666666666672</v>
      </c>
      <c r="CG51" s="29">
        <v>0.96666666666666667</v>
      </c>
      <c r="CH51" s="29">
        <v>0.96666666666666667</v>
      </c>
      <c r="CI51" s="17">
        <v>0.93333333333333335</v>
      </c>
    </row>
    <row r="52" spans="2:87" x14ac:dyDescent="0.25">
      <c r="B52" s="13">
        <v>7.5</v>
      </c>
      <c r="C52" s="28">
        <v>0.83333333333333337</v>
      </c>
      <c r="D52" s="29">
        <v>0.83333333333333337</v>
      </c>
      <c r="E52" s="29">
        <v>0.8</v>
      </c>
      <c r="F52" s="29">
        <v>0.8666666666666667</v>
      </c>
      <c r="G52" s="29">
        <v>0.83333333333333337</v>
      </c>
      <c r="H52" s="29">
        <v>0.83333333333333337</v>
      </c>
      <c r="I52" s="29">
        <v>0.8</v>
      </c>
      <c r="J52" s="29">
        <v>0.76666666666666672</v>
      </c>
      <c r="K52" s="29">
        <v>0.76666666666666672</v>
      </c>
      <c r="L52" s="29">
        <v>0.7</v>
      </c>
      <c r="M52" s="29">
        <v>0.8666666666666667</v>
      </c>
      <c r="N52" s="29">
        <v>0.76666666666666672</v>
      </c>
      <c r="O52" s="29">
        <v>0.76666666666666672</v>
      </c>
      <c r="P52" s="29">
        <v>0.7</v>
      </c>
      <c r="Q52" s="29">
        <v>0.76666666666666672</v>
      </c>
      <c r="R52" s="29">
        <v>0.8</v>
      </c>
      <c r="S52" s="29">
        <v>0.73333333333333328</v>
      </c>
      <c r="T52" s="29">
        <v>0.8666666666666667</v>
      </c>
      <c r="U52" s="29">
        <v>0.76666666666666672</v>
      </c>
      <c r="V52" s="29">
        <v>0.8</v>
      </c>
      <c r="W52" s="29">
        <v>0.73333333333333328</v>
      </c>
      <c r="X52" s="29">
        <v>0.7</v>
      </c>
      <c r="Y52" s="29">
        <v>0.73333333333333328</v>
      </c>
      <c r="Z52" s="29">
        <v>0.7</v>
      </c>
      <c r="AA52" s="29">
        <v>0.73333333333333328</v>
      </c>
      <c r="AB52" s="29">
        <v>0.7</v>
      </c>
      <c r="AC52" s="29">
        <v>0.73333333333333328</v>
      </c>
      <c r="AD52" s="29">
        <v>0.7</v>
      </c>
      <c r="AE52" s="29">
        <v>0.76666666666666672</v>
      </c>
      <c r="AF52" s="29">
        <v>0.76666666666666672</v>
      </c>
      <c r="AG52" s="29">
        <v>0.73333333333333328</v>
      </c>
      <c r="AH52" s="29">
        <v>0.83333333333333337</v>
      </c>
      <c r="AI52" s="29">
        <v>0.76666666666666672</v>
      </c>
      <c r="AJ52" s="29">
        <v>0.76666666666666672</v>
      </c>
      <c r="AK52" s="29">
        <v>0.73333333333333328</v>
      </c>
      <c r="AL52" s="29">
        <v>0.46666666666666667</v>
      </c>
      <c r="AM52" s="29">
        <v>0.83333333333333337</v>
      </c>
      <c r="AN52" s="29">
        <v>0.8</v>
      </c>
      <c r="AO52" s="29">
        <v>0.76666666666666672</v>
      </c>
      <c r="AP52" s="29">
        <v>0.8666666666666667</v>
      </c>
      <c r="AQ52" s="29">
        <v>0.83333333333333337</v>
      </c>
      <c r="AR52" s="29">
        <v>0.8</v>
      </c>
      <c r="AS52" s="29">
        <v>0.76666666666666672</v>
      </c>
      <c r="AT52" s="29">
        <v>0.5</v>
      </c>
      <c r="AU52" s="29">
        <v>0.7</v>
      </c>
      <c r="AV52" s="29">
        <v>0.73333333333333328</v>
      </c>
      <c r="AW52" s="29">
        <v>0.7</v>
      </c>
      <c r="AX52" s="29">
        <v>0.73333333333333328</v>
      </c>
      <c r="AY52" s="29">
        <v>0.7</v>
      </c>
      <c r="AZ52" s="29">
        <v>0.73333333333333328</v>
      </c>
      <c r="BA52" s="29">
        <v>0.7</v>
      </c>
      <c r="BB52" s="29">
        <v>0.8666666666666667</v>
      </c>
      <c r="BC52" s="29">
        <v>0.8666666666666667</v>
      </c>
      <c r="BD52" s="29">
        <v>0.8666666666666667</v>
      </c>
      <c r="BE52" s="29">
        <v>0.73333333333333328</v>
      </c>
      <c r="BF52" s="29">
        <v>0.83333333333333337</v>
      </c>
      <c r="BG52" s="29">
        <v>0.8666666666666667</v>
      </c>
      <c r="BH52" s="29">
        <v>0.73333333333333328</v>
      </c>
      <c r="BI52" s="29">
        <v>1</v>
      </c>
      <c r="BJ52" s="29">
        <v>1</v>
      </c>
      <c r="BK52" s="29">
        <v>0.73333333333333328</v>
      </c>
      <c r="BL52" s="29">
        <v>0.96666666666666667</v>
      </c>
      <c r="BM52" s="29">
        <v>1</v>
      </c>
      <c r="BN52" s="29">
        <v>1</v>
      </c>
      <c r="BO52" s="29">
        <v>1</v>
      </c>
      <c r="BP52" s="29">
        <v>1</v>
      </c>
      <c r="BQ52" s="29">
        <v>1</v>
      </c>
      <c r="BR52" s="29">
        <v>1</v>
      </c>
      <c r="BS52" s="29">
        <v>0.96666666666666667</v>
      </c>
      <c r="BT52" s="29">
        <v>0.96666666666666667</v>
      </c>
      <c r="BU52" s="29">
        <v>1</v>
      </c>
      <c r="BV52" s="29">
        <v>1</v>
      </c>
      <c r="BW52" s="29">
        <v>0.8</v>
      </c>
      <c r="BX52" s="29">
        <v>0.83333333333333337</v>
      </c>
      <c r="BY52" s="29">
        <v>0.73333333333333328</v>
      </c>
      <c r="BZ52" s="29">
        <v>0.8666666666666667</v>
      </c>
      <c r="CA52" s="29">
        <v>0.83333333333333337</v>
      </c>
      <c r="CB52" s="29">
        <v>0.83333333333333337</v>
      </c>
      <c r="CC52" s="29">
        <v>0.9</v>
      </c>
      <c r="CD52" s="29">
        <v>0.93333333333333335</v>
      </c>
      <c r="CE52" s="29">
        <v>0.8</v>
      </c>
      <c r="CF52" s="29">
        <v>0.8</v>
      </c>
      <c r="CG52" s="29">
        <v>0.96666666666666667</v>
      </c>
      <c r="CH52" s="29">
        <v>0.96666666666666667</v>
      </c>
      <c r="CI52" s="17">
        <v>0.93333333333333335</v>
      </c>
    </row>
    <row r="53" spans="2:87" x14ac:dyDescent="0.25">
      <c r="B53" s="13">
        <v>8</v>
      </c>
      <c r="C53" s="28">
        <v>0.8666666666666667</v>
      </c>
      <c r="D53" s="29">
        <v>0.83333333333333337</v>
      </c>
      <c r="E53" s="29">
        <v>0.8</v>
      </c>
      <c r="F53" s="29">
        <v>0.8666666666666667</v>
      </c>
      <c r="G53" s="29">
        <v>0.8666666666666667</v>
      </c>
      <c r="H53" s="29">
        <v>0.83333333333333337</v>
      </c>
      <c r="I53" s="29">
        <v>0.8</v>
      </c>
      <c r="J53" s="29">
        <v>0.8</v>
      </c>
      <c r="K53" s="29">
        <v>0.8</v>
      </c>
      <c r="L53" s="29">
        <v>0.76666666666666672</v>
      </c>
      <c r="M53" s="29">
        <v>0.8666666666666667</v>
      </c>
      <c r="N53" s="29">
        <v>0.8</v>
      </c>
      <c r="O53" s="29">
        <v>0.8</v>
      </c>
      <c r="P53" s="29">
        <v>0.76666666666666672</v>
      </c>
      <c r="Q53" s="29">
        <v>0.8</v>
      </c>
      <c r="R53" s="29">
        <v>0.83333333333333337</v>
      </c>
      <c r="S53" s="29">
        <v>0.76666666666666672</v>
      </c>
      <c r="T53" s="29">
        <v>0.8666666666666667</v>
      </c>
      <c r="U53" s="29">
        <v>0.8</v>
      </c>
      <c r="V53" s="29">
        <v>0.83333333333333337</v>
      </c>
      <c r="W53" s="29">
        <v>0.76666666666666672</v>
      </c>
      <c r="X53" s="29">
        <v>0.7</v>
      </c>
      <c r="Y53" s="29">
        <v>0.73333333333333328</v>
      </c>
      <c r="Z53" s="29">
        <v>0.7</v>
      </c>
      <c r="AA53" s="29">
        <v>0.73333333333333328</v>
      </c>
      <c r="AB53" s="29">
        <v>0.7</v>
      </c>
      <c r="AC53" s="29">
        <v>0.73333333333333328</v>
      </c>
      <c r="AD53" s="29">
        <v>0.7</v>
      </c>
      <c r="AE53" s="29">
        <v>0.83333333333333337</v>
      </c>
      <c r="AF53" s="29">
        <v>0.76666666666666672</v>
      </c>
      <c r="AG53" s="29">
        <v>0.76666666666666672</v>
      </c>
      <c r="AH53" s="29">
        <v>0.8666666666666667</v>
      </c>
      <c r="AI53" s="29">
        <v>0.8</v>
      </c>
      <c r="AJ53" s="29">
        <v>0.8</v>
      </c>
      <c r="AK53" s="29">
        <v>0.73333333333333328</v>
      </c>
      <c r="AL53" s="29">
        <v>0.5</v>
      </c>
      <c r="AM53" s="29">
        <v>0.83333333333333337</v>
      </c>
      <c r="AN53" s="29">
        <v>0.83333333333333337</v>
      </c>
      <c r="AO53" s="29">
        <v>0.76666666666666672</v>
      </c>
      <c r="AP53" s="29">
        <v>0.8666666666666667</v>
      </c>
      <c r="AQ53" s="29">
        <v>0.83333333333333337</v>
      </c>
      <c r="AR53" s="29">
        <v>0.83333333333333337</v>
      </c>
      <c r="AS53" s="29">
        <v>0.76666666666666672</v>
      </c>
      <c r="AT53" s="29">
        <v>0.5</v>
      </c>
      <c r="AU53" s="29">
        <v>0.7</v>
      </c>
      <c r="AV53" s="29">
        <v>0.73333333333333328</v>
      </c>
      <c r="AW53" s="29">
        <v>0.7</v>
      </c>
      <c r="AX53" s="29">
        <v>0.76666666666666672</v>
      </c>
      <c r="AY53" s="29">
        <v>0.7</v>
      </c>
      <c r="AZ53" s="29">
        <v>0.73333333333333328</v>
      </c>
      <c r="BA53" s="29">
        <v>0.7</v>
      </c>
      <c r="BB53" s="29">
        <v>0.8666666666666667</v>
      </c>
      <c r="BC53" s="29">
        <v>0.8666666666666667</v>
      </c>
      <c r="BD53" s="29">
        <v>0.8666666666666667</v>
      </c>
      <c r="BE53" s="29">
        <v>0.73333333333333328</v>
      </c>
      <c r="BF53" s="29">
        <v>0.8666666666666667</v>
      </c>
      <c r="BG53" s="29">
        <v>0.8666666666666667</v>
      </c>
      <c r="BH53" s="29">
        <v>0.76666666666666672</v>
      </c>
      <c r="BI53" s="29">
        <v>1</v>
      </c>
      <c r="BJ53" s="29">
        <v>1</v>
      </c>
      <c r="BK53" s="29">
        <v>0.73333333333333328</v>
      </c>
      <c r="BL53" s="29">
        <v>0.96666666666666667</v>
      </c>
      <c r="BM53" s="29">
        <v>1</v>
      </c>
      <c r="BN53" s="29">
        <v>1</v>
      </c>
      <c r="BO53" s="29">
        <v>1</v>
      </c>
      <c r="BP53" s="29">
        <v>1</v>
      </c>
      <c r="BQ53" s="29">
        <v>1</v>
      </c>
      <c r="BR53" s="29">
        <v>1</v>
      </c>
      <c r="BS53" s="29">
        <v>0.96666666666666667</v>
      </c>
      <c r="BT53" s="29">
        <v>0.96666666666666667</v>
      </c>
      <c r="BU53" s="29">
        <v>1</v>
      </c>
      <c r="BV53" s="29">
        <v>1</v>
      </c>
      <c r="BW53" s="29">
        <v>0.8</v>
      </c>
      <c r="BX53" s="29">
        <v>0.83333333333333337</v>
      </c>
      <c r="BY53" s="29">
        <v>0.73333333333333328</v>
      </c>
      <c r="BZ53" s="29">
        <v>0.8666666666666667</v>
      </c>
      <c r="CA53" s="29">
        <v>0.83333333333333337</v>
      </c>
      <c r="CB53" s="29">
        <v>0.83333333333333337</v>
      </c>
      <c r="CC53" s="29">
        <v>0.93333333333333335</v>
      </c>
      <c r="CD53" s="29">
        <v>0.93333333333333335</v>
      </c>
      <c r="CE53" s="29">
        <v>0.8</v>
      </c>
      <c r="CF53" s="29">
        <v>0.8</v>
      </c>
      <c r="CG53" s="29">
        <v>0.96666666666666667</v>
      </c>
      <c r="CH53" s="29">
        <v>0.96666666666666667</v>
      </c>
      <c r="CI53" s="17">
        <v>0.93333333333333335</v>
      </c>
    </row>
    <row r="54" spans="2:87" x14ac:dyDescent="0.25">
      <c r="B54" s="13">
        <v>8.5</v>
      </c>
      <c r="C54" s="28">
        <v>0.8666666666666667</v>
      </c>
      <c r="D54" s="29">
        <v>0.8666666666666667</v>
      </c>
      <c r="E54" s="29">
        <v>0.83333333333333337</v>
      </c>
      <c r="F54" s="29">
        <v>0.8666666666666667</v>
      </c>
      <c r="G54" s="29">
        <v>0.8666666666666667</v>
      </c>
      <c r="H54" s="29">
        <v>0.8666666666666667</v>
      </c>
      <c r="I54" s="29">
        <v>0.83333333333333337</v>
      </c>
      <c r="J54" s="29">
        <v>0.83333333333333337</v>
      </c>
      <c r="K54" s="29">
        <v>0.8</v>
      </c>
      <c r="L54" s="29">
        <v>0.76666666666666672</v>
      </c>
      <c r="M54" s="29">
        <v>0.8666666666666667</v>
      </c>
      <c r="N54" s="29">
        <v>0.83333333333333337</v>
      </c>
      <c r="O54" s="29">
        <v>0.8</v>
      </c>
      <c r="P54" s="29">
        <v>0.76666666666666672</v>
      </c>
      <c r="Q54" s="29">
        <v>0.8666666666666667</v>
      </c>
      <c r="R54" s="29">
        <v>0.83333333333333337</v>
      </c>
      <c r="S54" s="29">
        <v>0.76666666666666672</v>
      </c>
      <c r="T54" s="29">
        <v>0.8666666666666667</v>
      </c>
      <c r="U54" s="29">
        <v>0.8666666666666667</v>
      </c>
      <c r="V54" s="29">
        <v>0.83333333333333337</v>
      </c>
      <c r="W54" s="29">
        <v>0.76666666666666672</v>
      </c>
      <c r="X54" s="29">
        <v>0.7</v>
      </c>
      <c r="Y54" s="29">
        <v>0.73333333333333328</v>
      </c>
      <c r="Z54" s="29">
        <v>0.73333333333333328</v>
      </c>
      <c r="AA54" s="29">
        <v>0.76666666666666672</v>
      </c>
      <c r="AB54" s="29">
        <v>0.7</v>
      </c>
      <c r="AC54" s="29">
        <v>0.73333333333333328</v>
      </c>
      <c r="AD54" s="29">
        <v>0.73333333333333328</v>
      </c>
      <c r="AE54" s="29">
        <v>0.83333333333333337</v>
      </c>
      <c r="AF54" s="29">
        <v>0.8</v>
      </c>
      <c r="AG54" s="29">
        <v>0.76666666666666672</v>
      </c>
      <c r="AH54" s="29">
        <v>0.8666666666666667</v>
      </c>
      <c r="AI54" s="29">
        <v>0.8666666666666667</v>
      </c>
      <c r="AJ54" s="29">
        <v>0.8</v>
      </c>
      <c r="AK54" s="29">
        <v>0.73333333333333328</v>
      </c>
      <c r="AL54" s="29">
        <v>0.53333333333333333</v>
      </c>
      <c r="AM54" s="29">
        <v>0.8666666666666667</v>
      </c>
      <c r="AN54" s="29">
        <v>0.83333333333333337</v>
      </c>
      <c r="AO54" s="29">
        <v>0.8</v>
      </c>
      <c r="AP54" s="29">
        <v>0.8666666666666667</v>
      </c>
      <c r="AQ54" s="29">
        <v>0.8666666666666667</v>
      </c>
      <c r="AR54" s="29">
        <v>0.83333333333333337</v>
      </c>
      <c r="AS54" s="29">
        <v>0.8</v>
      </c>
      <c r="AT54" s="29">
        <v>0.56666666666666665</v>
      </c>
      <c r="AU54" s="29">
        <v>0.7</v>
      </c>
      <c r="AV54" s="29">
        <v>0.73333333333333328</v>
      </c>
      <c r="AW54" s="29">
        <v>0.73333333333333328</v>
      </c>
      <c r="AX54" s="29">
        <v>0.8</v>
      </c>
      <c r="AY54" s="29">
        <v>0.7</v>
      </c>
      <c r="AZ54" s="29">
        <v>0.73333333333333328</v>
      </c>
      <c r="BA54" s="29">
        <v>0.73333333333333328</v>
      </c>
      <c r="BB54" s="29">
        <v>0.8666666666666667</v>
      </c>
      <c r="BC54" s="29">
        <v>0.8666666666666667</v>
      </c>
      <c r="BD54" s="29">
        <v>0.8666666666666667</v>
      </c>
      <c r="BE54" s="29">
        <v>0.76666666666666672</v>
      </c>
      <c r="BF54" s="29">
        <v>0.8666666666666667</v>
      </c>
      <c r="BG54" s="29">
        <v>0.8666666666666667</v>
      </c>
      <c r="BH54" s="29">
        <v>0.8</v>
      </c>
      <c r="BI54" s="29">
        <v>1</v>
      </c>
      <c r="BJ54" s="29">
        <v>1</v>
      </c>
      <c r="BK54" s="29">
        <v>0.73333333333333328</v>
      </c>
      <c r="BL54" s="29">
        <v>0.96666666666666667</v>
      </c>
      <c r="BM54" s="29">
        <v>1</v>
      </c>
      <c r="BN54" s="29">
        <v>1</v>
      </c>
      <c r="BO54" s="29">
        <v>1</v>
      </c>
      <c r="BP54" s="29">
        <v>1</v>
      </c>
      <c r="BQ54" s="29">
        <v>1</v>
      </c>
      <c r="BR54" s="29">
        <v>1</v>
      </c>
      <c r="BS54" s="29">
        <v>0.96666666666666667</v>
      </c>
      <c r="BT54" s="29">
        <v>0.96666666666666667</v>
      </c>
      <c r="BU54" s="29">
        <v>1</v>
      </c>
      <c r="BV54" s="29">
        <v>1</v>
      </c>
      <c r="BW54" s="29">
        <v>0.8</v>
      </c>
      <c r="BX54" s="29">
        <v>0.83333333333333337</v>
      </c>
      <c r="BY54" s="29">
        <v>0.73333333333333328</v>
      </c>
      <c r="BZ54" s="29">
        <v>0.8666666666666667</v>
      </c>
      <c r="CA54" s="29">
        <v>0.83333333333333337</v>
      </c>
      <c r="CB54" s="29">
        <v>0.83333333333333337</v>
      </c>
      <c r="CC54" s="29">
        <v>0.93333333333333335</v>
      </c>
      <c r="CD54" s="29">
        <v>0.93333333333333335</v>
      </c>
      <c r="CE54" s="29">
        <v>0.8</v>
      </c>
      <c r="CF54" s="29">
        <v>0.8</v>
      </c>
      <c r="CG54" s="29">
        <v>0.96666666666666667</v>
      </c>
      <c r="CH54" s="29">
        <v>0.96666666666666667</v>
      </c>
      <c r="CI54" s="17">
        <v>0.93333333333333335</v>
      </c>
    </row>
    <row r="55" spans="2:87" x14ac:dyDescent="0.25">
      <c r="B55" s="13">
        <v>9</v>
      </c>
      <c r="C55" s="28">
        <v>0.8666666666666667</v>
      </c>
      <c r="D55" s="29">
        <v>0.8666666666666667</v>
      </c>
      <c r="E55" s="29">
        <v>0.83333333333333337</v>
      </c>
      <c r="F55" s="29">
        <v>0.8666666666666667</v>
      </c>
      <c r="G55" s="29">
        <v>0.8666666666666667</v>
      </c>
      <c r="H55" s="29">
        <v>0.8666666666666667</v>
      </c>
      <c r="I55" s="29">
        <v>0.83333333333333337</v>
      </c>
      <c r="J55" s="29">
        <v>0.8666666666666667</v>
      </c>
      <c r="K55" s="29">
        <v>0.83333333333333337</v>
      </c>
      <c r="L55" s="29">
        <v>0.76666666666666672</v>
      </c>
      <c r="M55" s="29">
        <v>0.8666666666666667</v>
      </c>
      <c r="N55" s="29">
        <v>0.8666666666666667</v>
      </c>
      <c r="O55" s="29">
        <v>0.83333333333333337</v>
      </c>
      <c r="P55" s="29">
        <v>0.76666666666666672</v>
      </c>
      <c r="Q55" s="29">
        <v>0.8666666666666667</v>
      </c>
      <c r="R55" s="29">
        <v>0.83333333333333337</v>
      </c>
      <c r="S55" s="29">
        <v>0.8</v>
      </c>
      <c r="T55" s="29">
        <v>0.8666666666666667</v>
      </c>
      <c r="U55" s="29">
        <v>0.8666666666666667</v>
      </c>
      <c r="V55" s="29">
        <v>0.83333333333333337</v>
      </c>
      <c r="W55" s="29">
        <v>0.8</v>
      </c>
      <c r="X55" s="29">
        <v>0.7</v>
      </c>
      <c r="Y55" s="29">
        <v>0.73333333333333328</v>
      </c>
      <c r="Z55" s="29">
        <v>0.73333333333333328</v>
      </c>
      <c r="AA55" s="29">
        <v>0.8</v>
      </c>
      <c r="AB55" s="29">
        <v>0.73333333333333328</v>
      </c>
      <c r="AC55" s="29">
        <v>0.73333333333333328</v>
      </c>
      <c r="AD55" s="29">
        <v>0.73333333333333328</v>
      </c>
      <c r="AE55" s="29">
        <v>0.8666666666666667</v>
      </c>
      <c r="AF55" s="29">
        <v>0.8</v>
      </c>
      <c r="AG55" s="29">
        <v>0.8</v>
      </c>
      <c r="AH55" s="29">
        <v>0.8666666666666667</v>
      </c>
      <c r="AI55" s="29">
        <v>0.8666666666666667</v>
      </c>
      <c r="AJ55" s="29">
        <v>0.8666666666666667</v>
      </c>
      <c r="AK55" s="29">
        <v>0.76666666666666672</v>
      </c>
      <c r="AL55" s="29">
        <v>0.56666666666666665</v>
      </c>
      <c r="AM55" s="29">
        <v>0.8666666666666667</v>
      </c>
      <c r="AN55" s="29">
        <v>0.8666666666666667</v>
      </c>
      <c r="AO55" s="29">
        <v>0.8</v>
      </c>
      <c r="AP55" s="29">
        <v>0.8666666666666667</v>
      </c>
      <c r="AQ55" s="29">
        <v>0.8666666666666667</v>
      </c>
      <c r="AR55" s="29">
        <v>0.8666666666666667</v>
      </c>
      <c r="AS55" s="29">
        <v>0.8</v>
      </c>
      <c r="AT55" s="29">
        <v>0.6333333333333333</v>
      </c>
      <c r="AU55" s="29">
        <v>0.73333333333333328</v>
      </c>
      <c r="AV55" s="29">
        <v>0.76666666666666672</v>
      </c>
      <c r="AW55" s="29">
        <v>0.73333333333333328</v>
      </c>
      <c r="AX55" s="29">
        <v>0.8</v>
      </c>
      <c r="AY55" s="29">
        <v>0.73333333333333328</v>
      </c>
      <c r="AZ55" s="29">
        <v>0.76666666666666672</v>
      </c>
      <c r="BA55" s="29">
        <v>0.73333333333333328</v>
      </c>
      <c r="BB55" s="29">
        <v>0.8666666666666667</v>
      </c>
      <c r="BC55" s="29">
        <v>0.8666666666666667</v>
      </c>
      <c r="BD55" s="29">
        <v>0.8666666666666667</v>
      </c>
      <c r="BE55" s="29">
        <v>0.8</v>
      </c>
      <c r="BF55" s="29">
        <v>0.8666666666666667</v>
      </c>
      <c r="BG55" s="29">
        <v>0.8666666666666667</v>
      </c>
      <c r="BH55" s="29">
        <v>0.8</v>
      </c>
      <c r="BI55" s="29">
        <v>1</v>
      </c>
      <c r="BJ55" s="29">
        <v>1</v>
      </c>
      <c r="BK55" s="29">
        <v>0.73333333333333328</v>
      </c>
      <c r="BL55" s="29">
        <v>0.96666666666666667</v>
      </c>
      <c r="BM55" s="29">
        <v>1</v>
      </c>
      <c r="BN55" s="29">
        <v>1</v>
      </c>
      <c r="BO55" s="29">
        <v>1</v>
      </c>
      <c r="BP55" s="29">
        <v>1</v>
      </c>
      <c r="BQ55" s="29">
        <v>1</v>
      </c>
      <c r="BR55" s="29">
        <v>1</v>
      </c>
      <c r="BS55" s="29">
        <v>0.96666666666666667</v>
      </c>
      <c r="BT55" s="29">
        <v>0.96666666666666667</v>
      </c>
      <c r="BU55" s="29">
        <v>1</v>
      </c>
      <c r="BV55" s="29">
        <v>1</v>
      </c>
      <c r="BW55" s="29">
        <v>0.8</v>
      </c>
      <c r="BX55" s="29">
        <v>0.83333333333333337</v>
      </c>
      <c r="BY55" s="29">
        <v>0.73333333333333328</v>
      </c>
      <c r="BZ55" s="29">
        <v>0.9</v>
      </c>
      <c r="CA55" s="29">
        <v>0.83333333333333337</v>
      </c>
      <c r="CB55" s="29">
        <v>0.83333333333333337</v>
      </c>
      <c r="CC55" s="29">
        <v>0.93333333333333335</v>
      </c>
      <c r="CD55" s="29">
        <v>0.93333333333333335</v>
      </c>
      <c r="CE55" s="29">
        <v>0.8</v>
      </c>
      <c r="CF55" s="29">
        <v>0.8</v>
      </c>
      <c r="CG55" s="29">
        <v>0.96666666666666667</v>
      </c>
      <c r="CH55" s="29">
        <v>0.96666666666666667</v>
      </c>
      <c r="CI55" s="17">
        <v>0.93333333333333335</v>
      </c>
    </row>
    <row r="56" spans="2:87" x14ac:dyDescent="0.25">
      <c r="B56" s="13">
        <v>9.5</v>
      </c>
      <c r="C56" s="28">
        <v>0.8666666666666667</v>
      </c>
      <c r="D56" s="29">
        <v>0.8666666666666667</v>
      </c>
      <c r="E56" s="29">
        <v>0.8666666666666667</v>
      </c>
      <c r="F56" s="29">
        <v>0.8666666666666667</v>
      </c>
      <c r="G56" s="29">
        <v>0.8666666666666667</v>
      </c>
      <c r="H56" s="29">
        <v>0.8666666666666667</v>
      </c>
      <c r="I56" s="29">
        <v>0.8666666666666667</v>
      </c>
      <c r="J56" s="29">
        <v>0.8666666666666667</v>
      </c>
      <c r="K56" s="29">
        <v>0.83333333333333337</v>
      </c>
      <c r="L56" s="29">
        <v>0.8</v>
      </c>
      <c r="M56" s="29">
        <v>0.8666666666666667</v>
      </c>
      <c r="N56" s="29">
        <v>0.8666666666666667</v>
      </c>
      <c r="O56" s="29">
        <v>0.83333333333333337</v>
      </c>
      <c r="P56" s="29">
        <v>0.8</v>
      </c>
      <c r="Q56" s="29">
        <v>0.8666666666666667</v>
      </c>
      <c r="R56" s="29">
        <v>0.8666666666666667</v>
      </c>
      <c r="S56" s="29">
        <v>0.8</v>
      </c>
      <c r="T56" s="29">
        <v>0.8666666666666667</v>
      </c>
      <c r="U56" s="29">
        <v>0.8666666666666667</v>
      </c>
      <c r="V56" s="29">
        <v>0.8666666666666667</v>
      </c>
      <c r="W56" s="29">
        <v>0.8</v>
      </c>
      <c r="X56" s="29">
        <v>0.73333333333333328</v>
      </c>
      <c r="Y56" s="29">
        <v>0.73333333333333328</v>
      </c>
      <c r="Z56" s="29">
        <v>0.76666666666666672</v>
      </c>
      <c r="AA56" s="29">
        <v>0.8</v>
      </c>
      <c r="AB56" s="29">
        <v>0.73333333333333328</v>
      </c>
      <c r="AC56" s="29">
        <v>0.73333333333333328</v>
      </c>
      <c r="AD56" s="29">
        <v>0.76666666666666672</v>
      </c>
      <c r="AE56" s="29">
        <v>0.8666666666666667</v>
      </c>
      <c r="AF56" s="29">
        <v>0.83333333333333337</v>
      </c>
      <c r="AG56" s="29">
        <v>0.8</v>
      </c>
      <c r="AH56" s="29">
        <v>0.8666666666666667</v>
      </c>
      <c r="AI56" s="29">
        <v>0.8666666666666667</v>
      </c>
      <c r="AJ56" s="29">
        <v>0.8666666666666667</v>
      </c>
      <c r="AK56" s="29">
        <v>0.8</v>
      </c>
      <c r="AL56" s="29">
        <v>0.6</v>
      </c>
      <c r="AM56" s="29">
        <v>0.8666666666666667</v>
      </c>
      <c r="AN56" s="29">
        <v>0.8666666666666667</v>
      </c>
      <c r="AO56" s="29">
        <v>0.8</v>
      </c>
      <c r="AP56" s="29">
        <v>0.8666666666666667</v>
      </c>
      <c r="AQ56" s="29">
        <v>0.8666666666666667</v>
      </c>
      <c r="AR56" s="29">
        <v>0.8666666666666667</v>
      </c>
      <c r="AS56" s="29">
        <v>0.8</v>
      </c>
      <c r="AT56" s="29">
        <v>0.7</v>
      </c>
      <c r="AU56" s="29">
        <v>0.76666666666666672</v>
      </c>
      <c r="AV56" s="29">
        <v>0.76666666666666672</v>
      </c>
      <c r="AW56" s="29">
        <v>0.73333333333333328</v>
      </c>
      <c r="AX56" s="29">
        <v>0.83333333333333337</v>
      </c>
      <c r="AY56" s="29">
        <v>0.76666666666666672</v>
      </c>
      <c r="AZ56" s="29">
        <v>0.76666666666666672</v>
      </c>
      <c r="BA56" s="29">
        <v>0.73333333333333328</v>
      </c>
      <c r="BB56" s="29">
        <v>0.8666666666666667</v>
      </c>
      <c r="BC56" s="29">
        <v>0.8666666666666667</v>
      </c>
      <c r="BD56" s="29">
        <v>0.8666666666666667</v>
      </c>
      <c r="BE56" s="29">
        <v>0.8</v>
      </c>
      <c r="BF56" s="29">
        <v>0.8666666666666667</v>
      </c>
      <c r="BG56" s="29">
        <v>0.8666666666666667</v>
      </c>
      <c r="BH56" s="29">
        <v>0.83333333333333337</v>
      </c>
      <c r="BI56" s="29">
        <v>1</v>
      </c>
      <c r="BJ56" s="29">
        <v>1</v>
      </c>
      <c r="BK56" s="29">
        <v>0.76666666666666672</v>
      </c>
      <c r="BL56" s="29">
        <v>0.96666666666666667</v>
      </c>
      <c r="BM56" s="29">
        <v>1</v>
      </c>
      <c r="BN56" s="29">
        <v>1</v>
      </c>
      <c r="BO56" s="29">
        <v>1</v>
      </c>
      <c r="BP56" s="29">
        <v>1</v>
      </c>
      <c r="BQ56" s="29">
        <v>1</v>
      </c>
      <c r="BR56" s="29">
        <v>1</v>
      </c>
      <c r="BS56" s="29">
        <v>0.96666666666666667</v>
      </c>
      <c r="BT56" s="29">
        <v>0.96666666666666667</v>
      </c>
      <c r="BU56" s="29">
        <v>1</v>
      </c>
      <c r="BV56" s="29">
        <v>1</v>
      </c>
      <c r="BW56" s="29">
        <v>0.83333333333333337</v>
      </c>
      <c r="BX56" s="29">
        <v>0.8666666666666667</v>
      </c>
      <c r="BY56" s="29">
        <v>0.76666666666666672</v>
      </c>
      <c r="BZ56" s="29">
        <v>0.9</v>
      </c>
      <c r="CA56" s="29">
        <v>0.83333333333333337</v>
      </c>
      <c r="CB56" s="29">
        <v>0.83333333333333337</v>
      </c>
      <c r="CC56" s="29">
        <v>0.93333333333333335</v>
      </c>
      <c r="CD56" s="29">
        <v>0.93333333333333335</v>
      </c>
      <c r="CE56" s="29">
        <v>0.8</v>
      </c>
      <c r="CF56" s="29">
        <v>0.83333333333333337</v>
      </c>
      <c r="CG56" s="29">
        <v>0.96666666666666667</v>
      </c>
      <c r="CH56" s="29">
        <v>0.96666666666666667</v>
      </c>
      <c r="CI56" s="17">
        <v>0.93333333333333335</v>
      </c>
    </row>
    <row r="57" spans="2:87" x14ac:dyDescent="0.25">
      <c r="B57" s="13">
        <v>10</v>
      </c>
      <c r="C57" s="28">
        <v>0.8666666666666667</v>
      </c>
      <c r="D57" s="29">
        <v>0.8666666666666667</v>
      </c>
      <c r="E57" s="29">
        <v>0.8666666666666667</v>
      </c>
      <c r="F57" s="29">
        <v>0.8666666666666667</v>
      </c>
      <c r="G57" s="29">
        <v>0.8666666666666667</v>
      </c>
      <c r="H57" s="29">
        <v>0.8666666666666667</v>
      </c>
      <c r="I57" s="29">
        <v>0.8666666666666667</v>
      </c>
      <c r="J57" s="29">
        <v>0.8666666666666667</v>
      </c>
      <c r="K57" s="29">
        <v>0.83333333333333337</v>
      </c>
      <c r="L57" s="29">
        <v>0.8</v>
      </c>
      <c r="M57" s="29">
        <v>0.8666666666666667</v>
      </c>
      <c r="N57" s="29">
        <v>0.8666666666666667</v>
      </c>
      <c r="O57" s="29">
        <v>0.83333333333333337</v>
      </c>
      <c r="P57" s="29">
        <v>0.8</v>
      </c>
      <c r="Q57" s="29">
        <v>0.8666666666666667</v>
      </c>
      <c r="R57" s="29">
        <v>0.8666666666666667</v>
      </c>
      <c r="S57" s="29">
        <v>0.83333333333333337</v>
      </c>
      <c r="T57" s="29">
        <v>0.8666666666666667</v>
      </c>
      <c r="U57" s="29">
        <v>0.8666666666666667</v>
      </c>
      <c r="V57" s="29">
        <v>0.8666666666666667</v>
      </c>
      <c r="W57" s="29">
        <v>0.83333333333333337</v>
      </c>
      <c r="X57" s="29">
        <v>0.76666666666666672</v>
      </c>
      <c r="Y57" s="29">
        <v>0.73333333333333328</v>
      </c>
      <c r="Z57" s="29">
        <v>0.8</v>
      </c>
      <c r="AA57" s="29">
        <v>0.83333333333333337</v>
      </c>
      <c r="AB57" s="29">
        <v>0.76666666666666672</v>
      </c>
      <c r="AC57" s="29">
        <v>0.73333333333333328</v>
      </c>
      <c r="AD57" s="29">
        <v>0.8</v>
      </c>
      <c r="AE57" s="29">
        <v>0.8666666666666667</v>
      </c>
      <c r="AF57" s="29">
        <v>0.83333333333333337</v>
      </c>
      <c r="AG57" s="29">
        <v>0.8</v>
      </c>
      <c r="AH57" s="29">
        <v>0.8666666666666667</v>
      </c>
      <c r="AI57" s="29">
        <v>0.8666666666666667</v>
      </c>
      <c r="AJ57" s="29">
        <v>0.8666666666666667</v>
      </c>
      <c r="AK57" s="29">
        <v>0.83333333333333337</v>
      </c>
      <c r="AL57" s="29">
        <v>0.6333333333333333</v>
      </c>
      <c r="AM57" s="29">
        <v>0.8666666666666667</v>
      </c>
      <c r="AN57" s="29">
        <v>0.8666666666666667</v>
      </c>
      <c r="AO57" s="29">
        <v>0.83333333333333337</v>
      </c>
      <c r="AP57" s="29">
        <v>0.8666666666666667</v>
      </c>
      <c r="AQ57" s="29">
        <v>0.8666666666666667</v>
      </c>
      <c r="AR57" s="29">
        <v>0.8666666666666667</v>
      </c>
      <c r="AS57" s="29">
        <v>0.83333333333333337</v>
      </c>
      <c r="AT57" s="29">
        <v>0.7</v>
      </c>
      <c r="AU57" s="29">
        <v>0.8</v>
      </c>
      <c r="AV57" s="29">
        <v>0.76666666666666672</v>
      </c>
      <c r="AW57" s="29">
        <v>0.76666666666666672</v>
      </c>
      <c r="AX57" s="29">
        <v>0.83333333333333337</v>
      </c>
      <c r="AY57" s="29">
        <v>0.8</v>
      </c>
      <c r="AZ57" s="29">
        <v>0.76666666666666672</v>
      </c>
      <c r="BA57" s="29">
        <v>0.76666666666666672</v>
      </c>
      <c r="BB57" s="29">
        <v>0.8666666666666667</v>
      </c>
      <c r="BC57" s="29">
        <v>0.8666666666666667</v>
      </c>
      <c r="BD57" s="29">
        <v>0.8666666666666667</v>
      </c>
      <c r="BE57" s="29">
        <v>0.83333333333333337</v>
      </c>
      <c r="BF57" s="29">
        <v>0.8666666666666667</v>
      </c>
      <c r="BG57" s="29">
        <v>0.8666666666666667</v>
      </c>
      <c r="BH57" s="29">
        <v>0.83333333333333337</v>
      </c>
      <c r="BI57" s="29">
        <v>1</v>
      </c>
      <c r="BJ57" s="29">
        <v>1</v>
      </c>
      <c r="BK57" s="29">
        <v>0.8</v>
      </c>
      <c r="BL57" s="29">
        <v>0.96666666666666667</v>
      </c>
      <c r="BM57" s="29">
        <v>1</v>
      </c>
      <c r="BN57" s="29">
        <v>1</v>
      </c>
      <c r="BO57" s="29">
        <v>1</v>
      </c>
      <c r="BP57" s="29">
        <v>1</v>
      </c>
      <c r="BQ57" s="29">
        <v>1</v>
      </c>
      <c r="BR57" s="29">
        <v>1</v>
      </c>
      <c r="BS57" s="29">
        <v>0.96666666666666667</v>
      </c>
      <c r="BT57" s="29">
        <v>0.96666666666666667</v>
      </c>
      <c r="BU57" s="29">
        <v>1</v>
      </c>
      <c r="BV57" s="29">
        <v>1</v>
      </c>
      <c r="BW57" s="29">
        <v>0.83333333333333337</v>
      </c>
      <c r="BX57" s="29">
        <v>0.8666666666666667</v>
      </c>
      <c r="BY57" s="29">
        <v>0.76666666666666672</v>
      </c>
      <c r="BZ57" s="29">
        <v>0.9</v>
      </c>
      <c r="CA57" s="29">
        <v>0.83333333333333337</v>
      </c>
      <c r="CB57" s="29">
        <v>0.83333333333333337</v>
      </c>
      <c r="CC57" s="29">
        <v>0.93333333333333335</v>
      </c>
      <c r="CD57" s="29">
        <v>0.93333333333333335</v>
      </c>
      <c r="CE57" s="29">
        <v>0.8</v>
      </c>
      <c r="CF57" s="29">
        <v>0.83333333333333337</v>
      </c>
      <c r="CG57" s="29">
        <v>0.96666666666666667</v>
      </c>
      <c r="CH57" s="29">
        <v>0.96666666666666667</v>
      </c>
      <c r="CI57" s="17">
        <v>0.93333333333333335</v>
      </c>
    </row>
    <row r="58" spans="2:87" x14ac:dyDescent="0.25">
      <c r="B58" s="13">
        <v>10.5</v>
      </c>
      <c r="C58" s="28">
        <v>0.8666666666666667</v>
      </c>
      <c r="D58" s="29">
        <v>0.8666666666666667</v>
      </c>
      <c r="E58" s="29">
        <v>0.8666666666666667</v>
      </c>
      <c r="F58" s="29">
        <v>0.8666666666666667</v>
      </c>
      <c r="G58" s="29">
        <v>0.8666666666666667</v>
      </c>
      <c r="H58" s="29">
        <v>0.8666666666666667</v>
      </c>
      <c r="I58" s="29">
        <v>0.8666666666666667</v>
      </c>
      <c r="J58" s="29">
        <v>0.8666666666666667</v>
      </c>
      <c r="K58" s="29">
        <v>0.83333333333333337</v>
      </c>
      <c r="L58" s="29">
        <v>0.83333333333333337</v>
      </c>
      <c r="M58" s="29">
        <v>0.8666666666666667</v>
      </c>
      <c r="N58" s="29">
        <v>0.8666666666666667</v>
      </c>
      <c r="O58" s="29">
        <v>0.83333333333333337</v>
      </c>
      <c r="P58" s="29">
        <v>0.83333333333333337</v>
      </c>
      <c r="Q58" s="29">
        <v>0.8666666666666667</v>
      </c>
      <c r="R58" s="29">
        <v>0.8666666666666667</v>
      </c>
      <c r="S58" s="29">
        <v>0.83333333333333337</v>
      </c>
      <c r="T58" s="29">
        <v>0.8666666666666667</v>
      </c>
      <c r="U58" s="29">
        <v>0.8666666666666667</v>
      </c>
      <c r="V58" s="29">
        <v>0.8666666666666667</v>
      </c>
      <c r="W58" s="29">
        <v>0.83333333333333337</v>
      </c>
      <c r="X58" s="29">
        <v>0.8</v>
      </c>
      <c r="Y58" s="29">
        <v>0.73333333333333328</v>
      </c>
      <c r="Z58" s="29">
        <v>0.8</v>
      </c>
      <c r="AA58" s="29">
        <v>0.83333333333333337</v>
      </c>
      <c r="AB58" s="29">
        <v>0.8</v>
      </c>
      <c r="AC58" s="29">
        <v>0.73333333333333328</v>
      </c>
      <c r="AD58" s="29">
        <v>0.8</v>
      </c>
      <c r="AE58" s="29">
        <v>0.8666666666666667</v>
      </c>
      <c r="AF58" s="29">
        <v>0.83333333333333337</v>
      </c>
      <c r="AG58" s="29">
        <v>0.83333333333333337</v>
      </c>
      <c r="AH58" s="29">
        <v>0.8666666666666667</v>
      </c>
      <c r="AI58" s="29">
        <v>0.8666666666666667</v>
      </c>
      <c r="AJ58" s="29">
        <v>0.8666666666666667</v>
      </c>
      <c r="AK58" s="29">
        <v>0.83333333333333337</v>
      </c>
      <c r="AL58" s="29">
        <v>0.6333333333333333</v>
      </c>
      <c r="AM58" s="29">
        <v>0.8666666666666667</v>
      </c>
      <c r="AN58" s="29">
        <v>0.8666666666666667</v>
      </c>
      <c r="AO58" s="29">
        <v>0.83333333333333337</v>
      </c>
      <c r="AP58" s="29">
        <v>0.8666666666666667</v>
      </c>
      <c r="AQ58" s="29">
        <v>0.8666666666666667</v>
      </c>
      <c r="AR58" s="29">
        <v>0.8666666666666667</v>
      </c>
      <c r="AS58" s="29">
        <v>0.83333333333333337</v>
      </c>
      <c r="AT58" s="29">
        <v>0.7</v>
      </c>
      <c r="AU58" s="29">
        <v>0.83333333333333337</v>
      </c>
      <c r="AV58" s="29">
        <v>0.8</v>
      </c>
      <c r="AW58" s="29">
        <v>0.76666666666666672</v>
      </c>
      <c r="AX58" s="29">
        <v>0.8666666666666667</v>
      </c>
      <c r="AY58" s="29">
        <v>0.83333333333333337</v>
      </c>
      <c r="AZ58" s="29">
        <v>0.8</v>
      </c>
      <c r="BA58" s="29">
        <v>0.76666666666666672</v>
      </c>
      <c r="BB58" s="29">
        <v>0.8666666666666667</v>
      </c>
      <c r="BC58" s="29">
        <v>0.8666666666666667</v>
      </c>
      <c r="BD58" s="29">
        <v>0.8666666666666667</v>
      </c>
      <c r="BE58" s="29">
        <v>0.83333333333333337</v>
      </c>
      <c r="BF58" s="29">
        <v>0.8666666666666667</v>
      </c>
      <c r="BG58" s="29">
        <v>0.8666666666666667</v>
      </c>
      <c r="BH58" s="29">
        <v>0.8666666666666667</v>
      </c>
      <c r="BI58" s="29">
        <v>1</v>
      </c>
      <c r="BJ58" s="29">
        <v>1</v>
      </c>
      <c r="BK58" s="29">
        <v>0.8</v>
      </c>
      <c r="BL58" s="29">
        <v>0.96666666666666667</v>
      </c>
      <c r="BM58" s="29">
        <v>1</v>
      </c>
      <c r="BN58" s="29">
        <v>1</v>
      </c>
      <c r="BO58" s="29">
        <v>1</v>
      </c>
      <c r="BP58" s="29">
        <v>1</v>
      </c>
      <c r="BQ58" s="29">
        <v>1</v>
      </c>
      <c r="BR58" s="29">
        <v>1</v>
      </c>
      <c r="BS58" s="29">
        <v>0.96666666666666667</v>
      </c>
      <c r="BT58" s="29">
        <v>0.96666666666666667</v>
      </c>
      <c r="BU58" s="29">
        <v>1</v>
      </c>
      <c r="BV58" s="29">
        <v>1</v>
      </c>
      <c r="BW58" s="29">
        <v>0.8666666666666667</v>
      </c>
      <c r="BX58" s="29">
        <v>0.8666666666666667</v>
      </c>
      <c r="BY58" s="29">
        <v>0.8</v>
      </c>
      <c r="BZ58" s="29">
        <v>0.93333333333333335</v>
      </c>
      <c r="CA58" s="29">
        <v>0.83333333333333337</v>
      </c>
      <c r="CB58" s="29">
        <v>0.83333333333333337</v>
      </c>
      <c r="CC58" s="29">
        <v>0.93333333333333335</v>
      </c>
      <c r="CD58" s="29">
        <v>0.93333333333333335</v>
      </c>
      <c r="CE58" s="29">
        <v>0.8</v>
      </c>
      <c r="CF58" s="29">
        <v>0.83333333333333337</v>
      </c>
      <c r="CG58" s="29">
        <v>0.96666666666666667</v>
      </c>
      <c r="CH58" s="29">
        <v>0.96666666666666667</v>
      </c>
      <c r="CI58" s="17">
        <v>0.93333333333333335</v>
      </c>
    </row>
    <row r="59" spans="2:87" x14ac:dyDescent="0.25">
      <c r="B59" s="18">
        <v>11</v>
      </c>
      <c r="C59" s="30">
        <v>0.8666666666666667</v>
      </c>
      <c r="D59" s="22">
        <v>0.8666666666666667</v>
      </c>
      <c r="E59" s="22">
        <v>0.8666666666666667</v>
      </c>
      <c r="F59" s="22">
        <v>0.8666666666666667</v>
      </c>
      <c r="G59" s="22">
        <v>0.8666666666666667</v>
      </c>
      <c r="H59" s="22">
        <v>0.8666666666666667</v>
      </c>
      <c r="I59" s="22">
        <v>0.8666666666666667</v>
      </c>
      <c r="J59" s="22">
        <v>0.8666666666666667</v>
      </c>
      <c r="K59" s="22">
        <v>0.8666666666666667</v>
      </c>
      <c r="L59" s="22">
        <v>0.83333333333333337</v>
      </c>
      <c r="M59" s="22">
        <v>0.8666666666666667</v>
      </c>
      <c r="N59" s="22">
        <v>0.8666666666666667</v>
      </c>
      <c r="O59" s="22">
        <v>0.8666666666666667</v>
      </c>
      <c r="P59" s="22">
        <v>0.83333333333333337</v>
      </c>
      <c r="Q59" s="22">
        <v>0.8666666666666667</v>
      </c>
      <c r="R59" s="22">
        <v>0.8666666666666667</v>
      </c>
      <c r="S59" s="22">
        <v>0.83333333333333337</v>
      </c>
      <c r="T59" s="22">
        <v>0.8666666666666667</v>
      </c>
      <c r="U59" s="22">
        <v>0.8666666666666667</v>
      </c>
      <c r="V59" s="22">
        <v>0.8666666666666667</v>
      </c>
      <c r="W59" s="22">
        <v>0.83333333333333337</v>
      </c>
      <c r="X59" s="22">
        <v>0.8</v>
      </c>
      <c r="Y59" s="22">
        <v>0.76666666666666672</v>
      </c>
      <c r="Z59" s="22">
        <v>0.8</v>
      </c>
      <c r="AA59" s="22">
        <v>0.83333333333333337</v>
      </c>
      <c r="AB59" s="22">
        <v>0.83333333333333337</v>
      </c>
      <c r="AC59" s="22">
        <v>0.76666666666666672</v>
      </c>
      <c r="AD59" s="22">
        <v>0.8</v>
      </c>
      <c r="AE59" s="22">
        <v>0.8666666666666667</v>
      </c>
      <c r="AF59" s="22">
        <v>0.83333333333333337</v>
      </c>
      <c r="AG59" s="22">
        <v>0.8666666666666667</v>
      </c>
      <c r="AH59" s="22">
        <v>0.8666666666666667</v>
      </c>
      <c r="AI59" s="22">
        <v>0.8666666666666667</v>
      </c>
      <c r="AJ59" s="22">
        <v>0.8666666666666667</v>
      </c>
      <c r="AK59" s="22">
        <v>0.83333333333333337</v>
      </c>
      <c r="AL59" s="22">
        <v>0.66666666666666663</v>
      </c>
      <c r="AM59" s="22">
        <v>0.8666666666666667</v>
      </c>
      <c r="AN59" s="22">
        <v>0.8666666666666667</v>
      </c>
      <c r="AO59" s="22">
        <v>0.83333333333333337</v>
      </c>
      <c r="AP59" s="22">
        <v>0.8666666666666667</v>
      </c>
      <c r="AQ59" s="22">
        <v>0.8666666666666667</v>
      </c>
      <c r="AR59" s="22">
        <v>0.8666666666666667</v>
      </c>
      <c r="AS59" s="22">
        <v>0.83333333333333337</v>
      </c>
      <c r="AT59" s="22">
        <v>0.7</v>
      </c>
      <c r="AU59" s="22">
        <v>0.83333333333333337</v>
      </c>
      <c r="AV59" s="22">
        <v>0.83333333333333337</v>
      </c>
      <c r="AW59" s="22">
        <v>0.8</v>
      </c>
      <c r="AX59" s="22">
        <v>0.8666666666666667</v>
      </c>
      <c r="AY59" s="22">
        <v>0.83333333333333337</v>
      </c>
      <c r="AZ59" s="22">
        <v>0.83333333333333337</v>
      </c>
      <c r="BA59" s="22">
        <v>0.8</v>
      </c>
      <c r="BB59" s="22">
        <v>0.8666666666666667</v>
      </c>
      <c r="BC59" s="22">
        <v>0.8666666666666667</v>
      </c>
      <c r="BD59" s="22">
        <v>0.8666666666666667</v>
      </c>
      <c r="BE59" s="22">
        <v>0.83333333333333337</v>
      </c>
      <c r="BF59" s="22">
        <v>0.8666666666666667</v>
      </c>
      <c r="BG59" s="22">
        <v>0.8666666666666667</v>
      </c>
      <c r="BH59" s="22">
        <v>0.8666666666666667</v>
      </c>
      <c r="BI59" s="22">
        <v>1</v>
      </c>
      <c r="BJ59" s="22">
        <v>1</v>
      </c>
      <c r="BK59" s="22">
        <v>0.8</v>
      </c>
      <c r="BL59" s="22">
        <v>0.96666666666666667</v>
      </c>
      <c r="BM59" s="22">
        <v>1</v>
      </c>
      <c r="BN59" s="22">
        <v>1</v>
      </c>
      <c r="BO59" s="22">
        <v>1</v>
      </c>
      <c r="BP59" s="22">
        <v>1</v>
      </c>
      <c r="BQ59" s="22">
        <v>1</v>
      </c>
      <c r="BR59" s="22">
        <v>1</v>
      </c>
      <c r="BS59" s="22">
        <v>0.96666666666666667</v>
      </c>
      <c r="BT59" s="22">
        <v>0.96666666666666667</v>
      </c>
      <c r="BU59" s="22">
        <v>1</v>
      </c>
      <c r="BV59" s="22">
        <v>1</v>
      </c>
      <c r="BW59" s="22">
        <v>0.8666666666666667</v>
      </c>
      <c r="BX59" s="22">
        <v>0.8666666666666667</v>
      </c>
      <c r="BY59" s="22">
        <v>0.8</v>
      </c>
      <c r="BZ59" s="22">
        <v>0.93333333333333335</v>
      </c>
      <c r="CA59" s="22">
        <v>0.83333333333333337</v>
      </c>
      <c r="CB59" s="22">
        <v>0.83333333333333337</v>
      </c>
      <c r="CC59" s="22">
        <v>0.93333333333333335</v>
      </c>
      <c r="CD59" s="22">
        <v>0.93333333333333335</v>
      </c>
      <c r="CE59" s="22">
        <v>0.83333333333333337</v>
      </c>
      <c r="CF59" s="22">
        <v>0.83333333333333337</v>
      </c>
      <c r="CG59" s="22">
        <v>0.96666666666666667</v>
      </c>
      <c r="CH59" s="22">
        <v>0.96666666666666667</v>
      </c>
      <c r="CI59" s="23">
        <v>0.9333333333333333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J33"/>
  <sheetViews>
    <sheetView workbookViewId="0">
      <selection activeCell="B2" sqref="B2"/>
    </sheetView>
  </sheetViews>
  <sheetFormatPr defaultColWidth="19.5703125" defaultRowHeight="15" x14ac:dyDescent="0.25"/>
  <cols>
    <col min="1" max="1" width="19.5703125" style="1"/>
    <col min="2" max="2" width="8.28515625" style="31" bestFit="1" customWidth="1"/>
    <col min="3" max="16384" width="19.5703125" style="1"/>
  </cols>
  <sheetData>
    <row r="2" spans="2:88" x14ac:dyDescent="0.25">
      <c r="B2" s="7" t="s">
        <v>87</v>
      </c>
      <c r="C2" s="2" t="s">
        <v>28</v>
      </c>
      <c r="D2" s="3" t="s">
        <v>29</v>
      </c>
      <c r="E2" s="3" t="s">
        <v>30</v>
      </c>
      <c r="F2" s="3" t="s">
        <v>31</v>
      </c>
      <c r="G2" s="3" t="s">
        <v>0</v>
      </c>
      <c r="H2" s="4" t="s">
        <v>1</v>
      </c>
      <c r="I2" s="4" t="s">
        <v>32</v>
      </c>
      <c r="J2" s="5" t="s">
        <v>33</v>
      </c>
      <c r="K2" s="3" t="s">
        <v>34</v>
      </c>
      <c r="L2" s="3" t="s">
        <v>35</v>
      </c>
      <c r="M2" s="4" t="s">
        <v>36</v>
      </c>
      <c r="N2" s="4" t="s">
        <v>2</v>
      </c>
      <c r="O2" s="5" t="s">
        <v>3</v>
      </c>
      <c r="P2" s="3" t="s">
        <v>37</v>
      </c>
      <c r="Q2" s="3" t="s">
        <v>38</v>
      </c>
      <c r="R2" s="4" t="s">
        <v>39</v>
      </c>
      <c r="S2" s="4" t="s">
        <v>40</v>
      </c>
      <c r="T2" s="5" t="s">
        <v>41</v>
      </c>
      <c r="U2" s="3" t="s">
        <v>42</v>
      </c>
      <c r="V2" s="3" t="s">
        <v>43</v>
      </c>
      <c r="W2" s="4" t="s">
        <v>44</v>
      </c>
      <c r="X2" s="4" t="s">
        <v>45</v>
      </c>
      <c r="Y2" s="5" t="s">
        <v>46</v>
      </c>
      <c r="Z2" s="3" t="s">
        <v>47</v>
      </c>
      <c r="AA2" s="5" t="s">
        <v>48</v>
      </c>
      <c r="AB2" s="3" t="s">
        <v>4</v>
      </c>
      <c r="AC2" s="5" t="s">
        <v>5</v>
      </c>
      <c r="AD2" s="3" t="s">
        <v>49</v>
      </c>
      <c r="AE2" s="5" t="s">
        <v>50</v>
      </c>
      <c r="AF2" s="3" t="s">
        <v>51</v>
      </c>
      <c r="AG2" s="5" t="s">
        <v>52</v>
      </c>
      <c r="AH2" s="3" t="s">
        <v>53</v>
      </c>
      <c r="AI2" s="5" t="s">
        <v>54</v>
      </c>
      <c r="AJ2" s="3" t="s">
        <v>55</v>
      </c>
      <c r="AK2" s="5" t="s">
        <v>56</v>
      </c>
      <c r="AL2" s="3" t="s">
        <v>6</v>
      </c>
      <c r="AM2" s="5" t="s">
        <v>57</v>
      </c>
      <c r="AN2" s="3" t="s">
        <v>58</v>
      </c>
      <c r="AO2" s="5" t="s">
        <v>59</v>
      </c>
      <c r="AP2" s="3" t="s">
        <v>60</v>
      </c>
      <c r="AQ2" s="5" t="s">
        <v>7</v>
      </c>
      <c r="AR2" s="3" t="s">
        <v>8</v>
      </c>
      <c r="AS2" s="5" t="s">
        <v>61</v>
      </c>
      <c r="AT2" s="3" t="s">
        <v>9</v>
      </c>
      <c r="AU2" s="5" t="s">
        <v>62</v>
      </c>
      <c r="AV2" s="3" t="s">
        <v>63</v>
      </c>
      <c r="AW2" s="5" t="s">
        <v>64</v>
      </c>
      <c r="AX2" s="3" t="s">
        <v>65</v>
      </c>
      <c r="AY2" s="5" t="s">
        <v>10</v>
      </c>
      <c r="AZ2" s="3" t="s">
        <v>11</v>
      </c>
      <c r="BA2" s="5" t="s">
        <v>66</v>
      </c>
      <c r="BB2" s="6" t="s">
        <v>12</v>
      </c>
      <c r="BC2" s="7" t="s">
        <v>13</v>
      </c>
      <c r="BD2" s="35" t="s">
        <v>67</v>
      </c>
      <c r="BE2" s="7" t="s">
        <v>14</v>
      </c>
      <c r="BF2" s="6" t="s">
        <v>68</v>
      </c>
      <c r="BG2" s="7" t="s">
        <v>15</v>
      </c>
      <c r="BH2" s="7" t="s">
        <v>16</v>
      </c>
      <c r="BI2" s="7" t="s">
        <v>69</v>
      </c>
      <c r="BJ2" s="7" t="s">
        <v>17</v>
      </c>
      <c r="BK2" s="7" t="s">
        <v>70</v>
      </c>
      <c r="BL2" s="7" t="s">
        <v>18</v>
      </c>
      <c r="BM2" s="7" t="s">
        <v>71</v>
      </c>
      <c r="BN2" s="7" t="s">
        <v>72</v>
      </c>
      <c r="BO2" s="7" t="s">
        <v>73</v>
      </c>
      <c r="BP2" s="7" t="s">
        <v>19</v>
      </c>
      <c r="BQ2" s="7" t="s">
        <v>74</v>
      </c>
      <c r="BR2" s="7" t="s">
        <v>75</v>
      </c>
      <c r="BS2" s="7" t="s">
        <v>76</v>
      </c>
      <c r="BT2" s="7" t="s">
        <v>20</v>
      </c>
      <c r="BU2" s="7" t="s">
        <v>77</v>
      </c>
      <c r="BV2" s="7" t="s">
        <v>21</v>
      </c>
      <c r="BW2" s="5" t="s">
        <v>78</v>
      </c>
      <c r="BX2" s="5" t="s">
        <v>22</v>
      </c>
      <c r="BY2" s="5" t="s">
        <v>79</v>
      </c>
      <c r="BZ2" s="5" t="s">
        <v>23</v>
      </c>
      <c r="CA2" s="5" t="s">
        <v>80</v>
      </c>
      <c r="CB2" s="5" t="s">
        <v>81</v>
      </c>
      <c r="CC2" s="5" t="s">
        <v>82</v>
      </c>
      <c r="CD2" s="5" t="s">
        <v>24</v>
      </c>
      <c r="CE2" s="5" t="s">
        <v>83</v>
      </c>
      <c r="CF2" s="5" t="s">
        <v>84</v>
      </c>
      <c r="CG2" s="5" t="s">
        <v>85</v>
      </c>
      <c r="CH2" s="5" t="s">
        <v>25</v>
      </c>
      <c r="CI2" s="5" t="s">
        <v>86</v>
      </c>
      <c r="CJ2" s="5" t="s">
        <v>26</v>
      </c>
    </row>
    <row r="3" spans="2:88" x14ac:dyDescent="0.25">
      <c r="B3" s="32">
        <v>1</v>
      </c>
      <c r="C3" s="9">
        <v>0.19040423120513794</v>
      </c>
      <c r="D3" s="10">
        <v>0.18681526256139036</v>
      </c>
      <c r="E3" s="10">
        <v>0.24083868530411778</v>
      </c>
      <c r="F3" s="10">
        <v>0.1760483566301474</v>
      </c>
      <c r="G3" s="10">
        <v>0.2002266717038157</v>
      </c>
      <c r="H3" s="10">
        <v>0.18908197959954665</v>
      </c>
      <c r="I3" s="10">
        <v>0.23668303740083108</v>
      </c>
      <c r="J3" s="10">
        <v>0.19625991688704203</v>
      </c>
      <c r="K3" s="10">
        <v>0.2075935020778239</v>
      </c>
      <c r="L3" s="10">
        <v>0.23611635814129195</v>
      </c>
      <c r="M3" s="10">
        <v>0.1888930865130336</v>
      </c>
      <c r="N3" s="10">
        <v>0.19947109935776353</v>
      </c>
      <c r="O3" s="10">
        <v>0.20400453343407632</v>
      </c>
      <c r="P3" s="10">
        <v>0.23706082357385716</v>
      </c>
      <c r="Q3" s="10">
        <v>0.18738194182092927</v>
      </c>
      <c r="R3" s="10">
        <v>0.19304873441632031</v>
      </c>
      <c r="S3" s="10">
        <v>0.2404608991310917</v>
      </c>
      <c r="T3" s="10">
        <v>0.18643747638836428</v>
      </c>
      <c r="U3" s="10">
        <v>0.19852663392519831</v>
      </c>
      <c r="V3" s="10">
        <v>0.19115980355119011</v>
      </c>
      <c r="W3" s="10">
        <v>0.23876086135247454</v>
      </c>
      <c r="X3" s="10">
        <v>0.18927087268605969</v>
      </c>
      <c r="Y3" s="10">
        <v>0.20646014355874565</v>
      </c>
      <c r="Z3" s="10">
        <v>0.23517189270872696</v>
      </c>
      <c r="AA3" s="11">
        <v>0.19361541367585944</v>
      </c>
      <c r="AB3" s="11">
        <v>0.20381564034756328</v>
      </c>
      <c r="AC3" s="11">
        <v>0.20060445787684178</v>
      </c>
      <c r="AD3" s="11">
        <v>0.23913864752550062</v>
      </c>
      <c r="AE3" s="11">
        <v>0.18719304873441622</v>
      </c>
      <c r="AF3" s="11">
        <v>0.19285984132980727</v>
      </c>
      <c r="AG3" s="11">
        <v>0.23989421987155279</v>
      </c>
      <c r="AH3" s="11">
        <v>0.19437098602191161</v>
      </c>
      <c r="AI3" s="11">
        <v>0.20306006800151111</v>
      </c>
      <c r="AJ3" s="11">
        <v>0.20797128825084998</v>
      </c>
      <c r="AK3" s="11">
        <v>0.24669437098602187</v>
      </c>
      <c r="AL3" s="11">
        <v>0.6318473743860975</v>
      </c>
      <c r="AM3" s="11">
        <v>0.19965999244427657</v>
      </c>
      <c r="AN3" s="11">
        <v>0.19323762750283335</v>
      </c>
      <c r="AO3" s="11">
        <v>0.22969399319984896</v>
      </c>
      <c r="AP3" s="11">
        <v>0.19455987910842465</v>
      </c>
      <c r="AQ3" s="11">
        <v>0.20343785417453719</v>
      </c>
      <c r="AR3" s="11">
        <v>0.19455987910842465</v>
      </c>
      <c r="AS3" s="11">
        <v>0.23044956554590112</v>
      </c>
      <c r="AT3" s="11">
        <v>0.44937665281450689</v>
      </c>
      <c r="AU3" s="11">
        <v>0.19852663392519831</v>
      </c>
      <c r="AV3" s="11">
        <v>0.19531545145447682</v>
      </c>
      <c r="AW3" s="11">
        <v>0.24650547789950883</v>
      </c>
      <c r="AX3" s="11">
        <v>0.20230449565545894</v>
      </c>
      <c r="AY3" s="11">
        <v>0.19947109935776353</v>
      </c>
      <c r="AZ3" s="11">
        <v>0.19418209293539856</v>
      </c>
      <c r="BA3" s="11">
        <v>0.24216093690970908</v>
      </c>
      <c r="BB3" s="11">
        <v>0.18738194182092927</v>
      </c>
      <c r="BC3" s="11">
        <v>0.18624858330185123</v>
      </c>
      <c r="BD3" s="11">
        <v>0.1902153381186249</v>
      </c>
      <c r="BE3" s="11">
        <v>0.1956932376275029</v>
      </c>
      <c r="BF3" s="11">
        <v>0.19607102380052899</v>
      </c>
      <c r="BG3" s="11">
        <v>0.19437098602191161</v>
      </c>
      <c r="BH3" s="11">
        <v>0.20192670948243285</v>
      </c>
      <c r="BI3" s="11">
        <v>0.10521344918775966</v>
      </c>
      <c r="BJ3" s="11">
        <v>8.9535323007178036E-2</v>
      </c>
      <c r="BK3" s="11">
        <v>0.11975821684926324</v>
      </c>
      <c r="BL3" s="11">
        <v>8.0279561768039187E-2</v>
      </c>
      <c r="BM3" s="11">
        <v>9.7279939554212325E-2</v>
      </c>
      <c r="BN3" s="11">
        <v>8.5001888930865022E-2</v>
      </c>
      <c r="BO3" s="11">
        <v>9.5579901775594944E-2</v>
      </c>
      <c r="BP3" s="11">
        <v>6.8568190404231233E-2</v>
      </c>
      <c r="BQ3" s="11">
        <v>0.11031356252361157</v>
      </c>
      <c r="BR3" s="11">
        <v>8.3679637325273948E-2</v>
      </c>
      <c r="BS3" s="11">
        <v>0.10823573857196833</v>
      </c>
      <c r="BT3" s="11">
        <v>7.5746127691726395E-2</v>
      </c>
      <c r="BU3" s="11">
        <v>7.9712882508500282E-2</v>
      </c>
      <c r="BV3" s="11">
        <v>5.799017755950131E-2</v>
      </c>
      <c r="BW3" s="8">
        <v>0.1834151870041556</v>
      </c>
      <c r="BX3" s="8">
        <v>0.17075935020778243</v>
      </c>
      <c r="BY3" s="8">
        <v>0.13543634302984509</v>
      </c>
      <c r="BZ3" s="8">
        <v>9.0102002266716941E-2</v>
      </c>
      <c r="CA3" s="8">
        <v>0.14544767661503588</v>
      </c>
      <c r="CB3" s="8">
        <v>0.14431431809595763</v>
      </c>
      <c r="CC3" s="8">
        <v>9.1613146958821279E-2</v>
      </c>
      <c r="CD3" s="1">
        <v>9.0668681526255845E-3</v>
      </c>
      <c r="CE3" s="12">
        <v>0.17925953910086889</v>
      </c>
      <c r="CF3" s="12">
        <v>0.12240272006044584</v>
      </c>
      <c r="CG3" s="12">
        <v>9.1424253872308237E-2</v>
      </c>
      <c r="CH3" s="12">
        <v>3.2867397053267799E-2</v>
      </c>
      <c r="CI3" s="12">
        <v>7.6123913864752479E-2</v>
      </c>
      <c r="CJ3" s="12">
        <v>0</v>
      </c>
    </row>
    <row r="4" spans="2:88" x14ac:dyDescent="0.25">
      <c r="B4" s="33">
        <v>2</v>
      </c>
      <c r="C4" s="14">
        <v>0.41970802919708028</v>
      </c>
      <c r="D4" s="15">
        <v>0.47445255474452552</v>
      </c>
      <c r="E4" s="15">
        <v>0.41788321167883202</v>
      </c>
      <c r="F4" s="15">
        <v>0.32846715328467146</v>
      </c>
      <c r="G4" s="15">
        <v>0.43248175182481763</v>
      </c>
      <c r="H4" s="15">
        <v>0.46532846715328469</v>
      </c>
      <c r="I4" s="15">
        <v>0.41423357664233573</v>
      </c>
      <c r="J4" s="15">
        <v>0.4616788321167884</v>
      </c>
      <c r="K4" s="15">
        <v>0.45802919708029188</v>
      </c>
      <c r="L4" s="15">
        <v>0.41423357664233573</v>
      </c>
      <c r="M4" s="15">
        <v>0.34124087591240881</v>
      </c>
      <c r="N4" s="15">
        <v>0.47445255474452552</v>
      </c>
      <c r="O4" s="15">
        <v>0.50182481751824826</v>
      </c>
      <c r="P4" s="15">
        <v>0.45985401459854014</v>
      </c>
      <c r="Q4" s="15">
        <v>0.43248175182481763</v>
      </c>
      <c r="R4" s="15">
        <v>0.46715328467153294</v>
      </c>
      <c r="S4" s="15">
        <v>0.44525547445255476</v>
      </c>
      <c r="T4" s="15">
        <v>0.34306569343065685</v>
      </c>
      <c r="U4" s="15">
        <v>0.43978102189781021</v>
      </c>
      <c r="V4" s="15">
        <v>0.48540145985401462</v>
      </c>
      <c r="W4" s="15">
        <v>0.43978102189781021</v>
      </c>
      <c r="X4" s="15">
        <v>0.50182481751824826</v>
      </c>
      <c r="Y4" s="15">
        <v>0.53284671532846706</v>
      </c>
      <c r="Z4" s="15">
        <v>0.46532846715328469</v>
      </c>
      <c r="AA4" s="16">
        <v>0.33941605839416056</v>
      </c>
      <c r="AB4" s="16">
        <v>0.45802919708029188</v>
      </c>
      <c r="AC4" s="16">
        <v>0.5383211678832116</v>
      </c>
      <c r="AD4" s="16">
        <v>0.49087591240875916</v>
      </c>
      <c r="AE4" s="16">
        <v>0.47445255474452552</v>
      </c>
      <c r="AF4" s="16">
        <v>0.47810218978102181</v>
      </c>
      <c r="AG4" s="16">
        <v>0.46350364963503643</v>
      </c>
      <c r="AH4" s="16">
        <v>0.32481751824817517</v>
      </c>
      <c r="AI4" s="16">
        <v>0.4434306569343065</v>
      </c>
      <c r="AJ4" s="16">
        <v>0.49452554744525545</v>
      </c>
      <c r="AK4" s="16">
        <v>0.4434306569343065</v>
      </c>
      <c r="AL4" s="16">
        <v>3.2025547445255471</v>
      </c>
      <c r="AM4" s="16">
        <v>0.43065693430656937</v>
      </c>
      <c r="AN4" s="16">
        <v>0.4616788321167884</v>
      </c>
      <c r="AO4" s="16">
        <v>0.41058394160583944</v>
      </c>
      <c r="AP4" s="16">
        <v>0.32846715328467146</v>
      </c>
      <c r="AQ4" s="16">
        <v>0.42518248175182483</v>
      </c>
      <c r="AR4" s="16">
        <v>0.47627737226277378</v>
      </c>
      <c r="AS4" s="16">
        <v>0.45620437956204385</v>
      </c>
      <c r="AT4" s="16">
        <v>2.3759124087591239</v>
      </c>
      <c r="AU4" s="16">
        <v>0.5875912408759123</v>
      </c>
      <c r="AV4" s="16">
        <v>0.54197080291970812</v>
      </c>
      <c r="AW4" s="16">
        <v>0.52372262773722622</v>
      </c>
      <c r="AX4" s="16">
        <v>0.39233576642335777</v>
      </c>
      <c r="AY4" s="16">
        <v>0.59306569343065685</v>
      </c>
      <c r="AZ4" s="16">
        <v>0.56934306569343063</v>
      </c>
      <c r="BA4" s="16">
        <v>0.50547445255474455</v>
      </c>
      <c r="BB4" s="16">
        <v>0.33211678832116798</v>
      </c>
      <c r="BC4" s="16">
        <v>0.33211678832116798</v>
      </c>
      <c r="BD4" s="16">
        <v>0.3448905109489051</v>
      </c>
      <c r="BE4" s="16">
        <v>0.35218978102189791</v>
      </c>
      <c r="BF4" s="16">
        <v>0.33941605839416056</v>
      </c>
      <c r="BG4" s="16">
        <v>0.32481751824817517</v>
      </c>
      <c r="BH4" s="16">
        <v>0.39051094890510951</v>
      </c>
      <c r="BI4" s="16">
        <v>0.10401459854014594</v>
      </c>
      <c r="BJ4" s="16">
        <v>8.7591240875912302E-2</v>
      </c>
      <c r="BK4" s="16">
        <v>0.81751824817518237</v>
      </c>
      <c r="BL4" s="16">
        <v>5.8394160583941535E-2</v>
      </c>
      <c r="BM4" s="16">
        <v>0.16970802919708028</v>
      </c>
      <c r="BN4" s="16">
        <v>6.2043795620438047E-2</v>
      </c>
      <c r="BO4" s="16">
        <v>0.10036496350364965</v>
      </c>
      <c r="BP4" s="16">
        <v>3.6496350364962904E-3</v>
      </c>
      <c r="BQ4" s="16">
        <v>0.17700729927007308</v>
      </c>
      <c r="BR4" s="16">
        <v>5.65693430656935E-2</v>
      </c>
      <c r="BS4" s="16">
        <v>0.26277372262773713</v>
      </c>
      <c r="BT4" s="16">
        <v>0.15875912408759119</v>
      </c>
      <c r="BU4" s="16">
        <v>0.10401459854014594</v>
      </c>
      <c r="BV4" s="16">
        <v>0</v>
      </c>
      <c r="BW4" s="13">
        <v>0.4014598540145986</v>
      </c>
      <c r="BX4" s="13">
        <v>0.30291970802919699</v>
      </c>
      <c r="BY4" s="13">
        <v>0.86313868613138678</v>
      </c>
      <c r="BZ4" s="13">
        <v>0.11496350364963503</v>
      </c>
      <c r="CA4" s="13">
        <v>0.27554744525547448</v>
      </c>
      <c r="CB4" s="13">
        <v>0.29562043795620441</v>
      </c>
      <c r="CC4" s="13">
        <v>0.10401459854014594</v>
      </c>
      <c r="CD4" s="1">
        <v>2.5547445255474477E-2</v>
      </c>
      <c r="CE4" s="17">
        <v>0.42518248175182483</v>
      </c>
      <c r="CF4" s="17">
        <v>0.36131386861313874</v>
      </c>
      <c r="CG4" s="17">
        <v>0.22080291970802923</v>
      </c>
      <c r="CH4" s="17">
        <v>0.14963503649635035</v>
      </c>
      <c r="CI4" s="17">
        <v>0.11861313868613133</v>
      </c>
      <c r="CJ4" s="17">
        <v>9.124087591240837E-3</v>
      </c>
    </row>
    <row r="5" spans="2:88" x14ac:dyDescent="0.25">
      <c r="B5" s="33">
        <v>3</v>
      </c>
      <c r="C5" s="14">
        <v>5.1428571428571432</v>
      </c>
      <c r="D5" s="15">
        <v>5.1428571428571432</v>
      </c>
      <c r="E5" s="15">
        <v>8.1428571428571423</v>
      </c>
      <c r="F5" s="15">
        <v>4.5714285714285712</v>
      </c>
      <c r="G5" s="15">
        <v>5.1428571428571432</v>
      </c>
      <c r="H5" s="15">
        <v>5.1428571428571432</v>
      </c>
      <c r="I5" s="15">
        <v>8.1428571428571423</v>
      </c>
      <c r="J5" s="15">
        <v>7.2857142857142865</v>
      </c>
      <c r="K5" s="15">
        <v>7.7142857142857135</v>
      </c>
      <c r="L5" s="15">
        <v>12.714285714285714</v>
      </c>
      <c r="M5" s="15">
        <v>6.1428571428571432</v>
      </c>
      <c r="N5" s="15">
        <v>7.2857142857142865</v>
      </c>
      <c r="O5" s="15">
        <v>7.7142857142857135</v>
      </c>
      <c r="P5" s="15">
        <v>12.714285714285714</v>
      </c>
      <c r="Q5" s="15">
        <v>7.2857142857142865</v>
      </c>
      <c r="R5" s="15">
        <v>8.2857142857142865</v>
      </c>
      <c r="S5" s="15">
        <v>12.714285714285714</v>
      </c>
      <c r="T5" s="15">
        <v>6.2857142857142856</v>
      </c>
      <c r="U5" s="15">
        <v>7.2857142857142865</v>
      </c>
      <c r="V5" s="15">
        <v>8.2857142857142865</v>
      </c>
      <c r="W5" s="15">
        <v>12.714285714285714</v>
      </c>
      <c r="X5" s="15">
        <v>13.714285714285714</v>
      </c>
      <c r="Y5" s="15">
        <v>9.7142857142857135</v>
      </c>
      <c r="Z5" s="15">
        <v>15</v>
      </c>
      <c r="AA5" s="16">
        <v>8.5714285714285712</v>
      </c>
      <c r="AB5" s="16">
        <v>9.1428571428571423</v>
      </c>
      <c r="AC5" s="16">
        <v>9.7142857142857135</v>
      </c>
      <c r="AD5" s="16">
        <v>15</v>
      </c>
      <c r="AE5" s="16">
        <v>6.5714285714285712</v>
      </c>
      <c r="AF5" s="16">
        <v>7.1428571428571423</v>
      </c>
      <c r="AG5" s="16">
        <v>10</v>
      </c>
      <c r="AH5" s="16">
        <v>6.1428571428571432</v>
      </c>
      <c r="AI5" s="16">
        <v>6.7142857142857144</v>
      </c>
      <c r="AJ5" s="16">
        <v>7.7142857142857135</v>
      </c>
      <c r="AK5" s="16">
        <v>11.714285714285714</v>
      </c>
      <c r="AL5" s="16">
        <v>139.28571428571428</v>
      </c>
      <c r="AM5" s="16">
        <v>4.8571428571428568</v>
      </c>
      <c r="AN5" s="16">
        <v>4.8571428571428568</v>
      </c>
      <c r="AO5" s="16">
        <v>9</v>
      </c>
      <c r="AP5" s="16">
        <v>4.2857142857142856</v>
      </c>
      <c r="AQ5" s="16">
        <v>4.8571428571428568</v>
      </c>
      <c r="AR5" s="16">
        <v>4.8571428571428568</v>
      </c>
      <c r="AS5" s="16">
        <v>9</v>
      </c>
      <c r="AT5" s="16">
        <v>109.28571428571429</v>
      </c>
      <c r="AU5" s="16">
        <v>10.857142857142858</v>
      </c>
      <c r="AV5" s="16">
        <v>9.8571428571428577</v>
      </c>
      <c r="AW5" s="16">
        <v>15.285714285714285</v>
      </c>
      <c r="AX5" s="16">
        <v>8.2857142857142865</v>
      </c>
      <c r="AY5" s="16">
        <v>10.857142857142858</v>
      </c>
      <c r="AZ5" s="16">
        <v>9.8571428571428577</v>
      </c>
      <c r="BA5" s="16">
        <v>15.285714285714285</v>
      </c>
      <c r="BB5" s="16">
        <v>4.5714285714285712</v>
      </c>
      <c r="BC5" s="16">
        <v>4.5714285714285712</v>
      </c>
      <c r="BD5" s="16">
        <v>6.1428571428571432</v>
      </c>
      <c r="BE5" s="16">
        <v>8.5714285714285712</v>
      </c>
      <c r="BF5" s="16">
        <v>6.1428571428571432</v>
      </c>
      <c r="BG5" s="16">
        <v>4.2857142857142856</v>
      </c>
      <c r="BH5" s="16">
        <v>8.2857142857142865</v>
      </c>
      <c r="BI5" s="16">
        <v>0.14285714285714279</v>
      </c>
      <c r="BJ5" s="16">
        <v>0.71428571428571419</v>
      </c>
      <c r="BK5" s="16">
        <v>17.285714285714285</v>
      </c>
      <c r="BL5" s="16">
        <v>0.28571428571428581</v>
      </c>
      <c r="BM5" s="16">
        <v>1.5714285714285716</v>
      </c>
      <c r="BN5" s="16">
        <v>1.2857142857142856</v>
      </c>
      <c r="BO5" s="16">
        <v>0.14285714285714279</v>
      </c>
      <c r="BP5" s="16">
        <v>0</v>
      </c>
      <c r="BQ5" s="16">
        <v>1.8571428571428572</v>
      </c>
      <c r="BR5" s="16">
        <v>1.1428571428571428</v>
      </c>
      <c r="BS5" s="16">
        <v>0.4285714285714286</v>
      </c>
      <c r="BT5" s="16">
        <v>0.4285714285714286</v>
      </c>
      <c r="BU5" s="16">
        <v>0.14285714285714279</v>
      </c>
      <c r="BV5" s="16">
        <v>0</v>
      </c>
      <c r="BW5" s="13">
        <v>20.714285714285715</v>
      </c>
      <c r="BX5" s="13">
        <v>21.857142857142858</v>
      </c>
      <c r="BY5" s="13">
        <v>21</v>
      </c>
      <c r="BZ5" s="13">
        <v>9.1428571428571423</v>
      </c>
      <c r="CA5" s="13">
        <v>13.857142857142858</v>
      </c>
      <c r="CB5" s="13">
        <v>16.428571428571427</v>
      </c>
      <c r="CC5" s="13">
        <v>3.5714285714285712</v>
      </c>
      <c r="CD5" s="1">
        <v>3.4285714285714288</v>
      </c>
      <c r="CE5" s="17">
        <v>23.714285714285715</v>
      </c>
      <c r="CF5" s="17">
        <v>22.714285714285715</v>
      </c>
      <c r="CG5" s="17">
        <v>0.4285714285714286</v>
      </c>
      <c r="CH5" s="17">
        <v>0.4285714285714286</v>
      </c>
      <c r="CI5" s="17">
        <v>3</v>
      </c>
      <c r="CJ5" s="17">
        <v>2.8571428571428572</v>
      </c>
    </row>
    <row r="6" spans="2:88" x14ac:dyDescent="0.25">
      <c r="B6" s="33">
        <v>4</v>
      </c>
      <c r="C6" s="14">
        <v>7.4144486692015121E-2</v>
      </c>
      <c r="D6" s="15">
        <v>5.8935361216730042E-2</v>
      </c>
      <c r="E6" s="15">
        <v>7.3510773130545104E-2</v>
      </c>
      <c r="F6" s="15">
        <v>7.6679340937896079E-2</v>
      </c>
      <c r="G6" s="15">
        <v>6.8441064638783189E-2</v>
      </c>
      <c r="H6" s="15">
        <v>5.6400506970849085E-2</v>
      </c>
      <c r="I6" s="15">
        <v>2.6615969581748944E-2</v>
      </c>
      <c r="J6" s="15">
        <v>6.7173637515842932E-2</v>
      </c>
      <c r="K6" s="15">
        <v>6.6539923954372693E-2</v>
      </c>
      <c r="L6" s="15">
        <v>6.4005069708491735E-2</v>
      </c>
      <c r="M6" s="15">
        <v>7.7313054499366318E-2</v>
      </c>
      <c r="N6" s="15">
        <v>7.4144486692015121E-2</v>
      </c>
      <c r="O6" s="15">
        <v>3.105196451204062E-2</v>
      </c>
      <c r="P6" s="15">
        <v>3.4854245880861834E-2</v>
      </c>
      <c r="Q6" s="15">
        <v>7.2243346007604625E-2</v>
      </c>
      <c r="R6" s="15">
        <v>5.7034220532319324E-2</v>
      </c>
      <c r="S6" s="15">
        <v>7.0342205323193907E-2</v>
      </c>
      <c r="T6" s="15">
        <v>8.1115335868187532E-2</v>
      </c>
      <c r="U6" s="15">
        <v>7.7313054499366318E-2</v>
      </c>
      <c r="V6" s="15">
        <v>2.5982256020278927E-2</v>
      </c>
      <c r="W6" s="15">
        <v>3.3586818757921355E-2</v>
      </c>
      <c r="X6" s="15">
        <v>7.4144486692015121E-2</v>
      </c>
      <c r="Y6" s="15">
        <v>6.5272496831432214E-2</v>
      </c>
      <c r="Z6" s="15">
        <v>7.4778200253485361E-2</v>
      </c>
      <c r="AA6" s="16">
        <v>7.3510773130545104E-2</v>
      </c>
      <c r="AB6" s="16">
        <v>7.2877059569074865E-2</v>
      </c>
      <c r="AC6" s="16">
        <v>3.9290240811153287E-2</v>
      </c>
      <c r="AD6" s="16">
        <v>3.6121673003802313E-2</v>
      </c>
      <c r="AE6" s="16">
        <v>7.7313054499366318E-2</v>
      </c>
      <c r="AF6" s="16">
        <v>7.6045627376425839E-2</v>
      </c>
      <c r="AG6" s="16">
        <v>7.6679340937896079E-2</v>
      </c>
      <c r="AH6" s="16">
        <v>7.6679340937896079E-2</v>
      </c>
      <c r="AI6" s="16">
        <v>6.9708491761723668E-2</v>
      </c>
      <c r="AJ6" s="16">
        <v>0</v>
      </c>
      <c r="AK6" s="16">
        <v>9.5057034220531467E-3</v>
      </c>
      <c r="AL6" s="16">
        <v>0.39353612167300378</v>
      </c>
      <c r="AM6" s="16">
        <v>7.6679340937896079E-2</v>
      </c>
      <c r="AN6" s="16">
        <v>6.9708491761723668E-2</v>
      </c>
      <c r="AO6" s="16">
        <v>6.6539923954372693E-2</v>
      </c>
      <c r="AP6" s="16">
        <v>7.9214195183777036E-2</v>
      </c>
      <c r="AQ6" s="16">
        <v>7.6045627376425839E-2</v>
      </c>
      <c r="AR6" s="16">
        <v>1.5842839036755318E-2</v>
      </c>
      <c r="AS6" s="16">
        <v>2.1546261089987251E-2</v>
      </c>
      <c r="AT6" s="16">
        <v>0.34157160963244615</v>
      </c>
      <c r="AU6" s="16">
        <v>8.1749049429657772E-2</v>
      </c>
      <c r="AV6" s="16">
        <v>6.7173637515842932E-2</v>
      </c>
      <c r="AW6" s="16">
        <v>7.8580481622306797E-2</v>
      </c>
      <c r="AX6" s="16">
        <v>8.4283903675538729E-2</v>
      </c>
      <c r="AY6" s="16">
        <v>8.5551330798478986E-2</v>
      </c>
      <c r="AZ6" s="16">
        <v>5.0063371356146913E-2</v>
      </c>
      <c r="BA6" s="16">
        <v>5.259822560202787E-2</v>
      </c>
      <c r="BB6" s="16">
        <v>4.2458808618504484E-2</v>
      </c>
      <c r="BC6" s="16">
        <v>4.2458808618504484E-2</v>
      </c>
      <c r="BD6" s="16">
        <v>2.0278833967046994E-2</v>
      </c>
      <c r="BE6" s="16">
        <v>3.3586818757921355E-2</v>
      </c>
      <c r="BF6" s="16">
        <v>1.7743979721166037E-2</v>
      </c>
      <c r="BG6" s="16">
        <v>2.4081115335868208E-2</v>
      </c>
      <c r="BH6" s="16">
        <v>6.6539923954372693E-2</v>
      </c>
      <c r="BI6" s="16">
        <v>6.2737642585551257E-2</v>
      </c>
      <c r="BJ6" s="16">
        <v>5.323193916349811E-2</v>
      </c>
      <c r="BK6" s="16">
        <v>6.2737642585551257E-2</v>
      </c>
      <c r="BL6" s="16">
        <v>3.9290240811153287E-2</v>
      </c>
      <c r="BM6" s="16">
        <v>5.7667934093789563E-2</v>
      </c>
      <c r="BN6" s="16">
        <v>5.259822560202787E-2</v>
      </c>
      <c r="BO6" s="16">
        <v>6.8441064638783189E-2</v>
      </c>
      <c r="BP6" s="16">
        <v>2.4081115335868208E-2</v>
      </c>
      <c r="BQ6" s="16">
        <v>6.4005069708491735E-2</v>
      </c>
      <c r="BR6" s="16">
        <v>3.9923954372623527E-2</v>
      </c>
      <c r="BS6" s="16">
        <v>7.7313054499366318E-2</v>
      </c>
      <c r="BT6" s="16">
        <v>6.7173637515842932E-2</v>
      </c>
      <c r="BU6" s="16">
        <v>6.2737642585551257E-2</v>
      </c>
      <c r="BV6" s="16">
        <v>2.8517110266159662E-2</v>
      </c>
      <c r="BW6" s="13">
        <v>0.15716096324461337</v>
      </c>
      <c r="BX6" s="13">
        <v>0.13244613434727492</v>
      </c>
      <c r="BY6" s="13">
        <v>7.6679340937896079E-2</v>
      </c>
      <c r="BZ6" s="13">
        <v>5.323193916349811E-2</v>
      </c>
      <c r="CA6" s="13">
        <v>9.9493029150823808E-2</v>
      </c>
      <c r="CB6" s="13">
        <v>7.8580481622306797E-2</v>
      </c>
      <c r="CC6" s="13">
        <v>0.11216730038022815</v>
      </c>
      <c r="CD6" s="1">
        <v>6.5272496831432214E-2</v>
      </c>
      <c r="CE6" s="17">
        <v>0.1045627376425855</v>
      </c>
      <c r="CF6" s="17">
        <v>9.0621039290240901E-2</v>
      </c>
      <c r="CG6" s="17">
        <v>7.4778200253485361E-2</v>
      </c>
      <c r="CH6" s="17">
        <v>4.6894803548795938E-2</v>
      </c>
      <c r="CI6" s="17">
        <v>7.7946768060836558E-2</v>
      </c>
      <c r="CJ6" s="17">
        <v>3.4220532319391594E-2</v>
      </c>
    </row>
    <row r="7" spans="2:88" x14ac:dyDescent="0.25">
      <c r="B7" s="33">
        <v>5</v>
      </c>
      <c r="C7" s="14">
        <v>1.5892857142857144</v>
      </c>
      <c r="D7" s="15">
        <v>1.5059523809523809</v>
      </c>
      <c r="E7" s="15">
        <v>1.5595238095238093</v>
      </c>
      <c r="F7" s="15">
        <v>1.5833333333333335</v>
      </c>
      <c r="G7" s="15">
        <v>1.6130952380952381</v>
      </c>
      <c r="H7" s="15">
        <v>1.5059523809523809</v>
      </c>
      <c r="I7" s="15">
        <v>1.5535714285714284</v>
      </c>
      <c r="J7" s="15">
        <v>2.1071428571428572</v>
      </c>
      <c r="K7" s="15">
        <v>1.6845238095238093</v>
      </c>
      <c r="L7" s="15">
        <v>1.8928571428571428</v>
      </c>
      <c r="M7" s="15">
        <v>1.6369047619047619</v>
      </c>
      <c r="N7" s="15">
        <v>2.1607142857142856</v>
      </c>
      <c r="O7" s="15">
        <v>1.6845238095238093</v>
      </c>
      <c r="P7" s="15">
        <v>1.8928571428571428</v>
      </c>
      <c r="Q7" s="15">
        <v>1.8869047619047619</v>
      </c>
      <c r="R7" s="15">
        <v>1.7738095238095237</v>
      </c>
      <c r="S7" s="15">
        <v>1.9464285714285716</v>
      </c>
      <c r="T7" s="15">
        <v>1.5</v>
      </c>
      <c r="U7" s="15">
        <v>1.9107142857142856</v>
      </c>
      <c r="V7" s="15">
        <v>1.7738095238095237</v>
      </c>
      <c r="W7" s="15">
        <v>1.9464285714285716</v>
      </c>
      <c r="X7" s="15">
        <v>2.6369047619047619</v>
      </c>
      <c r="Y7" s="15">
        <v>2.8333333333333335</v>
      </c>
      <c r="Z7" s="15">
        <v>2.6666666666666665</v>
      </c>
      <c r="AA7" s="16">
        <v>2.375</v>
      </c>
      <c r="AB7" s="16">
        <v>2.3333333333333335</v>
      </c>
      <c r="AC7" s="16">
        <v>2.8214285714285716</v>
      </c>
      <c r="AD7" s="16">
        <v>2.6726190476190474</v>
      </c>
      <c r="AE7" s="16">
        <v>2.1845238095238093</v>
      </c>
      <c r="AF7" s="16">
        <v>1.8154761904761907</v>
      </c>
      <c r="AG7" s="16">
        <v>2.2261904761904763</v>
      </c>
      <c r="AH7" s="16">
        <v>1.6666666666666665</v>
      </c>
      <c r="AI7" s="16">
        <v>1.9523809523809526</v>
      </c>
      <c r="AJ7" s="16">
        <v>1.8452380952380953</v>
      </c>
      <c r="AK7" s="16">
        <v>2.3095238095238093</v>
      </c>
      <c r="AL7" s="16">
        <v>6.9880952380952381</v>
      </c>
      <c r="AM7" s="16">
        <v>2.0595238095238093</v>
      </c>
      <c r="AN7" s="16">
        <v>1.7261904761904763</v>
      </c>
      <c r="AO7" s="16">
        <v>2.0059523809523809</v>
      </c>
      <c r="AP7" s="16">
        <v>1.7440476190476191</v>
      </c>
      <c r="AQ7" s="16">
        <v>2.0773809523809526</v>
      </c>
      <c r="AR7" s="16">
        <v>1.7261904761904763</v>
      </c>
      <c r="AS7" s="16">
        <v>2</v>
      </c>
      <c r="AT7" s="16">
        <v>5.9702380952380949</v>
      </c>
      <c r="AU7" s="16">
        <v>2.5654761904761907</v>
      </c>
      <c r="AV7" s="16">
        <v>2.0654761904761907</v>
      </c>
      <c r="AW7" s="16">
        <v>2.7321428571428572</v>
      </c>
      <c r="AX7" s="16">
        <v>1.9583333333333335</v>
      </c>
      <c r="AY7" s="16">
        <v>2.5535714285714284</v>
      </c>
      <c r="AZ7" s="16">
        <v>2.0654761904761907</v>
      </c>
      <c r="BA7" s="16">
        <v>2.7321428571428572</v>
      </c>
      <c r="BB7" s="16">
        <v>1.5892857142857144</v>
      </c>
      <c r="BC7" s="16">
        <v>1.5892857142857144</v>
      </c>
      <c r="BD7" s="16">
        <v>1.6369047619047619</v>
      </c>
      <c r="BE7" s="16">
        <v>2.375</v>
      </c>
      <c r="BF7" s="16">
        <v>1.6666666666666665</v>
      </c>
      <c r="BG7" s="16">
        <v>1.7440476190476191</v>
      </c>
      <c r="BH7" s="16">
        <v>1.9583333333333335</v>
      </c>
      <c r="BI7" s="16">
        <v>0.38095238095238093</v>
      </c>
      <c r="BJ7" s="16">
        <v>0.14285714285714279</v>
      </c>
      <c r="BK7" s="16">
        <v>2.1964285714285716</v>
      </c>
      <c r="BL7" s="16">
        <v>0.23214285714285721</v>
      </c>
      <c r="BM7" s="16">
        <v>0.625</v>
      </c>
      <c r="BN7" s="16">
        <v>0.1964285714285714</v>
      </c>
      <c r="BO7" s="16">
        <v>0.64285714285714279</v>
      </c>
      <c r="BP7" s="16">
        <v>0.14880952380952372</v>
      </c>
      <c r="BQ7" s="16">
        <v>1.5595238095238093</v>
      </c>
      <c r="BR7" s="16">
        <v>0</v>
      </c>
      <c r="BS7" s="16">
        <v>1.2261904761904763</v>
      </c>
      <c r="BT7" s="16">
        <v>0.41071428571428581</v>
      </c>
      <c r="BU7" s="16">
        <v>0.38095238095238093</v>
      </c>
      <c r="BV7" s="16">
        <v>5.9523809523809534E-2</v>
      </c>
      <c r="BW7" s="13">
        <v>1.4940476190476191</v>
      </c>
      <c r="BX7" s="13">
        <v>1.1904761904761907</v>
      </c>
      <c r="BY7" s="13">
        <v>1.8869047619047619</v>
      </c>
      <c r="BZ7" s="13">
        <v>0.65476190476190466</v>
      </c>
      <c r="CA7" s="13">
        <v>1.0714285714285716</v>
      </c>
      <c r="CB7" s="13">
        <v>0.5535714285714286</v>
      </c>
      <c r="CC7" s="13">
        <v>1.1785714285714284</v>
      </c>
      <c r="CD7" s="1">
        <v>0.69047619047619047</v>
      </c>
      <c r="CE7" s="17">
        <v>1.7321428571428572</v>
      </c>
      <c r="CF7" s="17">
        <v>1.1369047619047619</v>
      </c>
      <c r="CG7" s="17">
        <v>0.89285714285714279</v>
      </c>
      <c r="CH7" s="17">
        <v>0.49404761904761907</v>
      </c>
      <c r="CI7" s="17">
        <v>0.92261904761904767</v>
      </c>
      <c r="CJ7" s="17">
        <v>0.51190476190476186</v>
      </c>
    </row>
    <row r="8" spans="2:88" x14ac:dyDescent="0.25">
      <c r="B8" s="33">
        <v>6</v>
      </c>
      <c r="C8" s="14">
        <v>1.28099173553719</v>
      </c>
      <c r="D8" s="15">
        <v>0.81404958677685957</v>
      </c>
      <c r="E8" s="15">
        <v>1.4214876033057853</v>
      </c>
      <c r="F8" s="15">
        <v>0.74380165289256195</v>
      </c>
      <c r="G8" s="15">
        <v>1.2727272727272729</v>
      </c>
      <c r="H8" s="15">
        <v>0.63223140495867769</v>
      </c>
      <c r="I8" s="15">
        <v>1.2272727272727271</v>
      </c>
      <c r="J8" s="15">
        <v>1.334710743801653</v>
      </c>
      <c r="K8" s="15">
        <v>0.47107438016528924</v>
      </c>
      <c r="L8" s="15">
        <v>0.72727272727272729</v>
      </c>
      <c r="M8" s="15">
        <v>0.35123966942148765</v>
      </c>
      <c r="N8" s="15">
        <v>1.384297520661157</v>
      </c>
      <c r="O8" s="15">
        <v>0.46694214876033069</v>
      </c>
      <c r="P8" s="15">
        <v>0.7603305785123966</v>
      </c>
      <c r="Q8" s="15">
        <v>1.28099173553719</v>
      </c>
      <c r="R8" s="15">
        <v>0.43388429752066116</v>
      </c>
      <c r="S8" s="15">
        <v>0.92561983471074383</v>
      </c>
      <c r="T8" s="15">
        <v>0.4049586776859504</v>
      </c>
      <c r="U8" s="15">
        <v>1.3016528925619837</v>
      </c>
      <c r="V8" s="15">
        <v>0.43801652892561993</v>
      </c>
      <c r="W8" s="15">
        <v>0.90082644628099184</v>
      </c>
      <c r="X8" s="15">
        <v>1.0413223140495869</v>
      </c>
      <c r="Y8" s="15">
        <v>0.41322314049586772</v>
      </c>
      <c r="Z8" s="15">
        <v>0.47107438016528924</v>
      </c>
      <c r="AA8" s="16">
        <v>0.44214876033057848</v>
      </c>
      <c r="AB8" s="16">
        <v>1.4297520661157024</v>
      </c>
      <c r="AC8" s="16">
        <v>0.41322314049586772</v>
      </c>
      <c r="AD8" s="16">
        <v>0.47107438016528924</v>
      </c>
      <c r="AE8" s="16">
        <v>1.615702479338843</v>
      </c>
      <c r="AF8" s="16">
        <v>0.42561983471074383</v>
      </c>
      <c r="AG8" s="16">
        <v>0.85537190082644621</v>
      </c>
      <c r="AH8" s="16">
        <v>0.54958677685950419</v>
      </c>
      <c r="AI8" s="16">
        <v>1.2396694214876032</v>
      </c>
      <c r="AJ8" s="16">
        <v>0.45867768595041314</v>
      </c>
      <c r="AK8" s="16">
        <v>0.76859504132231415</v>
      </c>
      <c r="AL8" s="16">
        <v>9.7148760330578519</v>
      </c>
      <c r="AM8" s="16">
        <v>1.4090909090909092</v>
      </c>
      <c r="AN8" s="16">
        <v>0.60743801652892571</v>
      </c>
      <c r="AO8" s="16">
        <v>1.4297520661157024</v>
      </c>
      <c r="AP8" s="16">
        <v>0.65702479338842967</v>
      </c>
      <c r="AQ8" s="16">
        <v>1.4090909090909092</v>
      </c>
      <c r="AR8" s="16">
        <v>0.60743801652892571</v>
      </c>
      <c r="AS8" s="16">
        <v>1.4090909090909092</v>
      </c>
      <c r="AT8" s="16">
        <v>8.2272727272727266</v>
      </c>
      <c r="AU8" s="16">
        <v>1.78099173553719</v>
      </c>
      <c r="AV8" s="16">
        <v>0.88429752066115697</v>
      </c>
      <c r="AW8" s="16">
        <v>1.4214876033057853</v>
      </c>
      <c r="AX8" s="16">
        <v>0.92561983471074383</v>
      </c>
      <c r="AY8" s="16">
        <v>1.7933884297520661</v>
      </c>
      <c r="AZ8" s="16">
        <v>0.88429752066115697</v>
      </c>
      <c r="BA8" s="16">
        <v>1.4214876033057853</v>
      </c>
      <c r="BB8" s="16">
        <v>0.78099173553719003</v>
      </c>
      <c r="BC8" s="16">
        <v>0.78099173553719003</v>
      </c>
      <c r="BD8" s="16">
        <v>0.35123966942148765</v>
      </c>
      <c r="BE8" s="16">
        <v>0.44214876033057848</v>
      </c>
      <c r="BF8" s="16">
        <v>0.52066115702479343</v>
      </c>
      <c r="BG8" s="16">
        <v>0.64049586776859502</v>
      </c>
      <c r="BH8" s="16">
        <v>0.92975206611570238</v>
      </c>
      <c r="BI8" s="16">
        <v>0.68181818181818188</v>
      </c>
      <c r="BJ8" s="16">
        <v>0.21487603305785119</v>
      </c>
      <c r="BK8" s="16">
        <v>1.2107438016528924</v>
      </c>
      <c r="BL8" s="16">
        <v>0.20661157024793386</v>
      </c>
      <c r="BM8" s="16">
        <v>0.9876033057851239</v>
      </c>
      <c r="BN8" s="16">
        <v>0.37190082644628109</v>
      </c>
      <c r="BO8" s="16">
        <v>0.69008264462809921</v>
      </c>
      <c r="BP8" s="16">
        <v>0</v>
      </c>
      <c r="BQ8" s="16">
        <v>0.92975206611570238</v>
      </c>
      <c r="BR8" s="16">
        <v>0.28512396694214881</v>
      </c>
      <c r="BS8" s="16">
        <v>2.4008264462809916</v>
      </c>
      <c r="BT8" s="16">
        <v>0.98347107438016534</v>
      </c>
      <c r="BU8" s="16">
        <v>0.68181818181818188</v>
      </c>
      <c r="BV8" s="16">
        <v>0.10330578512396693</v>
      </c>
      <c r="BW8" s="13">
        <v>2.3677685950413223</v>
      </c>
      <c r="BX8" s="13">
        <v>1.834710743801653</v>
      </c>
      <c r="BY8" s="13">
        <v>1.2933884297520661</v>
      </c>
      <c r="BZ8" s="13">
        <v>0.6776859504132231</v>
      </c>
      <c r="CA8" s="13">
        <v>2.1280991735537191</v>
      </c>
      <c r="CB8" s="13">
        <v>0.99173553719008267</v>
      </c>
      <c r="CC8" s="13">
        <v>0.99586776859504123</v>
      </c>
      <c r="CD8" s="1">
        <v>0.52066115702479343</v>
      </c>
      <c r="CE8" s="17">
        <v>1.9297520661157024</v>
      </c>
      <c r="CF8" s="17">
        <v>1.3057851239669422</v>
      </c>
      <c r="CG8" s="17">
        <v>1.669421487603306</v>
      </c>
      <c r="CH8" s="17">
        <v>9.9173553719008156E-2</v>
      </c>
      <c r="CI8" s="17">
        <v>1.0578512396694215</v>
      </c>
      <c r="CJ8" s="17">
        <v>0.24793388429752072</v>
      </c>
    </row>
    <row r="9" spans="2:88" x14ac:dyDescent="0.25">
      <c r="B9" s="33">
        <v>7</v>
      </c>
      <c r="C9" s="14">
        <v>1.7191011235955056</v>
      </c>
      <c r="D9" s="15">
        <v>1.9101123595505616</v>
      </c>
      <c r="E9" s="15">
        <v>1.8595505617977528</v>
      </c>
      <c r="F9" s="15">
        <v>1.3426966292134832</v>
      </c>
      <c r="G9" s="15">
        <v>1.393258426966292</v>
      </c>
      <c r="H9" s="15">
        <v>1.904494382022472</v>
      </c>
      <c r="I9" s="15">
        <v>1.8876404494382024</v>
      </c>
      <c r="J9" s="15">
        <v>2.691011235955056</v>
      </c>
      <c r="K9" s="15">
        <v>1.6123595505617976</v>
      </c>
      <c r="L9" s="15">
        <v>1.9269662921348316</v>
      </c>
      <c r="M9" s="15">
        <v>1.3258426966292136</v>
      </c>
      <c r="N9" s="15">
        <v>2.5337078651685392</v>
      </c>
      <c r="O9" s="15">
        <v>1.6179775280898876</v>
      </c>
      <c r="P9" s="15">
        <v>1.9269662921348316</v>
      </c>
      <c r="Q9" s="15">
        <v>2.5449438202247192</v>
      </c>
      <c r="R9" s="15">
        <v>1.7359550561797752</v>
      </c>
      <c r="S9" s="15">
        <v>1.4382022471910112</v>
      </c>
      <c r="T9" s="15">
        <v>1.6460674157303372</v>
      </c>
      <c r="U9" s="15">
        <v>2.393258426966292</v>
      </c>
      <c r="V9" s="15">
        <v>1.7359550561797752</v>
      </c>
      <c r="W9" s="15">
        <v>1.4382022471910112</v>
      </c>
      <c r="X9" s="15">
        <v>2.9606741573033708</v>
      </c>
      <c r="Y9" s="15">
        <v>2.4269662921348316</v>
      </c>
      <c r="Z9" s="15">
        <v>2.601123595505618</v>
      </c>
      <c r="AA9" s="16">
        <v>2.1797752808988764</v>
      </c>
      <c r="AB9" s="16">
        <v>2.4831460674157304</v>
      </c>
      <c r="AC9" s="16">
        <v>2.4269662921348316</v>
      </c>
      <c r="AD9" s="16">
        <v>2.601123595505618</v>
      </c>
      <c r="AE9" s="16">
        <v>1.9269662921348316</v>
      </c>
      <c r="AF9" s="16">
        <v>1.6179775280898876</v>
      </c>
      <c r="AG9" s="16">
        <v>2.2640449438202248</v>
      </c>
      <c r="AH9" s="16">
        <v>1.6853932584269664</v>
      </c>
      <c r="AI9" s="16">
        <v>2.5674157303370788</v>
      </c>
      <c r="AJ9" s="16">
        <v>1.0898876404494384</v>
      </c>
      <c r="AK9" s="16">
        <v>2.1404494382022472</v>
      </c>
      <c r="AL9" s="16">
        <v>10.196629213483146</v>
      </c>
      <c r="AM9" s="16">
        <v>2.0617977528089888</v>
      </c>
      <c r="AN9" s="16">
        <v>1.4550561797752808</v>
      </c>
      <c r="AO9" s="16">
        <v>1.8146067415730336</v>
      </c>
      <c r="AP9" s="16">
        <v>1.8426966292134832</v>
      </c>
      <c r="AQ9" s="16">
        <v>1.9775280898876404</v>
      </c>
      <c r="AR9" s="16">
        <v>1.4550561797752808</v>
      </c>
      <c r="AS9" s="16">
        <v>1.8146067415730336</v>
      </c>
      <c r="AT9" s="16">
        <v>8.4662921348314608</v>
      </c>
      <c r="AU9" s="16">
        <v>3.48876404494382</v>
      </c>
      <c r="AV9" s="16">
        <v>2.702247191011236</v>
      </c>
      <c r="AW9" s="16">
        <v>3.2247191011235952</v>
      </c>
      <c r="AX9" s="16">
        <v>2.4662921348314608</v>
      </c>
      <c r="AY9" s="16">
        <v>3.48876404494382</v>
      </c>
      <c r="AZ9" s="16">
        <v>2.702247191011236</v>
      </c>
      <c r="BA9" s="16">
        <v>3.2247191011235952</v>
      </c>
      <c r="BB9" s="16">
        <v>1.8370786516853932</v>
      </c>
      <c r="BC9" s="16">
        <v>1.8370786516853932</v>
      </c>
      <c r="BD9" s="16">
        <v>1.3258426966292136</v>
      </c>
      <c r="BE9" s="16">
        <v>2.1797752808988764</v>
      </c>
      <c r="BF9" s="16">
        <v>1.6741573033707864</v>
      </c>
      <c r="BG9" s="16">
        <v>1.8426966292134832</v>
      </c>
      <c r="BH9" s="16">
        <v>2.4662921348314608</v>
      </c>
      <c r="BI9" s="16">
        <v>1.4213483146067416</v>
      </c>
      <c r="BJ9" s="16">
        <v>0.63483146067415741</v>
      </c>
      <c r="BK9" s="16">
        <v>1.5224719101123596</v>
      </c>
      <c r="BL9" s="16">
        <v>0.52247191011235961</v>
      </c>
      <c r="BM9" s="16">
        <v>1.1235955056179776</v>
      </c>
      <c r="BN9" s="16">
        <v>0</v>
      </c>
      <c r="BO9" s="16">
        <v>1.5449438202247192</v>
      </c>
      <c r="BP9" s="16">
        <v>0.398876404494382</v>
      </c>
      <c r="BQ9" s="16">
        <v>1.3707865168539324</v>
      </c>
      <c r="BR9" s="16">
        <v>0.18539325842696619</v>
      </c>
      <c r="BS9" s="16">
        <v>2.7247191011235956</v>
      </c>
      <c r="BT9" s="16">
        <v>1.4325842696629212</v>
      </c>
      <c r="BU9" s="16">
        <v>1.4213483146067416</v>
      </c>
      <c r="BV9" s="16">
        <v>0.1910112359550562</v>
      </c>
      <c r="BW9" s="13">
        <v>1.0561797752808988</v>
      </c>
      <c r="BX9" s="13">
        <v>0.83707865168539319</v>
      </c>
      <c r="BY9" s="13">
        <v>2.106741573033708</v>
      </c>
      <c r="BZ9" s="13">
        <v>1.00561797752809</v>
      </c>
      <c r="CA9" s="13">
        <v>2.0280898876404496</v>
      </c>
      <c r="CB9" s="13">
        <v>0.82584269662921339</v>
      </c>
      <c r="CC9" s="13">
        <v>2.3764044943820224</v>
      </c>
      <c r="CD9" s="1">
        <v>1.4157303370786516</v>
      </c>
      <c r="CE9" s="17">
        <v>2.00561797752809</v>
      </c>
      <c r="CF9" s="17">
        <v>1.6123595505617976</v>
      </c>
      <c r="CG9" s="17">
        <v>2.4438202247191012</v>
      </c>
      <c r="CH9" s="17">
        <v>0.3595505617977528</v>
      </c>
      <c r="CI9" s="17">
        <v>1.9662921348314608</v>
      </c>
      <c r="CJ9" s="17">
        <v>1</v>
      </c>
    </row>
    <row r="10" spans="2:88" x14ac:dyDescent="0.25">
      <c r="B10" s="33">
        <v>8</v>
      </c>
      <c r="C10" s="14">
        <v>6.7368421052631575</v>
      </c>
      <c r="D10" s="15">
        <v>7.1052631578947363</v>
      </c>
      <c r="E10" s="15">
        <v>7.3684210526315788</v>
      </c>
      <c r="F10" s="15">
        <v>4.5526315789473681</v>
      </c>
      <c r="G10" s="15">
        <v>6.7368421052631575</v>
      </c>
      <c r="H10" s="15">
        <v>7.1052631578947363</v>
      </c>
      <c r="I10" s="15">
        <v>7.3684210526315788</v>
      </c>
      <c r="J10" s="15">
        <v>7.8684210526315788</v>
      </c>
      <c r="K10" s="15">
        <v>5.9736842105263159</v>
      </c>
      <c r="L10" s="15">
        <v>6.5789473684210522</v>
      </c>
      <c r="M10" s="15">
        <v>5.4736842105263159</v>
      </c>
      <c r="N10" s="15">
        <v>7.8684210526315788</v>
      </c>
      <c r="O10" s="15">
        <v>5.9736842105263159</v>
      </c>
      <c r="P10" s="15">
        <v>6.5789473684210522</v>
      </c>
      <c r="Q10" s="15">
        <v>7.3157894736842106</v>
      </c>
      <c r="R10" s="15">
        <v>6.0526315789473681</v>
      </c>
      <c r="S10" s="15">
        <v>6.3684210526315788</v>
      </c>
      <c r="T10" s="15">
        <v>4.3684210526315788</v>
      </c>
      <c r="U10" s="15">
        <v>7.3157894736842106</v>
      </c>
      <c r="V10" s="15">
        <v>6.0526315789473681</v>
      </c>
      <c r="W10" s="15">
        <v>6.3684210526315788</v>
      </c>
      <c r="X10" s="15">
        <v>8.8421052631578956</v>
      </c>
      <c r="Y10" s="15">
        <v>10.868421052631579</v>
      </c>
      <c r="Z10" s="15">
        <v>8.2368421052631575</v>
      </c>
      <c r="AA10" s="16">
        <v>7.1052631578947363</v>
      </c>
      <c r="AB10" s="16">
        <v>9.7105263157894743</v>
      </c>
      <c r="AC10" s="16">
        <v>10.868421052631579</v>
      </c>
      <c r="AD10" s="16">
        <v>8.2368421052631575</v>
      </c>
      <c r="AE10" s="16">
        <v>5.5263157894736841</v>
      </c>
      <c r="AF10" s="16">
        <v>5.5526315789473681</v>
      </c>
      <c r="AG10" s="16">
        <v>7</v>
      </c>
      <c r="AH10" s="16">
        <v>4.8157894736842106</v>
      </c>
      <c r="AI10" s="16">
        <v>6.4210526315789478</v>
      </c>
      <c r="AJ10" s="16">
        <v>4.9210526315789478</v>
      </c>
      <c r="AK10" s="16">
        <v>8.4473684210526319</v>
      </c>
      <c r="AL10" s="16">
        <v>41.315789473684212</v>
      </c>
      <c r="AM10" s="16">
        <v>4.7105263157894735</v>
      </c>
      <c r="AN10" s="16">
        <v>5.1315789473684212</v>
      </c>
      <c r="AO10" s="16">
        <v>6.2368421052631575</v>
      </c>
      <c r="AP10" s="16">
        <v>4.3947368421052628</v>
      </c>
      <c r="AQ10" s="16">
        <v>4.7105263157894735</v>
      </c>
      <c r="AR10" s="16">
        <v>5.1315789473684212</v>
      </c>
      <c r="AS10" s="16">
        <v>6.2368421052631575</v>
      </c>
      <c r="AT10" s="16">
        <v>39.078947368421055</v>
      </c>
      <c r="AU10" s="16">
        <v>7.8157894736842106</v>
      </c>
      <c r="AV10" s="16">
        <v>4.5526315789473681</v>
      </c>
      <c r="AW10" s="16">
        <v>9.7631578947368425</v>
      </c>
      <c r="AX10" s="16">
        <v>5.7894736842105265</v>
      </c>
      <c r="AY10" s="16">
        <v>7.8157894736842106</v>
      </c>
      <c r="AZ10" s="16">
        <v>4.5526315789473681</v>
      </c>
      <c r="BA10" s="16">
        <v>9.7631578947368425</v>
      </c>
      <c r="BB10" s="16">
        <v>4.5526315789473681</v>
      </c>
      <c r="BC10" s="16">
        <v>4.5526315789473681</v>
      </c>
      <c r="BD10" s="16">
        <v>5.4736842105263159</v>
      </c>
      <c r="BE10" s="16">
        <v>7.1052631578947363</v>
      </c>
      <c r="BF10" s="16">
        <v>4.8157894736842106</v>
      </c>
      <c r="BG10" s="16">
        <v>4.3947368421052628</v>
      </c>
      <c r="BH10" s="16">
        <v>5.7894736842105265</v>
      </c>
      <c r="BI10" s="16">
        <v>1.2105263157894739</v>
      </c>
      <c r="BJ10" s="16">
        <v>0.10526315789473695</v>
      </c>
      <c r="BK10" s="16">
        <v>8.4473684210526319</v>
      </c>
      <c r="BL10" s="16">
        <v>0</v>
      </c>
      <c r="BM10" s="16">
        <v>0.89473684210526305</v>
      </c>
      <c r="BN10" s="16">
        <v>0.34210526315789469</v>
      </c>
      <c r="BO10" s="16">
        <v>1.5789473684210527</v>
      </c>
      <c r="BP10" s="16">
        <v>0.31578947368421062</v>
      </c>
      <c r="BQ10" s="16">
        <v>0.84210526315789469</v>
      </c>
      <c r="BR10" s="16">
        <v>0.15789473684210531</v>
      </c>
      <c r="BS10" s="16">
        <v>1.6842105263157894</v>
      </c>
      <c r="BT10" s="16">
        <v>1.4736842105263159</v>
      </c>
      <c r="BU10" s="16">
        <v>1.2105263157894739</v>
      </c>
      <c r="BV10" s="16">
        <v>0.26315789473684204</v>
      </c>
      <c r="BW10" s="13">
        <v>4.5263157894736841</v>
      </c>
      <c r="BX10" s="13">
        <v>4.3157894736842106</v>
      </c>
      <c r="BY10" s="13">
        <v>8.2105263157894743</v>
      </c>
      <c r="BZ10" s="13">
        <v>2.1052631578947367</v>
      </c>
      <c r="CA10" s="13">
        <v>3.5526315789473681</v>
      </c>
      <c r="CB10" s="13">
        <v>3.8684210526315788</v>
      </c>
      <c r="CC10" s="13">
        <v>2.6578947368421053</v>
      </c>
      <c r="CD10" s="1">
        <v>1.4736842105263159</v>
      </c>
      <c r="CE10" s="17">
        <v>6.3157894736842106</v>
      </c>
      <c r="CF10" s="17">
        <v>6.3157894736842106</v>
      </c>
      <c r="CG10" s="17">
        <v>2.5789473684210527</v>
      </c>
      <c r="CH10" s="17">
        <v>0.63157894736842102</v>
      </c>
      <c r="CI10" s="17">
        <v>1.9736842105263159</v>
      </c>
      <c r="CJ10" s="17">
        <v>1.0789473684210527</v>
      </c>
    </row>
    <row r="11" spans="2:88" x14ac:dyDescent="0.25">
      <c r="B11" s="33">
        <v>9</v>
      </c>
      <c r="C11" s="14">
        <v>1.8629283489096573</v>
      </c>
      <c r="D11" s="15">
        <v>1.5825545171339566</v>
      </c>
      <c r="E11" s="15">
        <v>2.0124610591900312</v>
      </c>
      <c r="F11" s="15">
        <v>1.5327102803738319</v>
      </c>
      <c r="G11" s="15">
        <v>1.7912772585669781</v>
      </c>
      <c r="H11" s="15">
        <v>1.5233644859813085</v>
      </c>
      <c r="I11" s="15">
        <v>1.809968847352025</v>
      </c>
      <c r="J11" s="15">
        <v>1.5856697819314642</v>
      </c>
      <c r="K11" s="15">
        <v>1.4672897196261681</v>
      </c>
      <c r="L11" s="15">
        <v>1.6542056074766354</v>
      </c>
      <c r="M11" s="15">
        <v>1.5732087227414331</v>
      </c>
      <c r="N11" s="15">
        <v>1.8037383177570092</v>
      </c>
      <c r="O11" s="15">
        <v>1.4672897196261681</v>
      </c>
      <c r="P11" s="15">
        <v>1.8161993769470404</v>
      </c>
      <c r="Q11" s="15">
        <v>1.6884735202492211</v>
      </c>
      <c r="R11" s="15">
        <v>1.5732087227414331</v>
      </c>
      <c r="S11" s="15">
        <v>1.7476635514018692</v>
      </c>
      <c r="T11" s="15">
        <v>1.4890965732087227</v>
      </c>
      <c r="U11" s="15">
        <v>1.7196261682242993</v>
      </c>
      <c r="V11" s="15">
        <v>1.6012461059190031</v>
      </c>
      <c r="W11" s="15">
        <v>1.6261682242990654</v>
      </c>
      <c r="X11" s="15">
        <v>1.8722741433021808</v>
      </c>
      <c r="Y11" s="15">
        <v>1.7414330218068534</v>
      </c>
      <c r="Z11" s="15">
        <v>1.9065420560747666</v>
      </c>
      <c r="AA11" s="16">
        <v>1.6074766355140189</v>
      </c>
      <c r="AB11" s="16">
        <v>1.7414330218068534</v>
      </c>
      <c r="AC11" s="16">
        <v>1.7414330218068534</v>
      </c>
      <c r="AD11" s="16">
        <v>1.6012461059190031</v>
      </c>
      <c r="AE11" s="16">
        <v>1.6915887850467288</v>
      </c>
      <c r="AF11" s="16">
        <v>1.4828660436137073</v>
      </c>
      <c r="AG11" s="16">
        <v>1.809968847352025</v>
      </c>
      <c r="AH11" s="16">
        <v>1.6853582554517135</v>
      </c>
      <c r="AI11" s="16">
        <v>1.9003115264797508</v>
      </c>
      <c r="AJ11" s="16">
        <v>1.6635514018691588</v>
      </c>
      <c r="AK11" s="16">
        <v>1.9252336448598131</v>
      </c>
      <c r="AL11" s="16">
        <v>2.8224299065420562</v>
      </c>
      <c r="AM11" s="16">
        <v>1.7133956386292835</v>
      </c>
      <c r="AN11" s="16">
        <v>1.67601246105919</v>
      </c>
      <c r="AO11" s="16">
        <v>1.5981308411214954</v>
      </c>
      <c r="AP11" s="16">
        <v>1.6355140186915889</v>
      </c>
      <c r="AQ11" s="16">
        <v>1.8878504672897196</v>
      </c>
      <c r="AR11" s="16">
        <v>1.5295950155763238</v>
      </c>
      <c r="AS11" s="16">
        <v>1.4517133956386292</v>
      </c>
      <c r="AT11" s="16">
        <v>2.5202492211838008</v>
      </c>
      <c r="AU11" s="16">
        <v>1.7320872274143304</v>
      </c>
      <c r="AV11" s="16">
        <v>1.8224299065420562</v>
      </c>
      <c r="AW11" s="16">
        <v>1.7663551401869158</v>
      </c>
      <c r="AX11" s="16">
        <v>1.5482866043613708</v>
      </c>
      <c r="AY11" s="16">
        <v>1.6666666666666665</v>
      </c>
      <c r="AZ11" s="16">
        <v>1.6573208722741435</v>
      </c>
      <c r="BA11" s="16">
        <v>1.8006230529595015</v>
      </c>
      <c r="BB11" s="16">
        <v>1.6510903426791277</v>
      </c>
      <c r="BC11" s="16">
        <v>1.6510903426791277</v>
      </c>
      <c r="BD11" s="16">
        <v>1.4392523364485981</v>
      </c>
      <c r="BE11" s="16">
        <v>1.4205607476635516</v>
      </c>
      <c r="BF11" s="16">
        <v>1.6230529595015577</v>
      </c>
      <c r="BG11" s="16">
        <v>1.4735202492211839</v>
      </c>
      <c r="BH11" s="16">
        <v>1.5109034267912773</v>
      </c>
      <c r="BI11" s="16">
        <v>1.7912772585669781</v>
      </c>
      <c r="BJ11" s="16">
        <v>0.85669781931464173</v>
      </c>
      <c r="BK11" s="16">
        <v>2.1246105919003115</v>
      </c>
      <c r="BL11" s="16">
        <v>0.41744548286604366</v>
      </c>
      <c r="BM11" s="16">
        <v>1.4735202492211839</v>
      </c>
      <c r="BN11" s="16">
        <v>1.1152647975077881</v>
      </c>
      <c r="BO11" s="16">
        <v>1.5981308411214954</v>
      </c>
      <c r="BP11" s="16">
        <v>0.50467289719626174</v>
      </c>
      <c r="BQ11" s="16">
        <v>1.8878504672897196</v>
      </c>
      <c r="BR11" s="16">
        <v>0.77258566978193155</v>
      </c>
      <c r="BS11" s="16">
        <v>1.7788161993769469</v>
      </c>
      <c r="BT11" s="16">
        <v>0.92834890965732098</v>
      </c>
      <c r="BU11" s="16">
        <v>1.7912772585669781</v>
      </c>
      <c r="BV11" s="16">
        <v>0</v>
      </c>
      <c r="BW11" s="13">
        <v>1.9003115264797508</v>
      </c>
      <c r="BX11" s="13">
        <v>1.1962616822429908</v>
      </c>
      <c r="BY11" s="13">
        <v>1.4641744548286604</v>
      </c>
      <c r="BZ11" s="13">
        <v>0.7040498442367602</v>
      </c>
      <c r="CA11" s="13">
        <v>1.8037383177570092</v>
      </c>
      <c r="CB11" s="13">
        <v>1.3613707165109035</v>
      </c>
      <c r="CC11" s="13">
        <v>1.7912772585669781</v>
      </c>
      <c r="CD11" s="1">
        <v>0.57943925233644866</v>
      </c>
      <c r="CE11" s="17">
        <v>2.2024922118380061</v>
      </c>
      <c r="CF11" s="17">
        <v>1.5077881619937696</v>
      </c>
      <c r="CG11" s="17">
        <v>1.1370716510903427</v>
      </c>
      <c r="CH11" s="17">
        <v>0.81619937694704059</v>
      </c>
      <c r="CI11" s="17">
        <v>1.8255451713395638</v>
      </c>
      <c r="CJ11" s="17">
        <v>0.43613707165109039</v>
      </c>
    </row>
    <row r="12" spans="2:88" x14ac:dyDescent="0.25">
      <c r="B12" s="33">
        <v>10</v>
      </c>
      <c r="C12" s="14">
        <v>0.34351145038167941</v>
      </c>
      <c r="D12" s="15">
        <v>0.14198473282442747</v>
      </c>
      <c r="E12" s="15">
        <v>0.17862595419847338</v>
      </c>
      <c r="F12" s="15">
        <v>0.18320610687022909</v>
      </c>
      <c r="G12" s="15">
        <v>0.34351145038167941</v>
      </c>
      <c r="H12" s="15">
        <v>9.3129770992366412E-2</v>
      </c>
      <c r="I12" s="15">
        <v>0.13893129770992374</v>
      </c>
      <c r="J12" s="15">
        <v>0.36335877862595423</v>
      </c>
      <c r="K12" s="15">
        <v>0.18015267175572514</v>
      </c>
      <c r="L12" s="15">
        <v>0.20916030534351138</v>
      </c>
      <c r="M12" s="15">
        <v>0.26106870229007639</v>
      </c>
      <c r="N12" s="15">
        <v>0.34503816793893138</v>
      </c>
      <c r="O12" s="15">
        <v>0.16030534351145032</v>
      </c>
      <c r="P12" s="15">
        <v>0.16030534351145032</v>
      </c>
      <c r="Q12" s="15">
        <v>0.33587786259541974</v>
      </c>
      <c r="R12" s="15">
        <v>0.15725190839694658</v>
      </c>
      <c r="S12" s="15">
        <v>0.20610687022900764</v>
      </c>
      <c r="T12" s="15">
        <v>0.21526717557251906</v>
      </c>
      <c r="U12" s="15">
        <v>0.29312977099236637</v>
      </c>
      <c r="V12" s="15">
        <v>0.14961832061068692</v>
      </c>
      <c r="W12" s="15">
        <v>0.21221374045801533</v>
      </c>
      <c r="X12" s="15">
        <v>0.36793893129770994</v>
      </c>
      <c r="Y12" s="15">
        <v>0.17862595419847338</v>
      </c>
      <c r="Z12" s="15">
        <v>0.27938931297709924</v>
      </c>
      <c r="AA12" s="16">
        <v>0.21679389312977104</v>
      </c>
      <c r="AB12" s="16">
        <v>0.31908396946564888</v>
      </c>
      <c r="AC12" s="16">
        <v>0.1557251908396946</v>
      </c>
      <c r="AD12" s="16">
        <v>0.24427480916030531</v>
      </c>
      <c r="AE12" s="16">
        <v>0.36946564885496191</v>
      </c>
      <c r="AF12" s="16">
        <v>0.19236641221374051</v>
      </c>
      <c r="AG12" s="16">
        <v>0.17557251908396942</v>
      </c>
      <c r="AH12" s="16">
        <v>0.24427480916030531</v>
      </c>
      <c r="AI12" s="16">
        <v>0.32213740458015261</v>
      </c>
      <c r="AJ12" s="16">
        <v>0.16488549618320603</v>
      </c>
      <c r="AK12" s="16">
        <v>0.25954198473282442</v>
      </c>
      <c r="AL12" s="16">
        <v>0.95877862595419838</v>
      </c>
      <c r="AM12" s="16">
        <v>0.35114503816793885</v>
      </c>
      <c r="AN12" s="16">
        <v>0.23511450381679388</v>
      </c>
      <c r="AO12" s="16">
        <v>0.21068702290076335</v>
      </c>
      <c r="AP12" s="16">
        <v>0.2290076335877862</v>
      </c>
      <c r="AQ12" s="16">
        <v>0.32977099236641227</v>
      </c>
      <c r="AR12" s="16">
        <v>0.21526717557251906</v>
      </c>
      <c r="AS12" s="16">
        <v>0.16488549618320603</v>
      </c>
      <c r="AT12" s="16">
        <v>0.75114503816793898</v>
      </c>
      <c r="AU12" s="16">
        <v>0.36183206106870225</v>
      </c>
      <c r="AV12" s="16">
        <v>0.24580152671755728</v>
      </c>
      <c r="AW12" s="16">
        <v>0.21374045801526709</v>
      </c>
      <c r="AX12" s="16">
        <v>0.21526717557251906</v>
      </c>
      <c r="AY12" s="16">
        <v>0.32671755725190832</v>
      </c>
      <c r="AZ12" s="16">
        <v>0.25801526717557244</v>
      </c>
      <c r="BA12" s="16">
        <v>0.21984732824427478</v>
      </c>
      <c r="BB12" s="16">
        <v>0.13282442748091605</v>
      </c>
      <c r="BC12" s="16">
        <v>0.13282442748091605</v>
      </c>
      <c r="BD12" s="16">
        <v>0.20152671755725193</v>
      </c>
      <c r="BE12" s="16">
        <v>0.20916030534351138</v>
      </c>
      <c r="BF12" s="16">
        <v>0.20458015267175567</v>
      </c>
      <c r="BG12" s="16">
        <v>0.23053435114503817</v>
      </c>
      <c r="BH12" s="16">
        <v>0.19541984732824424</v>
      </c>
      <c r="BI12" s="16">
        <v>0.27328244274809155</v>
      </c>
      <c r="BJ12" s="16">
        <v>0.1404580152671755</v>
      </c>
      <c r="BK12" s="16">
        <v>0.47175572519083975</v>
      </c>
      <c r="BL12" s="16">
        <v>0.12977099236641232</v>
      </c>
      <c r="BM12" s="16">
        <v>0.18015267175572514</v>
      </c>
      <c r="BN12" s="16">
        <v>0.17251908396946569</v>
      </c>
      <c r="BO12" s="16">
        <v>0.25801526717557244</v>
      </c>
      <c r="BP12" s="16">
        <v>0.10687022900763354</v>
      </c>
      <c r="BQ12" s="16">
        <v>0.28702290076335868</v>
      </c>
      <c r="BR12" s="16">
        <v>4.7328244274809084E-2</v>
      </c>
      <c r="BS12" s="16">
        <v>0.16183206106870229</v>
      </c>
      <c r="BT12" s="16">
        <v>6.2595419847328193E-2</v>
      </c>
      <c r="BU12" s="16">
        <v>0.27328244274809155</v>
      </c>
      <c r="BV12" s="16">
        <v>0.14503816793893121</v>
      </c>
      <c r="BW12" s="13">
        <v>0.11908396946564892</v>
      </c>
      <c r="BX12" s="13">
        <v>0.10839694656488552</v>
      </c>
      <c r="BY12" s="13">
        <v>0.47938931297709919</v>
      </c>
      <c r="BZ12" s="13">
        <v>5.954198473282446E-2</v>
      </c>
      <c r="CA12" s="13">
        <v>0.18625954198473282</v>
      </c>
      <c r="CB12" s="13">
        <v>8.0916030534351036E-2</v>
      </c>
      <c r="CC12" s="13">
        <v>0.18473282442748085</v>
      </c>
      <c r="CD12" s="1">
        <v>0.16488549618320603</v>
      </c>
      <c r="CE12" s="17">
        <v>0.24427480916030531</v>
      </c>
      <c r="CF12" s="17">
        <v>0.18625954198473282</v>
      </c>
      <c r="CG12" s="17">
        <v>0.14961832061068692</v>
      </c>
      <c r="CH12" s="17">
        <v>0</v>
      </c>
      <c r="CI12" s="17">
        <v>0.28549618320610692</v>
      </c>
      <c r="CJ12" s="17">
        <v>0.10076335877862586</v>
      </c>
    </row>
    <row r="13" spans="2:88" x14ac:dyDescent="0.25">
      <c r="B13" s="33">
        <v>11</v>
      </c>
      <c r="C13" s="14">
        <v>2.3005698005698005</v>
      </c>
      <c r="D13" s="15">
        <v>2.2364672364672367</v>
      </c>
      <c r="E13" s="15">
        <v>1.9686609686609686</v>
      </c>
      <c r="F13" s="15">
        <v>2.2934472934472936</v>
      </c>
      <c r="G13" s="15">
        <v>2.1552706552706553</v>
      </c>
      <c r="H13" s="15">
        <v>1.9415954415954415</v>
      </c>
      <c r="I13" s="15">
        <v>1.9743589743589745</v>
      </c>
      <c r="J13" s="15">
        <v>2.3461538461538463</v>
      </c>
      <c r="K13" s="15">
        <v>2.1210826210826212</v>
      </c>
      <c r="L13" s="15">
        <v>2.0954415954415953</v>
      </c>
      <c r="M13" s="15">
        <v>2.2222222222222223</v>
      </c>
      <c r="N13" s="15">
        <v>2.1054131054131053</v>
      </c>
      <c r="O13" s="15">
        <v>1.6011396011396011</v>
      </c>
      <c r="P13" s="15">
        <v>2.0883190883190883</v>
      </c>
      <c r="Q13" s="15">
        <v>2.3162393162393164</v>
      </c>
      <c r="R13" s="15">
        <v>2.0698005698005697</v>
      </c>
      <c r="S13" s="15">
        <v>2.1267806267806266</v>
      </c>
      <c r="T13" s="15">
        <v>2.2207977207977208</v>
      </c>
      <c r="U13" s="15">
        <v>2.1866096866096867</v>
      </c>
      <c r="V13" s="15">
        <v>1.3846153846153846</v>
      </c>
      <c r="W13" s="15">
        <v>1.7207977207977208</v>
      </c>
      <c r="X13" s="15">
        <v>2.3717948717948718</v>
      </c>
      <c r="Y13" s="15">
        <v>2.2521367521367521</v>
      </c>
      <c r="Z13" s="15">
        <v>2.3304843304843303</v>
      </c>
      <c r="AA13" s="16">
        <v>2.1296296296296298</v>
      </c>
      <c r="AB13" s="16">
        <v>2.1239316239316239</v>
      </c>
      <c r="AC13" s="16">
        <v>1.7792022792022792</v>
      </c>
      <c r="AD13" s="16">
        <v>2.2891737891737893</v>
      </c>
      <c r="AE13" s="16">
        <v>2.2962962962962963</v>
      </c>
      <c r="AF13" s="16">
        <v>2.1111111111111112</v>
      </c>
      <c r="AG13" s="16">
        <v>2.2222222222222223</v>
      </c>
      <c r="AH13" s="16">
        <v>2.257834757834758</v>
      </c>
      <c r="AI13" s="16">
        <v>2.0085470085470085</v>
      </c>
      <c r="AJ13" s="16">
        <v>1.7820512820512819</v>
      </c>
      <c r="AK13" s="16">
        <v>2.0484330484330484</v>
      </c>
      <c r="AL13" s="16">
        <v>2.0883190883190883</v>
      </c>
      <c r="AM13" s="16">
        <v>2.2720797720797723</v>
      </c>
      <c r="AN13" s="16">
        <v>2.2535612535612537</v>
      </c>
      <c r="AO13" s="16">
        <v>2.2478632478632479</v>
      </c>
      <c r="AP13" s="16">
        <v>2.2521367521367521</v>
      </c>
      <c r="AQ13" s="16">
        <v>1.9800569800569803</v>
      </c>
      <c r="AR13" s="16">
        <v>1.6182336182336181</v>
      </c>
      <c r="AS13" s="16">
        <v>1.9914529914529915</v>
      </c>
      <c r="AT13" s="16">
        <v>2.0555555555555554</v>
      </c>
      <c r="AU13" s="16">
        <v>2.3390313390313389</v>
      </c>
      <c r="AV13" s="16">
        <v>2.2065527065527064</v>
      </c>
      <c r="AW13" s="16">
        <v>2.2820512820512819</v>
      </c>
      <c r="AX13" s="16">
        <v>2.0299145299145298</v>
      </c>
      <c r="AY13" s="16">
        <v>2.0398860398860399</v>
      </c>
      <c r="AZ13" s="16">
        <v>1.8091168091168091</v>
      </c>
      <c r="BA13" s="16">
        <v>2.0584045584045585</v>
      </c>
      <c r="BB13" s="16">
        <v>1.8931623931623931</v>
      </c>
      <c r="BC13" s="16">
        <v>1.8931623931623931</v>
      </c>
      <c r="BD13" s="16">
        <v>1.7977207977207978</v>
      </c>
      <c r="BE13" s="16">
        <v>2.0754985754985755</v>
      </c>
      <c r="BF13" s="16">
        <v>2.0584045584045585</v>
      </c>
      <c r="BG13" s="16">
        <v>1.7450142450142452</v>
      </c>
      <c r="BH13" s="16">
        <v>2.0085470085470085</v>
      </c>
      <c r="BI13" s="16">
        <v>2.0227920227920229</v>
      </c>
      <c r="BJ13" s="16">
        <v>0.46866096866096862</v>
      </c>
      <c r="BK13" s="16">
        <v>2.4245014245014245</v>
      </c>
      <c r="BL13" s="16">
        <v>0.84615384615384626</v>
      </c>
      <c r="BM13" s="16">
        <v>2.0569800569800569</v>
      </c>
      <c r="BN13" s="16">
        <v>0.45156695156695159</v>
      </c>
      <c r="BO13" s="16">
        <v>1.9857549857549857</v>
      </c>
      <c r="BP13" s="16">
        <v>0.39743589743589736</v>
      </c>
      <c r="BQ13" s="16">
        <v>1.7649572649572649</v>
      </c>
      <c r="BR13" s="16">
        <v>0.43732193732193725</v>
      </c>
      <c r="BS13" s="16">
        <v>2.1054131054131053</v>
      </c>
      <c r="BT13" s="16">
        <v>1.7364672364672367</v>
      </c>
      <c r="BU13" s="16">
        <v>2.0227920227920229</v>
      </c>
      <c r="BV13" s="16">
        <v>0.21509971509971515</v>
      </c>
      <c r="BW13" s="13">
        <v>1.841880341880342</v>
      </c>
      <c r="BX13" s="13">
        <v>6.9800569800569701E-2</v>
      </c>
      <c r="BY13" s="13">
        <v>2.0641025641025643</v>
      </c>
      <c r="BZ13" s="13">
        <v>4.5584045584045496E-2</v>
      </c>
      <c r="CA13" s="13">
        <v>1.7706552706552707</v>
      </c>
      <c r="CB13" s="13">
        <v>0.10256410256410264</v>
      </c>
      <c r="CC13" s="13">
        <v>1.4957264957264957</v>
      </c>
      <c r="CD13" s="1">
        <v>5.4131054131054235E-2</v>
      </c>
      <c r="CE13" s="17">
        <v>1.9814814814814814</v>
      </c>
      <c r="CF13" s="17">
        <v>9.1168091168091214E-2</v>
      </c>
      <c r="CG13" s="17">
        <v>1.9729344729344729</v>
      </c>
      <c r="CH13" s="17">
        <v>0</v>
      </c>
      <c r="CI13" s="17">
        <v>1.6780626780626782</v>
      </c>
      <c r="CJ13" s="17">
        <v>4.9857549857549754E-2</v>
      </c>
    </row>
    <row r="14" spans="2:88" x14ac:dyDescent="0.25">
      <c r="B14" s="33">
        <v>12</v>
      </c>
      <c r="C14" s="14">
        <v>1.3398058252427183</v>
      </c>
      <c r="D14" s="15">
        <v>1.3932038834951457</v>
      </c>
      <c r="E14" s="15">
        <v>1.0501618122977345</v>
      </c>
      <c r="F14" s="15">
        <v>1.2411003236245954</v>
      </c>
      <c r="G14" s="15">
        <v>1.4741100323624594</v>
      </c>
      <c r="H14" s="15">
        <v>1.1941747572815533</v>
      </c>
      <c r="I14" s="15">
        <v>1.2556634304207122</v>
      </c>
      <c r="J14" s="15">
        <v>1.7508090614886731</v>
      </c>
      <c r="K14" s="15">
        <v>1.2880258899676376</v>
      </c>
      <c r="L14" s="15">
        <v>1.3365695792880259</v>
      </c>
      <c r="M14" s="15">
        <v>1.3608414239482203</v>
      </c>
      <c r="N14" s="15">
        <v>1.320388349514563</v>
      </c>
      <c r="O14" s="15">
        <v>1.5825242718446604</v>
      </c>
      <c r="P14" s="15">
        <v>1.3349514563106797</v>
      </c>
      <c r="Q14" s="15">
        <v>1.5226537216828477</v>
      </c>
      <c r="R14" s="15">
        <v>1.3656957928802589</v>
      </c>
      <c r="S14" s="15">
        <v>1.2783171521035599</v>
      </c>
      <c r="T14" s="15">
        <v>1.7459546925566345</v>
      </c>
      <c r="U14" s="15">
        <v>1.4886731391585761</v>
      </c>
      <c r="V14" s="15">
        <v>0.98220064724919087</v>
      </c>
      <c r="W14" s="15">
        <v>1.3317152103559868</v>
      </c>
      <c r="X14" s="15">
        <v>1.4644012944983817</v>
      </c>
      <c r="Y14" s="15">
        <v>1.1731391585760518</v>
      </c>
      <c r="Z14" s="15">
        <v>1.7443365695792878</v>
      </c>
      <c r="AA14" s="16">
        <v>1.3851132686084142</v>
      </c>
      <c r="AB14" s="16">
        <v>1.5210355987055015</v>
      </c>
      <c r="AC14" s="16">
        <v>1.1601941747572817</v>
      </c>
      <c r="AD14" s="16">
        <v>1.4870550161812299</v>
      </c>
      <c r="AE14" s="16">
        <v>1.5080906148867315</v>
      </c>
      <c r="AF14" s="16">
        <v>1.029126213592233</v>
      </c>
      <c r="AG14" s="16">
        <v>1.4773462783171523</v>
      </c>
      <c r="AH14" s="16">
        <v>1.0275080906148868</v>
      </c>
      <c r="AI14" s="16">
        <v>1.4029126213592233</v>
      </c>
      <c r="AJ14" s="16">
        <v>0.90614886731391575</v>
      </c>
      <c r="AK14" s="16">
        <v>1.3559870550161812</v>
      </c>
      <c r="AL14" s="16">
        <v>1.9385113268608416</v>
      </c>
      <c r="AM14" s="16">
        <v>1.7880258899676376</v>
      </c>
      <c r="AN14" s="16">
        <v>1.3948220064724919</v>
      </c>
      <c r="AO14" s="16">
        <v>1.6569579288025889</v>
      </c>
      <c r="AP14" s="16">
        <v>1.4773462783171523</v>
      </c>
      <c r="AQ14" s="16">
        <v>1.412621359223301</v>
      </c>
      <c r="AR14" s="16">
        <v>0.98220064724919087</v>
      </c>
      <c r="AS14" s="16">
        <v>1.2346278317152102</v>
      </c>
      <c r="AT14" s="16">
        <v>2.0032362459546924</v>
      </c>
      <c r="AU14" s="16">
        <v>1.3430420711974111</v>
      </c>
      <c r="AV14" s="16">
        <v>1.2394822006472492</v>
      </c>
      <c r="AW14" s="16">
        <v>1.5339805825242721</v>
      </c>
      <c r="AX14" s="16">
        <v>1.5032362459546924</v>
      </c>
      <c r="AY14" s="16">
        <v>1.5501618122977345</v>
      </c>
      <c r="AZ14" s="16">
        <v>1.2734627831715208</v>
      </c>
      <c r="BA14" s="16">
        <v>1.2313915857605178</v>
      </c>
      <c r="BB14" s="16">
        <v>1.1990291262135924</v>
      </c>
      <c r="BC14" s="16">
        <v>1.1990291262135924</v>
      </c>
      <c r="BD14" s="16">
        <v>1.325242718446602</v>
      </c>
      <c r="BE14" s="16">
        <v>1.4563106796116503</v>
      </c>
      <c r="BF14" s="16">
        <v>1.3317152103559868</v>
      </c>
      <c r="BG14" s="16">
        <v>0.9546925566343043</v>
      </c>
      <c r="BH14" s="16">
        <v>1.5647249190938513</v>
      </c>
      <c r="BI14" s="16">
        <v>0.90129449838187692</v>
      </c>
      <c r="BJ14" s="16">
        <v>9.7087378640776656E-2</v>
      </c>
      <c r="BK14" s="16">
        <v>1.1197411003236244</v>
      </c>
      <c r="BL14" s="16">
        <v>0.59708737864077666</v>
      </c>
      <c r="BM14" s="16">
        <v>1.0841423948220066</v>
      </c>
      <c r="BN14" s="16">
        <v>0.27184466019417486</v>
      </c>
      <c r="BO14" s="16">
        <v>0.92071197411003247</v>
      </c>
      <c r="BP14" s="16">
        <v>6.4724919093850364E-3</v>
      </c>
      <c r="BQ14" s="16">
        <v>1.3381877022653721</v>
      </c>
      <c r="BR14" s="16">
        <v>0.60517799352750812</v>
      </c>
      <c r="BS14" s="16">
        <v>0.82524271844660202</v>
      </c>
      <c r="BT14" s="16">
        <v>1.1699029126213594</v>
      </c>
      <c r="BU14" s="16">
        <v>0.90129449838187692</v>
      </c>
      <c r="BV14" s="16">
        <v>0</v>
      </c>
      <c r="BW14" s="13">
        <v>0.5</v>
      </c>
      <c r="BX14" s="13">
        <v>0.14401294498381878</v>
      </c>
      <c r="BY14" s="13">
        <v>0.77022653721682843</v>
      </c>
      <c r="BZ14" s="13">
        <v>3.398058252427183E-2</v>
      </c>
      <c r="CA14" s="13">
        <v>0.62783171521035608</v>
      </c>
      <c r="CB14" s="13">
        <v>8.5760517799352787E-2</v>
      </c>
      <c r="CC14" s="13">
        <v>0.56796116504854366</v>
      </c>
      <c r="CD14" s="1">
        <v>8.737864077669899E-2</v>
      </c>
      <c r="CE14" s="17">
        <v>0.82847896440129443</v>
      </c>
      <c r="CF14" s="17">
        <v>0.16504854368932032</v>
      </c>
      <c r="CG14" s="17">
        <v>0.68770226537216828</v>
      </c>
      <c r="CH14" s="17">
        <v>1.6181229773462702E-2</v>
      </c>
      <c r="CI14" s="17">
        <v>0.50970873786407767</v>
      </c>
      <c r="CJ14" s="17">
        <v>5.8252427184465994E-2</v>
      </c>
    </row>
    <row r="15" spans="2:88" x14ac:dyDescent="0.25">
      <c r="B15" s="33">
        <v>13</v>
      </c>
      <c r="C15" s="14">
        <v>0.41850828729281764</v>
      </c>
      <c r="D15" s="15">
        <v>0.39779005524861888</v>
      </c>
      <c r="E15" s="15">
        <v>0.43093922651933703</v>
      </c>
      <c r="F15" s="15">
        <v>0.31767955801104963</v>
      </c>
      <c r="G15" s="15">
        <v>0.43370165745856348</v>
      </c>
      <c r="H15" s="15">
        <v>0.399171270718232</v>
      </c>
      <c r="I15" s="15">
        <v>0.46270718232044206</v>
      </c>
      <c r="J15" s="15">
        <v>0.35635359116022092</v>
      </c>
      <c r="K15" s="15">
        <v>0.39226519337016574</v>
      </c>
      <c r="L15" s="15">
        <v>0.33839779005524862</v>
      </c>
      <c r="M15" s="15">
        <v>0.31353591160220984</v>
      </c>
      <c r="N15" s="15">
        <v>0.45994475138121538</v>
      </c>
      <c r="O15" s="15">
        <v>0.42679558011049723</v>
      </c>
      <c r="P15" s="15">
        <v>0.36049723756906071</v>
      </c>
      <c r="Q15" s="15">
        <v>0.42403314917127077</v>
      </c>
      <c r="R15" s="15">
        <v>0.36049723756906071</v>
      </c>
      <c r="S15" s="15">
        <v>0.38397790055248615</v>
      </c>
      <c r="T15" s="15">
        <v>0.44475138121546953</v>
      </c>
      <c r="U15" s="15">
        <v>0.50690607734806625</v>
      </c>
      <c r="V15" s="15">
        <v>0.36325966850828739</v>
      </c>
      <c r="W15" s="15">
        <v>0.350828729281768</v>
      </c>
      <c r="X15" s="15">
        <v>0.44889502762430933</v>
      </c>
      <c r="Y15" s="15">
        <v>0.31629834254143652</v>
      </c>
      <c r="Z15" s="15">
        <v>0.38259668508287303</v>
      </c>
      <c r="AA15" s="16">
        <v>0.38950276243093929</v>
      </c>
      <c r="AB15" s="16">
        <v>0.45580110497237558</v>
      </c>
      <c r="AC15" s="16">
        <v>0.27348066298342544</v>
      </c>
      <c r="AD15" s="16">
        <v>0.42817679558011057</v>
      </c>
      <c r="AE15" s="16">
        <v>0.3908839779005524</v>
      </c>
      <c r="AF15" s="16">
        <v>0.38674033149171261</v>
      </c>
      <c r="AG15" s="16">
        <v>0.38950276243093929</v>
      </c>
      <c r="AH15" s="16">
        <v>0.42541436464088389</v>
      </c>
      <c r="AI15" s="16">
        <v>0.50690607734806625</v>
      </c>
      <c r="AJ15" s="16">
        <v>0.39226519337016574</v>
      </c>
      <c r="AK15" s="16">
        <v>0.41574585635359118</v>
      </c>
      <c r="AL15" s="16">
        <v>0.65883977900552493</v>
      </c>
      <c r="AM15" s="16">
        <v>0.42127071823204409</v>
      </c>
      <c r="AN15" s="16">
        <v>0.29558011049723754</v>
      </c>
      <c r="AO15" s="16">
        <v>0.45303867403314912</v>
      </c>
      <c r="AP15" s="16">
        <v>0.42403314917127077</v>
      </c>
      <c r="AQ15" s="16">
        <v>0.45027624309392267</v>
      </c>
      <c r="AR15" s="16">
        <v>0.42679558011049723</v>
      </c>
      <c r="AS15" s="16">
        <v>0.45994475138121538</v>
      </c>
      <c r="AT15" s="16">
        <v>0.62845303867403324</v>
      </c>
      <c r="AU15" s="16">
        <v>0.41022099447513805</v>
      </c>
      <c r="AV15" s="16">
        <v>0.3770718232044199</v>
      </c>
      <c r="AW15" s="16">
        <v>0.40331491712707179</v>
      </c>
      <c r="AX15" s="16">
        <v>0.3950276243093922</v>
      </c>
      <c r="AY15" s="16">
        <v>0.5</v>
      </c>
      <c r="AZ15" s="16">
        <v>0.5041436464088398</v>
      </c>
      <c r="BA15" s="16">
        <v>0.40745856353591159</v>
      </c>
      <c r="BB15" s="16">
        <v>0.42127071823204409</v>
      </c>
      <c r="BC15" s="16">
        <v>0.42127071823204409</v>
      </c>
      <c r="BD15" s="16">
        <v>0.39779005524861888</v>
      </c>
      <c r="BE15" s="16">
        <v>0.38397790055248615</v>
      </c>
      <c r="BF15" s="16">
        <v>0.41436464088397784</v>
      </c>
      <c r="BG15" s="16">
        <v>0.46132596685082872</v>
      </c>
      <c r="BH15" s="16">
        <v>0.44751381215469621</v>
      </c>
      <c r="BI15" s="16">
        <v>0.27348066298342544</v>
      </c>
      <c r="BJ15" s="16">
        <v>0.32044198895027631</v>
      </c>
      <c r="BK15" s="16">
        <v>0.19475138121546953</v>
      </c>
      <c r="BL15" s="16">
        <v>0.29558011049723754</v>
      </c>
      <c r="BM15" s="16">
        <v>0.17403314917127077</v>
      </c>
      <c r="BN15" s="16">
        <v>0.399171270718232</v>
      </c>
      <c r="BO15" s="16">
        <v>0.15331491712707179</v>
      </c>
      <c r="BP15" s="16">
        <v>0.34668508287292821</v>
      </c>
      <c r="BQ15" s="16">
        <v>0.32044198895027631</v>
      </c>
      <c r="BR15" s="16">
        <v>0.22651933701657456</v>
      </c>
      <c r="BS15" s="16">
        <v>0.29558011049723754</v>
      </c>
      <c r="BT15" s="16">
        <v>0.350828729281768</v>
      </c>
      <c r="BU15" s="16">
        <v>0.27348066298342544</v>
      </c>
      <c r="BV15" s="16">
        <v>0.29143646408839774</v>
      </c>
      <c r="BW15" s="13">
        <v>3.8674033149171283E-2</v>
      </c>
      <c r="BX15" s="13">
        <v>8.8397790055248615E-2</v>
      </c>
      <c r="BY15" s="13">
        <v>6.4917127071823177E-2</v>
      </c>
      <c r="BZ15" s="13">
        <v>4.6961325966850875E-2</v>
      </c>
      <c r="CA15" s="13">
        <v>6.7679558011049634E-2</v>
      </c>
      <c r="CB15" s="13">
        <v>6.6298342541436517E-2</v>
      </c>
      <c r="CC15" s="13">
        <v>4.6961325966850875E-2</v>
      </c>
      <c r="CD15" s="1">
        <v>0</v>
      </c>
      <c r="CE15" s="17">
        <v>8.8397790055248615E-2</v>
      </c>
      <c r="CF15" s="17">
        <v>0.11187845303867405</v>
      </c>
      <c r="CG15" s="17">
        <v>0.22513812154696122</v>
      </c>
      <c r="CH15" s="17">
        <v>5.6629834254143585E-2</v>
      </c>
      <c r="CI15" s="17">
        <v>0.1229281767955801</v>
      </c>
      <c r="CJ15" s="17">
        <v>4.2817679558011079E-2</v>
      </c>
    </row>
    <row r="16" spans="2:88" x14ac:dyDescent="0.25">
      <c r="B16" s="33">
        <v>14</v>
      </c>
      <c r="C16" s="14">
        <v>1.2000000000000002</v>
      </c>
      <c r="D16" s="15">
        <v>0.51333333333333342</v>
      </c>
      <c r="E16" s="15">
        <v>0.83333333333333326</v>
      </c>
      <c r="F16" s="15">
        <v>0.34666666666666668</v>
      </c>
      <c r="G16" s="15">
        <v>1.2000000000000002</v>
      </c>
      <c r="H16" s="15">
        <v>0.51333333333333342</v>
      </c>
      <c r="I16" s="15">
        <v>0.83333333333333326</v>
      </c>
      <c r="J16" s="15">
        <v>1.4466666666666668</v>
      </c>
      <c r="K16" s="15">
        <v>0.75333333333333341</v>
      </c>
      <c r="L16" s="15">
        <v>1.2000000000000002</v>
      </c>
      <c r="M16" s="15">
        <v>0.37333333333333329</v>
      </c>
      <c r="N16" s="15">
        <v>1.4466666666666668</v>
      </c>
      <c r="O16" s="15">
        <v>0.75333333333333341</v>
      </c>
      <c r="P16" s="15">
        <v>1.2000000000000002</v>
      </c>
      <c r="Q16" s="15">
        <v>1.42</v>
      </c>
      <c r="R16" s="15">
        <v>0.60666666666666669</v>
      </c>
      <c r="S16" s="15">
        <v>0.98</v>
      </c>
      <c r="T16" s="15">
        <v>0.34666666666666668</v>
      </c>
      <c r="U16" s="15">
        <v>1.42</v>
      </c>
      <c r="V16" s="15">
        <v>0.60666666666666669</v>
      </c>
      <c r="W16" s="15">
        <v>0.98</v>
      </c>
      <c r="X16" s="15">
        <v>1.6666666666666665</v>
      </c>
      <c r="Y16" s="15">
        <v>1.2866666666666666</v>
      </c>
      <c r="Z16" s="15">
        <v>1.2066666666666666</v>
      </c>
      <c r="AA16" s="16">
        <v>0.48</v>
      </c>
      <c r="AB16" s="16">
        <v>1.2400000000000002</v>
      </c>
      <c r="AC16" s="16">
        <v>1.2866666666666666</v>
      </c>
      <c r="AD16" s="16">
        <v>1.2066666666666666</v>
      </c>
      <c r="AE16" s="16">
        <v>1.4466666666666668</v>
      </c>
      <c r="AF16" s="16">
        <v>0.56666666666666665</v>
      </c>
      <c r="AG16" s="16">
        <v>1.1200000000000001</v>
      </c>
      <c r="AH16" s="16">
        <v>0.45999999999999996</v>
      </c>
      <c r="AI16" s="16">
        <v>1.48</v>
      </c>
      <c r="AJ16" s="16">
        <v>0.77333333333333343</v>
      </c>
      <c r="AK16" s="16">
        <v>1.2066666666666666</v>
      </c>
      <c r="AL16" s="16">
        <v>3.7733333333333334</v>
      </c>
      <c r="AM16" s="16">
        <v>1.3066666666666666</v>
      </c>
      <c r="AN16" s="16">
        <v>0.48666666666666658</v>
      </c>
      <c r="AO16" s="16">
        <v>0.95333333333333337</v>
      </c>
      <c r="AP16" s="16">
        <v>0.37999999999999989</v>
      </c>
      <c r="AQ16" s="16">
        <v>1.3066666666666666</v>
      </c>
      <c r="AR16" s="16">
        <v>0.48666666666666658</v>
      </c>
      <c r="AS16" s="16">
        <v>0.95333333333333337</v>
      </c>
      <c r="AT16" s="16">
        <v>3.24</v>
      </c>
      <c r="AU16" s="16">
        <v>1.7799999999999998</v>
      </c>
      <c r="AV16" s="16">
        <v>0.98</v>
      </c>
      <c r="AW16" s="16">
        <v>1.52</v>
      </c>
      <c r="AX16" s="16">
        <v>0.52</v>
      </c>
      <c r="AY16" s="16">
        <v>1.7799999999999998</v>
      </c>
      <c r="AZ16" s="16">
        <v>0.98</v>
      </c>
      <c r="BA16" s="16">
        <v>1.52</v>
      </c>
      <c r="BB16" s="16">
        <v>0.34666666666666668</v>
      </c>
      <c r="BC16" s="16">
        <v>0.34666666666666668</v>
      </c>
      <c r="BD16" s="16">
        <v>0.37333333333333329</v>
      </c>
      <c r="BE16" s="16">
        <v>0.48</v>
      </c>
      <c r="BF16" s="16">
        <v>0.45999999999999996</v>
      </c>
      <c r="BG16" s="16">
        <v>0.37999999999999989</v>
      </c>
      <c r="BH16" s="16">
        <v>0.52</v>
      </c>
      <c r="BI16" s="16">
        <v>1.0066666666666668</v>
      </c>
      <c r="BJ16" s="16">
        <v>0.25333333333333341</v>
      </c>
      <c r="BK16" s="16">
        <v>1.5266666666666668</v>
      </c>
      <c r="BL16" s="16">
        <v>0.21333333333333337</v>
      </c>
      <c r="BM16" s="16">
        <v>1.08</v>
      </c>
      <c r="BN16" s="16">
        <v>0.24666666666666659</v>
      </c>
      <c r="BO16" s="16">
        <v>1.0933333333333333</v>
      </c>
      <c r="BP16" s="16">
        <v>0</v>
      </c>
      <c r="BQ16" s="16">
        <v>1.2999999999999998</v>
      </c>
      <c r="BR16" s="16">
        <v>0.26</v>
      </c>
      <c r="BS16" s="16">
        <v>1.48</v>
      </c>
      <c r="BT16" s="16">
        <v>0.58000000000000007</v>
      </c>
      <c r="BU16" s="16">
        <v>1.0066666666666668</v>
      </c>
      <c r="BV16" s="16">
        <v>0.1399999999999999</v>
      </c>
      <c r="BW16" s="13">
        <v>1.2933333333333334</v>
      </c>
      <c r="BX16" s="13">
        <v>0.7</v>
      </c>
      <c r="BY16" s="13">
        <v>1.8466666666666667</v>
      </c>
      <c r="BZ16" s="13">
        <v>0.55333333333333323</v>
      </c>
      <c r="CA16" s="13">
        <v>1.46</v>
      </c>
      <c r="CB16" s="13">
        <v>0.58000000000000007</v>
      </c>
      <c r="CC16" s="13">
        <v>1.4</v>
      </c>
      <c r="CD16" s="1">
        <v>0.88666666666666671</v>
      </c>
      <c r="CE16" s="17">
        <v>1.8199999999999998</v>
      </c>
      <c r="CF16" s="17">
        <v>1.06</v>
      </c>
      <c r="CG16" s="17">
        <v>1.4933333333333332</v>
      </c>
      <c r="CH16" s="17">
        <v>0.40666666666666673</v>
      </c>
      <c r="CI16" s="17">
        <v>1.2466666666666666</v>
      </c>
      <c r="CJ16" s="17">
        <v>0.4933333333333334</v>
      </c>
    </row>
    <row r="17" spans="2:88" x14ac:dyDescent="0.25">
      <c r="B17" s="33">
        <v>15</v>
      </c>
      <c r="C17" s="14">
        <v>2.0245398773006134</v>
      </c>
      <c r="D17" s="15">
        <v>0.65644171779141103</v>
      </c>
      <c r="E17" s="15">
        <v>1.0552147239263805</v>
      </c>
      <c r="F17" s="15">
        <v>1.1595092024539877</v>
      </c>
      <c r="G17" s="15">
        <v>2.0490797546012272</v>
      </c>
      <c r="H17" s="15">
        <v>0.62576687116564411</v>
      </c>
      <c r="I17" s="15">
        <v>1.0490797546012272</v>
      </c>
      <c r="J17" s="15">
        <v>1.5398773006134969</v>
      </c>
      <c r="K17" s="15">
        <v>0.68098159509202461</v>
      </c>
      <c r="L17" s="15">
        <v>0.8834355828220859</v>
      </c>
      <c r="M17" s="15">
        <v>0.61349693251533743</v>
      </c>
      <c r="N17" s="15">
        <v>1.4907975460122698</v>
      </c>
      <c r="O17" s="15">
        <v>0.68098159509202461</v>
      </c>
      <c r="P17" s="15">
        <v>0.8834355828220859</v>
      </c>
      <c r="Q17" s="15">
        <v>1.8159509202453989</v>
      </c>
      <c r="R17" s="15">
        <v>0.85276073619631898</v>
      </c>
      <c r="S17" s="15">
        <v>1.0429447852760738</v>
      </c>
      <c r="T17" s="15">
        <v>0.63803680981595101</v>
      </c>
      <c r="U17" s="15">
        <v>1.7852760736196318</v>
      </c>
      <c r="V17" s="15">
        <v>0.85276073619631898</v>
      </c>
      <c r="W17" s="15">
        <v>1.0920245398773005</v>
      </c>
      <c r="X17" s="15">
        <v>1.8957055214723928</v>
      </c>
      <c r="Y17" s="15">
        <v>0.73006134969325154</v>
      </c>
      <c r="Z17" s="15">
        <v>1.3190184049079754</v>
      </c>
      <c r="AA17" s="16">
        <v>0.73006134969325154</v>
      </c>
      <c r="AB17" s="16">
        <v>1.8650306748466257</v>
      </c>
      <c r="AC17" s="16">
        <v>0.73006134969325154</v>
      </c>
      <c r="AD17" s="16">
        <v>1.3190184049079754</v>
      </c>
      <c r="AE17" s="16">
        <v>1.8650306748466257</v>
      </c>
      <c r="AF17" s="16">
        <v>0.75460122699386512</v>
      </c>
      <c r="AG17" s="16">
        <v>1.423312883435583</v>
      </c>
      <c r="AH17" s="16">
        <v>0.66257668711656437</v>
      </c>
      <c r="AI17" s="16">
        <v>1.6441717791411041</v>
      </c>
      <c r="AJ17" s="16">
        <v>0.61963190184049077</v>
      </c>
      <c r="AK17" s="16">
        <v>1.0674846625766872</v>
      </c>
      <c r="AL17" s="16">
        <v>8.0245398773006134</v>
      </c>
      <c r="AM17" s="16">
        <v>1.7423312883435584</v>
      </c>
      <c r="AN17" s="16">
        <v>0.79141104294478537</v>
      </c>
      <c r="AO17" s="16">
        <v>0.97546012269938642</v>
      </c>
      <c r="AP17" s="16">
        <v>0.8404907975460123</v>
      </c>
      <c r="AQ17" s="16">
        <v>1.6993865030674846</v>
      </c>
      <c r="AR17" s="16">
        <v>0.77300613496932513</v>
      </c>
      <c r="AS17" s="16">
        <v>0.97546012269938642</v>
      </c>
      <c r="AT17" s="16">
        <v>7.6871165644171775</v>
      </c>
      <c r="AU17" s="16">
        <v>1.96319018404908</v>
      </c>
      <c r="AV17" s="16">
        <v>0.85889570552147232</v>
      </c>
      <c r="AW17" s="16">
        <v>1.3865030674846626</v>
      </c>
      <c r="AX17" s="16">
        <v>0.90184049079754591</v>
      </c>
      <c r="AY17" s="16">
        <v>1.9018404907975461</v>
      </c>
      <c r="AZ17" s="16">
        <v>0.85889570552147232</v>
      </c>
      <c r="BA17" s="16">
        <v>1.3865030674846626</v>
      </c>
      <c r="BB17" s="16">
        <v>1.1042944785276072</v>
      </c>
      <c r="BC17" s="16">
        <v>1.1042944785276072</v>
      </c>
      <c r="BD17" s="16">
        <v>0.79754601226993871</v>
      </c>
      <c r="BE17" s="16">
        <v>0.73006134969325154</v>
      </c>
      <c r="BF17" s="16">
        <v>0.66257668711656437</v>
      </c>
      <c r="BG17" s="16">
        <v>0.8404907975460123</v>
      </c>
      <c r="BH17" s="16">
        <v>0.90184049079754591</v>
      </c>
      <c r="BI17" s="16">
        <v>0.70552147239263796</v>
      </c>
      <c r="BJ17" s="16">
        <v>7.9754601226993849E-2</v>
      </c>
      <c r="BK17" s="16">
        <v>2.5030674846625769</v>
      </c>
      <c r="BL17" s="16">
        <v>0.16564417177914104</v>
      </c>
      <c r="BM17" s="16">
        <v>0.77914110429447847</v>
      </c>
      <c r="BN17" s="16">
        <v>0.33742331288343563</v>
      </c>
      <c r="BO17" s="16">
        <v>0.5950920245398772</v>
      </c>
      <c r="BP17" s="16">
        <v>0</v>
      </c>
      <c r="BQ17" s="16">
        <v>0.73619631901840488</v>
      </c>
      <c r="BR17" s="16">
        <v>0.33742331288343563</v>
      </c>
      <c r="BS17" s="16">
        <v>1.0306748466257667</v>
      </c>
      <c r="BT17" s="16">
        <v>0.52760736196319025</v>
      </c>
      <c r="BU17" s="16">
        <v>0.70552147239263796</v>
      </c>
      <c r="BV17" s="16">
        <v>0.15337423312883436</v>
      </c>
      <c r="BW17" s="13">
        <v>2.3435582822085887</v>
      </c>
      <c r="BX17" s="13">
        <v>2.6073619631901841</v>
      </c>
      <c r="BY17" s="13">
        <v>2.4355828220858897</v>
      </c>
      <c r="BZ17" s="13">
        <v>0.26380368098159512</v>
      </c>
      <c r="CA17" s="13">
        <v>1.0736196319018405</v>
      </c>
      <c r="CB17" s="13">
        <v>1.1349693251533743</v>
      </c>
      <c r="CC17" s="13">
        <v>0.98159509202453998</v>
      </c>
      <c r="CD17" s="1">
        <v>0.65644171779141103</v>
      </c>
      <c r="CE17" s="17">
        <v>2.3190184049079754</v>
      </c>
      <c r="CF17" s="17">
        <v>2.294478527607362</v>
      </c>
      <c r="CG17" s="17">
        <v>0.93865030674846617</v>
      </c>
      <c r="CH17" s="17">
        <v>9.2024539877300526E-2</v>
      </c>
      <c r="CI17" s="17">
        <v>0.82822085889570563</v>
      </c>
      <c r="CJ17" s="17">
        <v>0.50306748466257667</v>
      </c>
    </row>
    <row r="18" spans="2:88" x14ac:dyDescent="0.25">
      <c r="B18" s="33">
        <v>16</v>
      </c>
      <c r="C18" s="14">
        <v>6.1764705882352944</v>
      </c>
      <c r="D18" s="15">
        <v>4.7647058823529411</v>
      </c>
      <c r="E18" s="15">
        <v>6</v>
      </c>
      <c r="F18" s="15">
        <v>4.9411764705882355</v>
      </c>
      <c r="G18" s="15">
        <v>6.1764705882352944</v>
      </c>
      <c r="H18" s="15">
        <v>4.7647058823529411</v>
      </c>
      <c r="I18" s="15">
        <v>6</v>
      </c>
      <c r="J18" s="15">
        <v>5.8235294117647056</v>
      </c>
      <c r="K18" s="15">
        <v>9.9411764705882355</v>
      </c>
      <c r="L18" s="15">
        <v>9.117647058823529</v>
      </c>
      <c r="M18" s="15">
        <v>6.4117647058823533</v>
      </c>
      <c r="N18" s="15">
        <v>5.8235294117647056</v>
      </c>
      <c r="O18" s="15">
        <v>9.9411764705882355</v>
      </c>
      <c r="P18" s="15">
        <v>9.117647058823529</v>
      </c>
      <c r="Q18" s="15">
        <v>6.4117647058823533</v>
      </c>
      <c r="R18" s="15">
        <v>6.9411764705882355</v>
      </c>
      <c r="S18" s="15">
        <v>8.7058823529411757</v>
      </c>
      <c r="T18" s="15">
        <v>6.117647058823529</v>
      </c>
      <c r="U18" s="15">
        <v>6.4117647058823533</v>
      </c>
      <c r="V18" s="15">
        <v>6.9411764705882355</v>
      </c>
      <c r="W18" s="15">
        <v>8.7058823529411757</v>
      </c>
      <c r="X18" s="15">
        <v>17.235294117647058</v>
      </c>
      <c r="Y18" s="15">
        <v>24.352941176470587</v>
      </c>
      <c r="Z18" s="15">
        <v>21.764705882352942</v>
      </c>
      <c r="AA18" s="16">
        <v>20.411764705882351</v>
      </c>
      <c r="AB18" s="16">
        <v>13.117647058823529</v>
      </c>
      <c r="AC18" s="16">
        <v>24.352941176470587</v>
      </c>
      <c r="AD18" s="16">
        <v>21.764705882352942</v>
      </c>
      <c r="AE18" s="16">
        <v>5.9411764705882355</v>
      </c>
      <c r="AF18" s="16">
        <v>10.176470588235293</v>
      </c>
      <c r="AG18" s="16">
        <v>9.4117647058823533</v>
      </c>
      <c r="AH18" s="16">
        <v>6</v>
      </c>
      <c r="AI18" s="16">
        <v>6.2941176470588234</v>
      </c>
      <c r="AJ18" s="16">
        <v>7.764705882352942</v>
      </c>
      <c r="AK18" s="16">
        <v>8.5294117647058822</v>
      </c>
      <c r="AL18" s="16">
        <v>62.470588235294116</v>
      </c>
      <c r="AM18" s="16">
        <v>6.2941176470588234</v>
      </c>
      <c r="AN18" s="16">
        <v>7.5882352941176467</v>
      </c>
      <c r="AO18" s="16">
        <v>10.882352941176471</v>
      </c>
      <c r="AP18" s="16">
        <v>6.0588235294117645</v>
      </c>
      <c r="AQ18" s="16">
        <v>6.2941176470588234</v>
      </c>
      <c r="AR18" s="16">
        <v>7.5882352941176467</v>
      </c>
      <c r="AS18" s="16">
        <v>10.882352941176471</v>
      </c>
      <c r="AT18" s="16">
        <v>51.823529411764703</v>
      </c>
      <c r="AU18" s="16">
        <v>9.4117647058823533</v>
      </c>
      <c r="AV18" s="16">
        <v>10.411764705882353</v>
      </c>
      <c r="AW18" s="16">
        <v>11.529411764705882</v>
      </c>
      <c r="AX18" s="16">
        <v>9.3529411764705888</v>
      </c>
      <c r="AY18" s="16">
        <v>9.4117647058823533</v>
      </c>
      <c r="AZ18" s="16">
        <v>10.411764705882353</v>
      </c>
      <c r="BA18" s="16">
        <v>11.529411764705882</v>
      </c>
      <c r="BB18" s="16">
        <v>4.9411764705882355</v>
      </c>
      <c r="BC18" s="16">
        <v>4.9411764705882355</v>
      </c>
      <c r="BD18" s="16">
        <v>6.4117647058823533</v>
      </c>
      <c r="BE18" s="16">
        <v>20.411764705882351</v>
      </c>
      <c r="BF18" s="16">
        <v>6</v>
      </c>
      <c r="BG18" s="16">
        <v>6.0588235294117645</v>
      </c>
      <c r="BH18" s="16">
        <v>9.3529411764705888</v>
      </c>
      <c r="BI18" s="16">
        <v>3.7058823529411766</v>
      </c>
      <c r="BJ18" s="16">
        <v>0</v>
      </c>
      <c r="BK18" s="16">
        <v>17.529411764705884</v>
      </c>
      <c r="BL18" s="16">
        <v>1.4117647058823528</v>
      </c>
      <c r="BM18" s="16">
        <v>0.52941176470588225</v>
      </c>
      <c r="BN18" s="16">
        <v>0.35294117647058831</v>
      </c>
      <c r="BO18" s="16">
        <v>5.9411764705882355</v>
      </c>
      <c r="BP18" s="16">
        <v>2.1764705882352939</v>
      </c>
      <c r="BQ18" s="16">
        <v>0.64705882352941169</v>
      </c>
      <c r="BR18" s="16">
        <v>0.35294117647058831</v>
      </c>
      <c r="BS18" s="16">
        <v>5.5882352941176467</v>
      </c>
      <c r="BT18" s="16">
        <v>2.4117647058823528</v>
      </c>
      <c r="BU18" s="16">
        <v>3.7058823529411766</v>
      </c>
      <c r="BV18" s="16">
        <v>1.4705882352941178</v>
      </c>
      <c r="BW18" s="13">
        <v>8.0588235294117645</v>
      </c>
      <c r="BX18" s="13">
        <v>6.2352941176470589</v>
      </c>
      <c r="BY18" s="13">
        <v>18.470588235294116</v>
      </c>
      <c r="BZ18" s="13">
        <v>2.9411764705882355</v>
      </c>
      <c r="CA18" s="13">
        <v>4.5882352941176467</v>
      </c>
      <c r="CB18" s="13">
        <v>3.7058823529411766</v>
      </c>
      <c r="CC18" s="13">
        <v>6.5882352941176467</v>
      </c>
      <c r="CD18" s="1">
        <v>4.3529411764705879</v>
      </c>
      <c r="CE18" s="17">
        <v>9.764705882352942</v>
      </c>
      <c r="CF18" s="17">
        <v>8.117647058823529</v>
      </c>
      <c r="CG18" s="17">
        <v>4.7058823529411766</v>
      </c>
      <c r="CH18" s="17">
        <v>2.2941176470588234</v>
      </c>
      <c r="CI18" s="17">
        <v>5.117647058823529</v>
      </c>
      <c r="CJ18" s="17">
        <v>2.5294117647058822</v>
      </c>
    </row>
    <row r="19" spans="2:88" x14ac:dyDescent="0.25">
      <c r="B19" s="33">
        <v>17</v>
      </c>
      <c r="C19" s="14">
        <v>108</v>
      </c>
      <c r="D19" s="15">
        <v>96</v>
      </c>
      <c r="E19" s="15">
        <v>99</v>
      </c>
      <c r="F19" s="15">
        <v>70</v>
      </c>
      <c r="G19" s="15">
        <v>108</v>
      </c>
      <c r="H19" s="15">
        <v>96</v>
      </c>
      <c r="I19" s="15">
        <v>99</v>
      </c>
      <c r="J19" s="15">
        <v>213</v>
      </c>
      <c r="K19" s="15">
        <v>209</v>
      </c>
      <c r="L19" s="15">
        <v>273</v>
      </c>
      <c r="M19" s="15">
        <v>197</v>
      </c>
      <c r="N19" s="15">
        <v>213</v>
      </c>
      <c r="O19" s="15">
        <v>209</v>
      </c>
      <c r="P19" s="15">
        <v>273</v>
      </c>
      <c r="Q19" s="15">
        <v>197</v>
      </c>
      <c r="R19" s="15">
        <v>234</v>
      </c>
      <c r="S19" s="15">
        <v>234</v>
      </c>
      <c r="T19" s="15">
        <v>185</v>
      </c>
      <c r="U19" s="15">
        <v>197</v>
      </c>
      <c r="V19" s="15">
        <v>234</v>
      </c>
      <c r="W19" s="15">
        <v>234</v>
      </c>
      <c r="X19" s="15">
        <v>292</v>
      </c>
      <c r="Y19" s="15">
        <v>210</v>
      </c>
      <c r="Z19" s="15">
        <v>276</v>
      </c>
      <c r="AA19" s="16">
        <v>210</v>
      </c>
      <c r="AB19" s="16">
        <v>166</v>
      </c>
      <c r="AC19" s="16">
        <v>210</v>
      </c>
      <c r="AD19" s="16">
        <v>276</v>
      </c>
      <c r="AE19" s="16">
        <v>135</v>
      </c>
      <c r="AF19" s="16">
        <v>124</v>
      </c>
      <c r="AG19" s="16">
        <v>163</v>
      </c>
      <c r="AH19" s="16">
        <v>229</v>
      </c>
      <c r="AI19" s="16">
        <v>163</v>
      </c>
      <c r="AJ19" s="16">
        <v>157</v>
      </c>
      <c r="AK19" s="16">
        <v>217</v>
      </c>
      <c r="AL19" s="16">
        <v>1015</v>
      </c>
      <c r="AM19" s="16">
        <v>115</v>
      </c>
      <c r="AN19" s="16">
        <v>95</v>
      </c>
      <c r="AO19" s="16">
        <v>164</v>
      </c>
      <c r="AP19" s="16">
        <v>112</v>
      </c>
      <c r="AQ19" s="16">
        <v>115</v>
      </c>
      <c r="AR19" s="16">
        <v>95</v>
      </c>
      <c r="AS19" s="16">
        <v>164</v>
      </c>
      <c r="AT19" s="16">
        <v>945</v>
      </c>
      <c r="AU19" s="16">
        <v>207</v>
      </c>
      <c r="AV19" s="16">
        <v>226</v>
      </c>
      <c r="AW19" s="16">
        <v>312</v>
      </c>
      <c r="AX19" s="16">
        <v>224</v>
      </c>
      <c r="AY19" s="16">
        <v>207</v>
      </c>
      <c r="AZ19" s="16">
        <v>226</v>
      </c>
      <c r="BA19" s="16">
        <v>312</v>
      </c>
      <c r="BB19" s="16">
        <v>70</v>
      </c>
      <c r="BC19" s="16">
        <v>70</v>
      </c>
      <c r="BD19" s="16">
        <v>197</v>
      </c>
      <c r="BE19" s="16">
        <v>210</v>
      </c>
      <c r="BF19" s="16">
        <v>229</v>
      </c>
      <c r="BG19" s="16">
        <v>112</v>
      </c>
      <c r="BH19" s="16">
        <v>224</v>
      </c>
      <c r="BI19" s="16">
        <v>0</v>
      </c>
      <c r="BJ19" s="16">
        <v>6</v>
      </c>
      <c r="BK19" s="16">
        <v>165</v>
      </c>
      <c r="BL19" s="16">
        <v>1</v>
      </c>
      <c r="BM19" s="16">
        <v>0</v>
      </c>
      <c r="BN19" s="16">
        <v>0</v>
      </c>
      <c r="BO19" s="16">
        <v>0</v>
      </c>
      <c r="BP19" s="16">
        <v>0</v>
      </c>
      <c r="BQ19" s="16">
        <v>0</v>
      </c>
      <c r="BR19" s="16">
        <v>0</v>
      </c>
      <c r="BS19" s="16">
        <v>1</v>
      </c>
      <c r="BT19" s="16">
        <v>1</v>
      </c>
      <c r="BU19" s="16">
        <v>0</v>
      </c>
      <c r="BV19" s="16">
        <v>0</v>
      </c>
      <c r="BW19" s="13">
        <v>144</v>
      </c>
      <c r="BX19" s="13">
        <v>143</v>
      </c>
      <c r="BY19" s="13">
        <v>166</v>
      </c>
      <c r="BZ19" s="13">
        <v>32</v>
      </c>
      <c r="CA19" s="13">
        <v>111</v>
      </c>
      <c r="CB19" s="13">
        <v>106</v>
      </c>
      <c r="CC19" s="13">
        <v>23</v>
      </c>
      <c r="CD19" s="1">
        <v>23</v>
      </c>
      <c r="CE19" s="17">
        <v>153</v>
      </c>
      <c r="CF19" s="17">
        <v>153</v>
      </c>
      <c r="CG19" s="17">
        <v>1</v>
      </c>
      <c r="CH19" s="17">
        <v>1</v>
      </c>
      <c r="CI19" s="17">
        <v>27</v>
      </c>
      <c r="CJ19" s="17">
        <v>27</v>
      </c>
    </row>
    <row r="20" spans="2:88" x14ac:dyDescent="0.25">
      <c r="B20" s="33">
        <v>18</v>
      </c>
      <c r="C20" s="14">
        <v>18.333333333333332</v>
      </c>
      <c r="D20" s="15">
        <v>26.333333333333332</v>
      </c>
      <c r="E20" s="15">
        <v>24.166666666666668</v>
      </c>
      <c r="F20" s="15">
        <v>18</v>
      </c>
      <c r="G20" s="15">
        <v>18.333333333333332</v>
      </c>
      <c r="H20" s="15">
        <v>26.333333333333332</v>
      </c>
      <c r="I20" s="15">
        <v>24.166666666666668</v>
      </c>
      <c r="J20" s="15">
        <v>20.833333333333332</v>
      </c>
      <c r="K20" s="15">
        <v>23</v>
      </c>
      <c r="L20" s="15">
        <v>26</v>
      </c>
      <c r="M20" s="15">
        <v>20.083333333333332</v>
      </c>
      <c r="N20" s="15">
        <v>20.833333333333332</v>
      </c>
      <c r="O20" s="15">
        <v>23</v>
      </c>
      <c r="P20" s="15">
        <v>26</v>
      </c>
      <c r="Q20" s="15">
        <v>22.583333333333332</v>
      </c>
      <c r="R20" s="15">
        <v>22.25</v>
      </c>
      <c r="S20" s="15">
        <v>27</v>
      </c>
      <c r="T20" s="15">
        <v>19.916666666666668</v>
      </c>
      <c r="U20" s="15">
        <v>22.583333333333332</v>
      </c>
      <c r="V20" s="15">
        <v>22.25</v>
      </c>
      <c r="W20" s="15">
        <v>27</v>
      </c>
      <c r="X20" s="15">
        <v>31.333333333333336</v>
      </c>
      <c r="Y20" s="15">
        <v>24.5</v>
      </c>
      <c r="Z20" s="15">
        <v>29</v>
      </c>
      <c r="AA20" s="16">
        <v>25.333333333333332</v>
      </c>
      <c r="AB20" s="16">
        <v>25.916666666666668</v>
      </c>
      <c r="AC20" s="16">
        <v>24.5</v>
      </c>
      <c r="AD20" s="16">
        <v>29</v>
      </c>
      <c r="AE20" s="16">
        <v>20.75</v>
      </c>
      <c r="AF20" s="16">
        <v>23.25</v>
      </c>
      <c r="AG20" s="16">
        <v>26.083333333333332</v>
      </c>
      <c r="AH20" s="16">
        <v>20</v>
      </c>
      <c r="AI20" s="16">
        <v>20.25</v>
      </c>
      <c r="AJ20" s="16">
        <v>21.75</v>
      </c>
      <c r="AK20" s="16">
        <v>27.083333333333332</v>
      </c>
      <c r="AL20" s="16">
        <v>92.583333333333329</v>
      </c>
      <c r="AM20" s="16">
        <v>19.833333333333332</v>
      </c>
      <c r="AN20" s="16">
        <v>21</v>
      </c>
      <c r="AO20" s="16">
        <v>24.083333333333332</v>
      </c>
      <c r="AP20" s="16">
        <v>19.833333333333332</v>
      </c>
      <c r="AQ20" s="16">
        <v>19.833333333333332</v>
      </c>
      <c r="AR20" s="16">
        <v>21</v>
      </c>
      <c r="AS20" s="16">
        <v>24.083333333333332</v>
      </c>
      <c r="AT20" s="16">
        <v>84.083333333333329</v>
      </c>
      <c r="AU20" s="16">
        <v>26.583333333333332</v>
      </c>
      <c r="AV20" s="16">
        <v>22.833333333333332</v>
      </c>
      <c r="AW20" s="16">
        <v>31.083333333333336</v>
      </c>
      <c r="AX20" s="16">
        <v>22.5</v>
      </c>
      <c r="AY20" s="16">
        <v>26.583333333333332</v>
      </c>
      <c r="AZ20" s="16">
        <v>22.833333333333332</v>
      </c>
      <c r="BA20" s="16">
        <v>31.083333333333336</v>
      </c>
      <c r="BB20" s="16">
        <v>18</v>
      </c>
      <c r="BC20" s="16">
        <v>18</v>
      </c>
      <c r="BD20" s="16">
        <v>20.083333333333332</v>
      </c>
      <c r="BE20" s="16">
        <v>25.333333333333332</v>
      </c>
      <c r="BF20" s="16">
        <v>20</v>
      </c>
      <c r="BG20" s="16">
        <v>19.833333333333332</v>
      </c>
      <c r="BH20" s="16">
        <v>22.5</v>
      </c>
      <c r="BI20" s="16">
        <v>0.33333333333333326</v>
      </c>
      <c r="BJ20" s="16">
        <v>3.75</v>
      </c>
      <c r="BK20" s="16">
        <v>10.5</v>
      </c>
      <c r="BL20" s="16">
        <v>2.6666666666666665</v>
      </c>
      <c r="BM20" s="16">
        <v>4.833333333333333</v>
      </c>
      <c r="BN20" s="16">
        <v>2.9166666666666665</v>
      </c>
      <c r="BO20" s="16">
        <v>1.3333333333333335</v>
      </c>
      <c r="BP20" s="16">
        <v>0.66666666666666674</v>
      </c>
      <c r="BQ20" s="16">
        <v>5</v>
      </c>
      <c r="BR20" s="16">
        <v>2.75</v>
      </c>
      <c r="BS20" s="16">
        <v>3</v>
      </c>
      <c r="BT20" s="16">
        <v>2.0833333333333335</v>
      </c>
      <c r="BU20" s="16">
        <v>0.33333333333333326</v>
      </c>
      <c r="BV20" s="16">
        <v>0</v>
      </c>
      <c r="BW20" s="13">
        <v>17.5</v>
      </c>
      <c r="BX20" s="13">
        <v>16.333333333333332</v>
      </c>
      <c r="BY20" s="13">
        <v>14.666666666666666</v>
      </c>
      <c r="BZ20" s="13">
        <v>5.916666666666667</v>
      </c>
      <c r="CA20" s="13">
        <v>14.833333333333334</v>
      </c>
      <c r="CB20" s="13">
        <v>11.833333333333334</v>
      </c>
      <c r="CC20" s="13">
        <v>4.333333333333333</v>
      </c>
      <c r="CD20" s="1">
        <v>3.666666666666667</v>
      </c>
      <c r="CE20" s="17">
        <v>20.416666666666668</v>
      </c>
      <c r="CF20" s="17">
        <v>18.333333333333332</v>
      </c>
      <c r="CG20" s="17">
        <v>3</v>
      </c>
      <c r="CH20" s="17">
        <v>1.6666666666666665</v>
      </c>
      <c r="CI20" s="17">
        <v>1.5833333333333335</v>
      </c>
      <c r="CJ20" s="17">
        <v>1.25</v>
      </c>
    </row>
    <row r="21" spans="2:88" x14ac:dyDescent="0.25">
      <c r="B21" s="33">
        <v>19</v>
      </c>
      <c r="C21" s="14">
        <v>0.43541666666666656</v>
      </c>
      <c r="D21" s="15">
        <v>0.39999999999999991</v>
      </c>
      <c r="E21" s="15">
        <v>0.4291666666666667</v>
      </c>
      <c r="F21" s="15">
        <v>0.39583333333333326</v>
      </c>
      <c r="G21" s="15">
        <v>0.40416666666666656</v>
      </c>
      <c r="H21" s="15">
        <v>0.38437499999999991</v>
      </c>
      <c r="I21" s="15">
        <v>0.39999999999999991</v>
      </c>
      <c r="J21" s="15">
        <v>0.43124999999999991</v>
      </c>
      <c r="K21" s="15">
        <v>0.41041666666666665</v>
      </c>
      <c r="L21" s="15">
        <v>0.42395833333333344</v>
      </c>
      <c r="M21" s="15">
        <v>0.40104166666666674</v>
      </c>
      <c r="N21" s="15">
        <v>0.38437499999999991</v>
      </c>
      <c r="O21" s="15">
        <v>0.375</v>
      </c>
      <c r="P21" s="15">
        <v>0.43229166666666674</v>
      </c>
      <c r="Q21" s="15">
        <v>0.40208333333333335</v>
      </c>
      <c r="R21" s="15">
        <v>0.40312499999999996</v>
      </c>
      <c r="S21" s="15">
        <v>0.44895833333333335</v>
      </c>
      <c r="T21" s="15">
        <v>0.40312499999999996</v>
      </c>
      <c r="U21" s="15">
        <v>0.39375000000000004</v>
      </c>
      <c r="V21" s="15">
        <v>0.41041666666666665</v>
      </c>
      <c r="W21" s="15">
        <v>0.42708333333333326</v>
      </c>
      <c r="X21" s="15">
        <v>0.51041666666666674</v>
      </c>
      <c r="Y21" s="15">
        <v>0.47916666666666674</v>
      </c>
      <c r="Z21" s="15">
        <v>0.484375</v>
      </c>
      <c r="AA21" s="16">
        <v>0.43958333333333344</v>
      </c>
      <c r="AB21" s="16">
        <v>0.51458333333333339</v>
      </c>
      <c r="AC21" s="16">
        <v>0.46354166666666674</v>
      </c>
      <c r="AD21" s="16">
        <v>0.47812499999999991</v>
      </c>
      <c r="AE21" s="16">
        <v>0.42708333333333326</v>
      </c>
      <c r="AF21" s="16">
        <v>0.4375</v>
      </c>
      <c r="AG21" s="16">
        <v>0.41562499999999991</v>
      </c>
      <c r="AH21" s="16">
        <v>0.37812500000000004</v>
      </c>
      <c r="AI21" s="16">
        <v>0.42083333333333339</v>
      </c>
      <c r="AJ21" s="16">
        <v>0.3510416666666667</v>
      </c>
      <c r="AK21" s="16">
        <v>0.40416666666666656</v>
      </c>
      <c r="AL21" s="16">
        <v>1.1552083333333334</v>
      </c>
      <c r="AM21" s="16">
        <v>0.45104166666666656</v>
      </c>
      <c r="AN21" s="16">
        <v>0.43437499999999996</v>
      </c>
      <c r="AO21" s="16">
        <v>0.45937500000000009</v>
      </c>
      <c r="AP21" s="16">
        <v>0.41041666666666665</v>
      </c>
      <c r="AQ21" s="16">
        <v>0.42291666666666661</v>
      </c>
      <c r="AR21" s="16">
        <v>0.36562500000000009</v>
      </c>
      <c r="AS21" s="16">
        <v>0.43229166666666674</v>
      </c>
      <c r="AT21" s="16">
        <v>0.88020833333333326</v>
      </c>
      <c r="AU21" s="16">
        <v>0.46562499999999996</v>
      </c>
      <c r="AV21" s="16">
        <v>0.42708333333333326</v>
      </c>
      <c r="AW21" s="16">
        <v>0.40937500000000004</v>
      </c>
      <c r="AX21" s="16">
        <v>0.45208333333333339</v>
      </c>
      <c r="AY21" s="16">
        <v>0.4614583333333333</v>
      </c>
      <c r="AZ21" s="16">
        <v>0.40416666666666656</v>
      </c>
      <c r="BA21" s="16">
        <v>0.47500000000000009</v>
      </c>
      <c r="BB21" s="16">
        <v>0.35416666666666674</v>
      </c>
      <c r="BC21" s="16">
        <v>0.35416666666666674</v>
      </c>
      <c r="BD21" s="16">
        <v>0.40833333333333344</v>
      </c>
      <c r="BE21" s="16">
        <v>0.4135416666666667</v>
      </c>
      <c r="BF21" s="16">
        <v>0.35624999999999996</v>
      </c>
      <c r="BG21" s="16">
        <v>0.3666666666666667</v>
      </c>
      <c r="BH21" s="16">
        <v>0.41770833333333335</v>
      </c>
      <c r="BI21" s="16">
        <v>0.33958333333333335</v>
      </c>
      <c r="BJ21" s="16">
        <v>0.12812500000000004</v>
      </c>
      <c r="BK21" s="16">
        <v>0.51770833333333344</v>
      </c>
      <c r="BL21" s="16">
        <v>0.13645833333333335</v>
      </c>
      <c r="BM21" s="16">
        <v>0.31458333333333344</v>
      </c>
      <c r="BN21" s="16">
        <v>0.12291666666666656</v>
      </c>
      <c r="BO21" s="16">
        <v>0.2583333333333333</v>
      </c>
      <c r="BP21" s="16">
        <v>0</v>
      </c>
      <c r="BQ21" s="16">
        <v>0.23333333333333339</v>
      </c>
      <c r="BR21" s="16">
        <v>2.2916666666666696E-2</v>
      </c>
      <c r="BS21" s="16">
        <v>0.40208333333333335</v>
      </c>
      <c r="BT21" s="16">
        <v>0.31770833333333326</v>
      </c>
      <c r="BU21" s="16">
        <v>0.33958333333333335</v>
      </c>
      <c r="BV21" s="16">
        <v>1.3541666666666563E-2</v>
      </c>
      <c r="BW21" s="13">
        <v>0.43229166666666674</v>
      </c>
      <c r="BX21" s="13">
        <v>0.32499999999999996</v>
      </c>
      <c r="BY21" s="13">
        <v>0.48854166666666665</v>
      </c>
      <c r="BZ21" s="13">
        <v>0.12812500000000004</v>
      </c>
      <c r="CA21" s="13">
        <v>0.31666666666666665</v>
      </c>
      <c r="CB21" s="13">
        <v>0.13541666666666674</v>
      </c>
      <c r="CC21" s="13">
        <v>0.40208333333333335</v>
      </c>
      <c r="CD21" s="1">
        <v>0.23020833333333335</v>
      </c>
      <c r="CE21" s="17">
        <v>0.3354166666666667</v>
      </c>
      <c r="CF21" s="17">
        <v>0.18541666666666656</v>
      </c>
      <c r="CG21" s="17">
        <v>0.33125000000000004</v>
      </c>
      <c r="CH21" s="17">
        <v>0.20416666666666661</v>
      </c>
      <c r="CI21" s="17">
        <v>0.23958333333333326</v>
      </c>
      <c r="CJ21" s="17">
        <v>5.8333333333333348E-2</v>
      </c>
    </row>
    <row r="22" spans="2:88" x14ac:dyDescent="0.25">
      <c r="B22" s="33">
        <v>20</v>
      </c>
      <c r="C22" s="14">
        <v>0.40985442329227317</v>
      </c>
      <c r="D22" s="15">
        <v>0.38185890257558786</v>
      </c>
      <c r="E22" s="15">
        <v>0.45688689809630456</v>
      </c>
      <c r="F22" s="15">
        <v>0.43896976483762606</v>
      </c>
      <c r="G22" s="15">
        <v>0.44792833146696531</v>
      </c>
      <c r="H22" s="15">
        <v>0.30347144456886888</v>
      </c>
      <c r="I22" s="15">
        <v>0.41881298992161264</v>
      </c>
      <c r="J22" s="15">
        <v>0.44792833146696531</v>
      </c>
      <c r="K22" s="15">
        <v>0.34042553191489366</v>
      </c>
      <c r="L22" s="15">
        <v>0.50167973124300103</v>
      </c>
      <c r="M22" s="15">
        <v>0.3885778275475924</v>
      </c>
      <c r="N22" s="15">
        <v>0.42329227323628227</v>
      </c>
      <c r="O22" s="15">
        <v>0.31690929451287797</v>
      </c>
      <c r="P22" s="15">
        <v>0.37625979843225088</v>
      </c>
      <c r="Q22" s="15">
        <v>0.49272116461366178</v>
      </c>
      <c r="R22" s="15">
        <v>0.36618141097424406</v>
      </c>
      <c r="S22" s="15">
        <v>0.46808510638297873</v>
      </c>
      <c r="T22" s="15">
        <v>0.46024636058230683</v>
      </c>
      <c r="U22" s="15">
        <v>0.46248600223964176</v>
      </c>
      <c r="V22" s="15">
        <v>0.34042553191489366</v>
      </c>
      <c r="W22" s="15">
        <v>0.43225083986562152</v>
      </c>
      <c r="X22" s="15">
        <v>0.52631578947368429</v>
      </c>
      <c r="Y22" s="15">
        <v>0.31131019036954077</v>
      </c>
      <c r="Z22" s="15">
        <v>0.4042553191489362</v>
      </c>
      <c r="AA22" s="16">
        <v>0.3135498320268757</v>
      </c>
      <c r="AB22" s="16">
        <v>0.53863381858902581</v>
      </c>
      <c r="AC22" s="16">
        <v>0.30795072788353872</v>
      </c>
      <c r="AD22" s="16">
        <v>0.43449048152295622</v>
      </c>
      <c r="AE22" s="16">
        <v>0.49048152295632708</v>
      </c>
      <c r="AF22" s="16">
        <v>0.44568868980963039</v>
      </c>
      <c r="AG22" s="16">
        <v>0.43113101903695417</v>
      </c>
      <c r="AH22" s="16">
        <v>0.41097424412094075</v>
      </c>
      <c r="AI22" s="16">
        <v>0.46920492721164608</v>
      </c>
      <c r="AJ22" s="16">
        <v>0.36394176931690936</v>
      </c>
      <c r="AK22" s="16">
        <v>0.4972004479283314</v>
      </c>
      <c r="AL22" s="16">
        <v>0.87458006718924963</v>
      </c>
      <c r="AM22" s="16">
        <v>0.46584546472564381</v>
      </c>
      <c r="AN22" s="16">
        <v>0.31131019036954077</v>
      </c>
      <c r="AO22" s="16">
        <v>0.46584546472564381</v>
      </c>
      <c r="AP22" s="16">
        <v>0.37961926091825315</v>
      </c>
      <c r="AQ22" s="16">
        <v>0.42441209406494962</v>
      </c>
      <c r="AR22" s="16">
        <v>0.30123180291153417</v>
      </c>
      <c r="AS22" s="16">
        <v>0.45128779395296759</v>
      </c>
      <c r="AT22" s="16">
        <v>0.76371780515117571</v>
      </c>
      <c r="AU22" s="16">
        <v>0.48488241881298988</v>
      </c>
      <c r="AV22" s="16">
        <v>0.37849944008958558</v>
      </c>
      <c r="AW22" s="16">
        <v>0.51735722284434482</v>
      </c>
      <c r="AX22" s="16">
        <v>0.37625979843225088</v>
      </c>
      <c r="AY22" s="16">
        <v>0.4893617021276595</v>
      </c>
      <c r="AZ22" s="16">
        <v>0.35050391937290026</v>
      </c>
      <c r="BA22" s="16">
        <v>0.45128779395296759</v>
      </c>
      <c r="BB22" s="16">
        <v>0.45800671892497191</v>
      </c>
      <c r="BC22" s="16">
        <v>0.45800671892497191</v>
      </c>
      <c r="BD22" s="16">
        <v>0.43673012318029114</v>
      </c>
      <c r="BE22" s="16">
        <v>0.32586786114221722</v>
      </c>
      <c r="BF22" s="16">
        <v>0.35498320268756989</v>
      </c>
      <c r="BG22" s="16">
        <v>0.34602463605823064</v>
      </c>
      <c r="BH22" s="16">
        <v>0.43449048152295622</v>
      </c>
      <c r="BI22" s="16">
        <v>0.30907054871220607</v>
      </c>
      <c r="BJ22" s="16">
        <v>4.4792833146696243E-3</v>
      </c>
      <c r="BK22" s="16">
        <v>0.33594624860022404</v>
      </c>
      <c r="BL22" s="16">
        <v>1.5677491601343796E-2</v>
      </c>
      <c r="BM22" s="16">
        <v>0.31466965285554305</v>
      </c>
      <c r="BN22" s="16">
        <v>0.14893617021276606</v>
      </c>
      <c r="BO22" s="16">
        <v>0.35610302351623746</v>
      </c>
      <c r="BP22" s="16">
        <v>8.1746920492721253E-2</v>
      </c>
      <c r="BQ22" s="16">
        <v>0.31466965285554305</v>
      </c>
      <c r="BR22" s="16">
        <v>0.11310190369540885</v>
      </c>
      <c r="BS22" s="16">
        <v>0.38633818589025748</v>
      </c>
      <c r="BT22" s="16">
        <v>0.13437849944008962</v>
      </c>
      <c r="BU22" s="16">
        <v>0.30907054871220607</v>
      </c>
      <c r="BV22" s="16">
        <v>2.3516237402015694E-2</v>
      </c>
      <c r="BW22" s="13">
        <v>0.43113101903695417</v>
      </c>
      <c r="BX22" s="13">
        <v>4.8152295632698738E-2</v>
      </c>
      <c r="BY22" s="13">
        <v>0.42777155655095189</v>
      </c>
      <c r="BZ22" s="13">
        <v>4.031354983202684E-2</v>
      </c>
      <c r="CA22" s="13">
        <v>0.29227323628219493</v>
      </c>
      <c r="CB22" s="13">
        <v>6.0470324748040261E-2</v>
      </c>
      <c r="CC22" s="13">
        <v>0.29899216125419925</v>
      </c>
      <c r="CD22" s="1">
        <v>6.7189249720045474E-3</v>
      </c>
      <c r="CE22" s="17">
        <v>0.36282194848824179</v>
      </c>
      <c r="CF22" s="17">
        <v>1.7917133258678719E-2</v>
      </c>
      <c r="CG22" s="17">
        <v>0.36282194848824179</v>
      </c>
      <c r="CH22" s="17">
        <v>4.8152295632698738E-2</v>
      </c>
      <c r="CI22" s="17">
        <v>0.25755879059350506</v>
      </c>
      <c r="CJ22" s="17">
        <v>0</v>
      </c>
    </row>
    <row r="23" spans="2:88" x14ac:dyDescent="0.25">
      <c r="B23" s="33">
        <v>21</v>
      </c>
      <c r="C23" s="14">
        <v>0.12050209205020912</v>
      </c>
      <c r="D23" s="15">
        <v>9.9581589958158911E-2</v>
      </c>
      <c r="E23" s="15">
        <v>0.12719665271966529</v>
      </c>
      <c r="F23" s="15">
        <v>0.12468619246861934</v>
      </c>
      <c r="G23" s="15">
        <v>0.12552301255230125</v>
      </c>
      <c r="H23" s="15">
        <v>9.7071129707112958E-2</v>
      </c>
      <c r="I23" s="15">
        <v>0.11548117154811721</v>
      </c>
      <c r="J23" s="15">
        <v>0.15564853556485359</v>
      </c>
      <c r="K23" s="15">
        <v>0.10376569037656913</v>
      </c>
      <c r="L23" s="15">
        <v>0.12384937238493721</v>
      </c>
      <c r="M23" s="15">
        <v>0.1188284518828453</v>
      </c>
      <c r="N23" s="15">
        <v>0.14560669456066955</v>
      </c>
      <c r="O23" s="15">
        <v>0.10794979079497913</v>
      </c>
      <c r="P23" s="15">
        <v>0.11631799163179912</v>
      </c>
      <c r="Q23" s="15">
        <v>0.15815899581589954</v>
      </c>
      <c r="R23" s="15">
        <v>0.13472803347280338</v>
      </c>
      <c r="S23" s="15">
        <v>0.10878661087866104</v>
      </c>
      <c r="T23" s="15">
        <v>0.1188284518828453</v>
      </c>
      <c r="U23" s="15">
        <v>0.15062761506276146</v>
      </c>
      <c r="V23" s="15">
        <v>0.10878661087866104</v>
      </c>
      <c r="W23" s="15">
        <v>0.10962343096234317</v>
      </c>
      <c r="X23" s="15">
        <v>0.1481171548117155</v>
      </c>
      <c r="Y23" s="15">
        <v>0.13054393305439338</v>
      </c>
      <c r="Z23" s="15">
        <v>0.14979079497907954</v>
      </c>
      <c r="AA23" s="16">
        <v>0.11799163179916317</v>
      </c>
      <c r="AB23" s="16">
        <v>0.13974895397489551</v>
      </c>
      <c r="AC23" s="16">
        <v>0.13221757322175742</v>
      </c>
      <c r="AD23" s="16">
        <v>0.13807531380753146</v>
      </c>
      <c r="AE23" s="16">
        <v>0.16485355648535571</v>
      </c>
      <c r="AF23" s="16">
        <v>0.11464435146443508</v>
      </c>
      <c r="AG23" s="16">
        <v>0.13138075313807529</v>
      </c>
      <c r="AH23" s="16">
        <v>0.1230125523012553</v>
      </c>
      <c r="AI23" s="16">
        <v>0.14560669456066955</v>
      </c>
      <c r="AJ23" s="16">
        <v>0.11548117154811721</v>
      </c>
      <c r="AK23" s="16">
        <v>0.12970711297071125</v>
      </c>
      <c r="AL23" s="16">
        <v>0.304602510460251</v>
      </c>
      <c r="AM23" s="16">
        <v>0.14058577405857742</v>
      </c>
      <c r="AN23" s="16">
        <v>5.2719665271966587E-2</v>
      </c>
      <c r="AO23" s="16">
        <v>0.14309623430962337</v>
      </c>
      <c r="AP23" s="16">
        <v>0.11464435146443508</v>
      </c>
      <c r="AQ23" s="16">
        <v>0.13807531380753146</v>
      </c>
      <c r="AR23" s="16">
        <v>6.7782426778242755E-2</v>
      </c>
      <c r="AS23" s="16">
        <v>0.12468619246861934</v>
      </c>
      <c r="AT23" s="16">
        <v>0.26610878661087867</v>
      </c>
      <c r="AU23" s="16">
        <v>0.15564853556485359</v>
      </c>
      <c r="AV23" s="16">
        <v>0.107112970711297</v>
      </c>
      <c r="AW23" s="16">
        <v>0.13305439330543933</v>
      </c>
      <c r="AX23" s="16">
        <v>0.11631799163179912</v>
      </c>
      <c r="AY23" s="16">
        <v>0.14309623430962337</v>
      </c>
      <c r="AZ23" s="16">
        <v>0.10627615062761508</v>
      </c>
      <c r="BA23" s="16">
        <v>0.14142259414225933</v>
      </c>
      <c r="BB23" s="16">
        <v>0.12468619246861934</v>
      </c>
      <c r="BC23" s="16">
        <v>0.12468619246861934</v>
      </c>
      <c r="BD23" s="16">
        <v>0.11129707112970721</v>
      </c>
      <c r="BE23" s="16">
        <v>0.11213389121338913</v>
      </c>
      <c r="BF23" s="16">
        <v>0.12384937238493721</v>
      </c>
      <c r="BG23" s="16">
        <v>0.11715481171548126</v>
      </c>
      <c r="BH23" s="16">
        <v>0.12217573221757316</v>
      </c>
      <c r="BI23" s="16">
        <v>0.14979079497907954</v>
      </c>
      <c r="BJ23" s="16">
        <v>2.1757322175732119E-2</v>
      </c>
      <c r="BK23" s="16">
        <v>9.6234309623431047E-2</v>
      </c>
      <c r="BL23" s="16">
        <v>8.6192468619246787E-2</v>
      </c>
      <c r="BM23" s="16">
        <v>8.4518828451882744E-2</v>
      </c>
      <c r="BN23" s="16">
        <v>0</v>
      </c>
      <c r="BO23" s="16">
        <v>0.15313807531380763</v>
      </c>
      <c r="BP23" s="16">
        <v>2.4267782426778295E-2</v>
      </c>
      <c r="BQ23" s="16">
        <v>5.7740585774058495E-2</v>
      </c>
      <c r="BR23" s="16">
        <v>6.6945606694561732E-3</v>
      </c>
      <c r="BS23" s="16">
        <v>0.10627615062761508</v>
      </c>
      <c r="BT23" s="16">
        <v>7.1966527196652752E-2</v>
      </c>
      <c r="BU23" s="16">
        <v>0.14979079497907954</v>
      </c>
      <c r="BV23" s="16">
        <v>3.1799163179916379E-2</v>
      </c>
      <c r="BW23" s="13">
        <v>0.16150627615062763</v>
      </c>
      <c r="BX23" s="13">
        <v>7.2803347280334663E-2</v>
      </c>
      <c r="BY23" s="13">
        <v>3.3472803347280422E-2</v>
      </c>
      <c r="BZ23" s="13">
        <v>6.3598326359832535E-2</v>
      </c>
      <c r="CA23" s="13">
        <v>0.15732217573221763</v>
      </c>
      <c r="CB23" s="13">
        <v>4.93723849372385E-2</v>
      </c>
      <c r="CC23" s="13">
        <v>0.16820083682008358</v>
      </c>
      <c r="CD23" s="1">
        <v>4.351464435146446E-2</v>
      </c>
      <c r="CE23" s="17">
        <v>0.17991631799163188</v>
      </c>
      <c r="CF23" s="17">
        <v>9.0376569037657006E-2</v>
      </c>
      <c r="CG23" s="17">
        <v>3.0125523012552335E-2</v>
      </c>
      <c r="CH23" s="17">
        <v>2.5104602510460206E-2</v>
      </c>
      <c r="CI23" s="17">
        <v>0.17405857740585784</v>
      </c>
      <c r="CJ23" s="17">
        <v>7.7824267782426793E-2</v>
      </c>
    </row>
    <row r="24" spans="2:88" x14ac:dyDescent="0.25">
      <c r="B24" s="33">
        <v>22</v>
      </c>
      <c r="C24" s="14">
        <v>1.8580353295993106</v>
      </c>
      <c r="D24" s="15">
        <v>1.8492029297716503</v>
      </c>
      <c r="E24" s="15">
        <v>1.7983627746660922</v>
      </c>
      <c r="F24" s="15">
        <v>2.0204653166738473</v>
      </c>
      <c r="G24" s="15">
        <v>1.8276604911676002</v>
      </c>
      <c r="H24" s="15">
        <v>1.7498922878069796</v>
      </c>
      <c r="I24" s="15">
        <v>1.8425247738043948</v>
      </c>
      <c r="J24" s="15">
        <v>1.7451529513140889</v>
      </c>
      <c r="K24" s="15">
        <v>1.5626884963377856</v>
      </c>
      <c r="L24" s="15">
        <v>1.7589401120206807</v>
      </c>
      <c r="M24" s="15">
        <v>2.0538560965101249</v>
      </c>
      <c r="N24" s="15">
        <v>1.9616544592847909</v>
      </c>
      <c r="O24" s="15">
        <v>1.6596294700560104</v>
      </c>
      <c r="P24" s="15">
        <v>1.6413183972425678</v>
      </c>
      <c r="Q24" s="15">
        <v>1.9691943127962084</v>
      </c>
      <c r="R24" s="15">
        <v>1.7671262386902198</v>
      </c>
      <c r="S24" s="15">
        <v>1.8392934080137873</v>
      </c>
      <c r="T24" s="15">
        <v>1.8537268418785007</v>
      </c>
      <c r="U24" s="15">
        <v>1.908660060318828</v>
      </c>
      <c r="V24" s="15">
        <v>1.5859543300301593</v>
      </c>
      <c r="W24" s="15">
        <v>1.6652305040930635</v>
      </c>
      <c r="X24" s="15">
        <v>1.9997845756139596</v>
      </c>
      <c r="Y24" s="15">
        <v>1.6984058595433003</v>
      </c>
      <c r="Z24" s="15">
        <v>1.9995691512279188</v>
      </c>
      <c r="AA24" s="16">
        <v>1.8728996122361052</v>
      </c>
      <c r="AB24" s="16">
        <v>1.8780697975010772</v>
      </c>
      <c r="AC24" s="16">
        <v>1.5926324859974148</v>
      </c>
      <c r="AD24" s="16">
        <v>1.6182679879362345</v>
      </c>
      <c r="AE24" s="16">
        <v>1.8696682464454977</v>
      </c>
      <c r="AF24" s="16">
        <v>1.7701421800947865</v>
      </c>
      <c r="AG24" s="16">
        <v>1.8698836708315381</v>
      </c>
      <c r="AH24" s="16">
        <v>1.7947005601034038</v>
      </c>
      <c r="AI24" s="16">
        <v>1.9306333476949589</v>
      </c>
      <c r="AJ24" s="16">
        <v>1.4605773373545885</v>
      </c>
      <c r="AK24" s="16">
        <v>1.7531236535975872</v>
      </c>
      <c r="AL24" s="16">
        <v>2.418569582076691</v>
      </c>
      <c r="AM24" s="16">
        <v>1.8685911245152953</v>
      </c>
      <c r="AN24" s="16">
        <v>1.499138302455838</v>
      </c>
      <c r="AO24" s="16">
        <v>1.8830245583800087</v>
      </c>
      <c r="AP24" s="16">
        <v>1.6523050409306332</v>
      </c>
      <c r="AQ24" s="16">
        <v>2.0859543300301593</v>
      </c>
      <c r="AR24" s="16">
        <v>1.4775958638517879</v>
      </c>
      <c r="AS24" s="16">
        <v>1.8825937096079275</v>
      </c>
      <c r="AT24" s="16">
        <v>2.5874623007324429</v>
      </c>
      <c r="AU24" s="16">
        <v>1.8453252908229212</v>
      </c>
      <c r="AV24" s="16">
        <v>1.4532529082292114</v>
      </c>
      <c r="AW24" s="16">
        <v>1.7819905213270144</v>
      </c>
      <c r="AX24" s="16">
        <v>1.7201637225333908</v>
      </c>
      <c r="AY24" s="16">
        <v>1.7819905213270144</v>
      </c>
      <c r="AZ24" s="16">
        <v>1.5551486428263681</v>
      </c>
      <c r="BA24" s="16">
        <v>1.7274881516587679</v>
      </c>
      <c r="BB24" s="16">
        <v>1.7832830676432572</v>
      </c>
      <c r="BC24" s="16">
        <v>1.7832830676432572</v>
      </c>
      <c r="BD24" s="16">
        <v>1.6430417923308918</v>
      </c>
      <c r="BE24" s="16">
        <v>1.6596294700560104</v>
      </c>
      <c r="BF24" s="16">
        <v>1.6859112451529512</v>
      </c>
      <c r="BG24" s="16">
        <v>1.5803532959931066</v>
      </c>
      <c r="BH24" s="16">
        <v>1.7212408444635932</v>
      </c>
      <c r="BI24" s="16">
        <v>1.0855234812580785</v>
      </c>
      <c r="BJ24" s="16">
        <v>0.86859112451529508</v>
      </c>
      <c r="BK24" s="16">
        <v>1.7479534683326152</v>
      </c>
      <c r="BL24" s="16">
        <v>0.83757001292546307</v>
      </c>
      <c r="BM24" s="16">
        <v>1.3778543731150368</v>
      </c>
      <c r="BN24" s="16">
        <v>1.0534252477380441</v>
      </c>
      <c r="BO24" s="16">
        <v>1.3018095648427401</v>
      </c>
      <c r="BP24" s="16">
        <v>0.67578629900904774</v>
      </c>
      <c r="BQ24" s="16">
        <v>1.936234381732012</v>
      </c>
      <c r="BR24" s="16">
        <v>0.62322274881516582</v>
      </c>
      <c r="BS24" s="16">
        <v>1.5941404566996984</v>
      </c>
      <c r="BT24" s="16">
        <v>1.0508401551055577</v>
      </c>
      <c r="BU24" s="16">
        <v>1.0855234812580785</v>
      </c>
      <c r="BV24" s="16">
        <v>0.66996984058595443</v>
      </c>
      <c r="BW24" s="13">
        <v>1.7766049116760017</v>
      </c>
      <c r="BX24" s="13">
        <v>0.45713054717794055</v>
      </c>
      <c r="BY24" s="13">
        <v>1.9019819043515724</v>
      </c>
      <c r="BZ24" s="13">
        <v>0.26863420939250315</v>
      </c>
      <c r="CA24" s="13">
        <v>1.5736751400258511</v>
      </c>
      <c r="CB24" s="13">
        <v>0.35221887117621709</v>
      </c>
      <c r="CC24" s="13">
        <v>1.279405428694528</v>
      </c>
      <c r="CD24" s="1">
        <v>0</v>
      </c>
      <c r="CE24" s="17">
        <v>1.4980611805256356</v>
      </c>
      <c r="CF24" s="17">
        <v>0.34877208099956913</v>
      </c>
      <c r="CG24" s="17">
        <v>1.5807841447651874</v>
      </c>
      <c r="CH24" s="17">
        <v>0.14218009478672977</v>
      </c>
      <c r="CI24" s="17">
        <v>1.2216716932356744</v>
      </c>
      <c r="CJ24" s="17">
        <v>7.8845325290822998E-2</v>
      </c>
    </row>
    <row r="25" spans="2:88" x14ac:dyDescent="0.25">
      <c r="B25" s="33">
        <v>23</v>
      </c>
      <c r="C25" s="14">
        <v>10.4</v>
      </c>
      <c r="D25" s="15">
        <v>14.4</v>
      </c>
      <c r="E25" s="15">
        <v>15.3</v>
      </c>
      <c r="F25" s="15">
        <v>12</v>
      </c>
      <c r="G25" s="15">
        <v>10.4</v>
      </c>
      <c r="H25" s="15">
        <v>14.4</v>
      </c>
      <c r="I25" s="15">
        <v>15.3</v>
      </c>
      <c r="J25" s="15">
        <v>20</v>
      </c>
      <c r="K25" s="15">
        <v>18.399999999999999</v>
      </c>
      <c r="L25" s="15">
        <v>22.1</v>
      </c>
      <c r="M25" s="15">
        <v>16.399999999999999</v>
      </c>
      <c r="N25" s="15">
        <v>20</v>
      </c>
      <c r="O25" s="15">
        <v>18.399999999999999</v>
      </c>
      <c r="P25" s="15">
        <v>22.1</v>
      </c>
      <c r="Q25" s="15">
        <v>19.399999999999999</v>
      </c>
      <c r="R25" s="15">
        <v>18.7</v>
      </c>
      <c r="S25" s="15">
        <v>25.7</v>
      </c>
      <c r="T25" s="15">
        <v>17.399999999999999</v>
      </c>
      <c r="U25" s="15">
        <v>19.399999999999999</v>
      </c>
      <c r="V25" s="15">
        <v>18.7</v>
      </c>
      <c r="W25" s="15">
        <v>25.7</v>
      </c>
      <c r="X25" s="15">
        <v>24.7</v>
      </c>
      <c r="Y25" s="15">
        <v>18.399999999999999</v>
      </c>
      <c r="Z25" s="15">
        <v>24</v>
      </c>
      <c r="AA25" s="16">
        <v>21</v>
      </c>
      <c r="AB25" s="16">
        <v>17.3</v>
      </c>
      <c r="AC25" s="16">
        <v>18.399999999999999</v>
      </c>
      <c r="AD25" s="16">
        <v>24</v>
      </c>
      <c r="AE25" s="16">
        <v>14.3</v>
      </c>
      <c r="AF25" s="16">
        <v>15.7</v>
      </c>
      <c r="AG25" s="16">
        <v>17.7</v>
      </c>
      <c r="AH25" s="16">
        <v>15</v>
      </c>
      <c r="AI25" s="16">
        <v>16.8</v>
      </c>
      <c r="AJ25" s="16">
        <v>19.899999999999999</v>
      </c>
      <c r="AK25" s="16">
        <v>16.3</v>
      </c>
      <c r="AL25" s="16">
        <v>120.7</v>
      </c>
      <c r="AM25" s="16">
        <v>12.8</v>
      </c>
      <c r="AN25" s="16">
        <v>16.2</v>
      </c>
      <c r="AO25" s="16">
        <v>17.7</v>
      </c>
      <c r="AP25" s="16">
        <v>13.3</v>
      </c>
      <c r="AQ25" s="16">
        <v>12.8</v>
      </c>
      <c r="AR25" s="16">
        <v>16.2</v>
      </c>
      <c r="AS25" s="16">
        <v>17.7</v>
      </c>
      <c r="AT25" s="16">
        <v>110.8</v>
      </c>
      <c r="AU25" s="16">
        <v>21.4</v>
      </c>
      <c r="AV25" s="16">
        <v>27.1</v>
      </c>
      <c r="AW25" s="16">
        <v>27.9</v>
      </c>
      <c r="AX25" s="16">
        <v>22.4</v>
      </c>
      <c r="AY25" s="16">
        <v>21.4</v>
      </c>
      <c r="AZ25" s="16">
        <v>27.1</v>
      </c>
      <c r="BA25" s="16">
        <v>27.9</v>
      </c>
      <c r="BB25" s="16">
        <v>12</v>
      </c>
      <c r="BC25" s="16">
        <v>12</v>
      </c>
      <c r="BD25" s="16">
        <v>16.399999999999999</v>
      </c>
      <c r="BE25" s="16">
        <v>21</v>
      </c>
      <c r="BF25" s="16">
        <v>15</v>
      </c>
      <c r="BG25" s="16">
        <v>13.3</v>
      </c>
      <c r="BH25" s="16">
        <v>22.4</v>
      </c>
      <c r="BI25" s="16">
        <v>1.4</v>
      </c>
      <c r="BJ25" s="16">
        <v>2.7</v>
      </c>
      <c r="BK25" s="16">
        <v>12.4</v>
      </c>
      <c r="BL25" s="16">
        <v>3.9000000000000004</v>
      </c>
      <c r="BM25" s="16">
        <v>6</v>
      </c>
      <c r="BN25" s="16">
        <v>3.3</v>
      </c>
      <c r="BO25" s="16">
        <v>0.39999999999999991</v>
      </c>
      <c r="BP25" s="16">
        <v>0</v>
      </c>
      <c r="BQ25" s="16">
        <v>5.8</v>
      </c>
      <c r="BR25" s="16">
        <v>3.3</v>
      </c>
      <c r="BS25" s="16">
        <v>5</v>
      </c>
      <c r="BT25" s="16">
        <v>4.3</v>
      </c>
      <c r="BU25" s="16">
        <v>1.4</v>
      </c>
      <c r="BV25" s="16">
        <v>0.7</v>
      </c>
      <c r="BW25" s="13">
        <v>9.4</v>
      </c>
      <c r="BX25" s="13">
        <v>8.1</v>
      </c>
      <c r="BY25" s="13">
        <v>15.399999999999999</v>
      </c>
      <c r="BZ25" s="13">
        <v>7.6</v>
      </c>
      <c r="CA25" s="13">
        <v>16.5</v>
      </c>
      <c r="CB25" s="13">
        <v>13.8</v>
      </c>
      <c r="CC25" s="13">
        <v>4.5999999999999996</v>
      </c>
      <c r="CD25" s="1">
        <v>4.2</v>
      </c>
      <c r="CE25" s="17">
        <v>20</v>
      </c>
      <c r="CF25" s="17">
        <v>17.2</v>
      </c>
      <c r="CG25" s="17">
        <v>5.0999999999999996</v>
      </c>
      <c r="CH25" s="17">
        <v>2.2999999999999998</v>
      </c>
      <c r="CI25" s="17">
        <v>4.2</v>
      </c>
      <c r="CJ25" s="17">
        <v>3.5</v>
      </c>
    </row>
    <row r="26" spans="2:88" x14ac:dyDescent="0.25">
      <c r="B26" s="33">
        <v>24</v>
      </c>
      <c r="C26" s="14">
        <v>5.4468085106382977</v>
      </c>
      <c r="D26" s="15">
        <v>4.6808510638297873</v>
      </c>
      <c r="E26" s="15">
        <v>5.4680851063829783</v>
      </c>
      <c r="F26" s="15">
        <v>4.8723404255319149</v>
      </c>
      <c r="G26" s="15">
        <v>5.4468085106382977</v>
      </c>
      <c r="H26" s="15">
        <v>4.6808510638297873</v>
      </c>
      <c r="I26" s="15">
        <v>5.4680851063829783</v>
      </c>
      <c r="J26" s="15">
        <v>5.3829787234042552</v>
      </c>
      <c r="K26" s="15">
        <v>6.7021276595744679</v>
      </c>
      <c r="L26" s="15">
        <v>8.3191489361702136</v>
      </c>
      <c r="M26" s="15">
        <v>6.2553191489361701</v>
      </c>
      <c r="N26" s="15">
        <v>5.3829787234042552</v>
      </c>
      <c r="O26" s="15">
        <v>6.7021276595744679</v>
      </c>
      <c r="P26" s="15">
        <v>8.3191489361702136</v>
      </c>
      <c r="Q26" s="15">
        <v>4.8510638297872344</v>
      </c>
      <c r="R26" s="15">
        <v>6.1063829787234045</v>
      </c>
      <c r="S26" s="15">
        <v>7.7234042553191493</v>
      </c>
      <c r="T26" s="15">
        <v>6.1276595744680851</v>
      </c>
      <c r="U26" s="15">
        <v>4.8510638297872344</v>
      </c>
      <c r="V26" s="15">
        <v>6.1063829787234045</v>
      </c>
      <c r="W26" s="15">
        <v>7.7234042553191493</v>
      </c>
      <c r="X26" s="15">
        <v>9.212765957446809</v>
      </c>
      <c r="Y26" s="15">
        <v>10.297872340425531</v>
      </c>
      <c r="Z26" s="15">
        <v>8.7234042553191493</v>
      </c>
      <c r="AA26" s="16">
        <v>7.8510638297872344</v>
      </c>
      <c r="AB26" s="16">
        <v>8.8510638297872344</v>
      </c>
      <c r="AC26" s="16">
        <v>10.297872340425531</v>
      </c>
      <c r="AD26" s="16">
        <v>8.7234042553191493</v>
      </c>
      <c r="AE26" s="16">
        <v>6.8297872340425529</v>
      </c>
      <c r="AF26" s="16">
        <v>8.2340425531914896</v>
      </c>
      <c r="AG26" s="16">
        <v>7.8936170212765955</v>
      </c>
      <c r="AH26" s="16">
        <v>6.1914893617021276</v>
      </c>
      <c r="AI26" s="16">
        <v>7.4893617021276597</v>
      </c>
      <c r="AJ26" s="16">
        <v>6.9361702127659575</v>
      </c>
      <c r="AK26" s="16">
        <v>7.6170212765957448</v>
      </c>
      <c r="AL26" s="16">
        <v>21.425531914893618</v>
      </c>
      <c r="AM26" s="16">
        <v>7.3191489361702136</v>
      </c>
      <c r="AN26" s="16">
        <v>6.8085106382978724</v>
      </c>
      <c r="AO26" s="16">
        <v>7.4468085106382986</v>
      </c>
      <c r="AP26" s="16">
        <v>6.1489361702127656</v>
      </c>
      <c r="AQ26" s="16">
        <v>7.3191489361702136</v>
      </c>
      <c r="AR26" s="16">
        <v>6.8085106382978724</v>
      </c>
      <c r="AS26" s="16">
        <v>7.4468085106382986</v>
      </c>
      <c r="AT26" s="16">
        <v>20.021276595744681</v>
      </c>
      <c r="AU26" s="16">
        <v>8.5319148936170208</v>
      </c>
      <c r="AV26" s="16">
        <v>9.2553191489361701</v>
      </c>
      <c r="AW26" s="16">
        <v>8.9574468085106389</v>
      </c>
      <c r="AX26" s="16">
        <v>7.4255319148936163</v>
      </c>
      <c r="AY26" s="16">
        <v>8.5319148936170208</v>
      </c>
      <c r="AZ26" s="16">
        <v>9.2553191489361701</v>
      </c>
      <c r="BA26" s="16">
        <v>8.9574468085106389</v>
      </c>
      <c r="BB26" s="16">
        <v>4.8723404255319149</v>
      </c>
      <c r="BC26" s="16">
        <v>4.8723404255319149</v>
      </c>
      <c r="BD26" s="16">
        <v>6.2553191489361701</v>
      </c>
      <c r="BE26" s="16">
        <v>7.8510638297872344</v>
      </c>
      <c r="BF26" s="16">
        <v>6.1914893617021276</v>
      </c>
      <c r="BG26" s="16">
        <v>6.1489361702127656</v>
      </c>
      <c r="BH26" s="16">
        <v>7.4255319148936163</v>
      </c>
      <c r="BI26" s="16">
        <v>0.7021276595744681</v>
      </c>
      <c r="BJ26" s="16">
        <v>0.74468085106382986</v>
      </c>
      <c r="BK26" s="16">
        <v>3.3404255319148932</v>
      </c>
      <c r="BL26" s="16">
        <v>1.0851063829787235</v>
      </c>
      <c r="BM26" s="16">
        <v>2.2340425531914891</v>
      </c>
      <c r="BN26" s="16">
        <v>2</v>
      </c>
      <c r="BO26" s="16">
        <v>1</v>
      </c>
      <c r="BP26" s="16">
        <v>0</v>
      </c>
      <c r="BQ26" s="16">
        <v>4.3191489361702127</v>
      </c>
      <c r="BR26" s="16">
        <v>1.7021276595744679</v>
      </c>
      <c r="BS26" s="16">
        <v>2.5957446808510638</v>
      </c>
      <c r="BT26" s="16">
        <v>1.3829787234042552</v>
      </c>
      <c r="BU26" s="16">
        <v>0.7021276595744681</v>
      </c>
      <c r="BV26" s="16">
        <v>4.2553191489361764E-2</v>
      </c>
      <c r="BW26" s="13">
        <v>5.6808510638297873</v>
      </c>
      <c r="BX26" s="13">
        <v>4.2765957446808507</v>
      </c>
      <c r="BY26" s="13">
        <v>2.2978723404255321</v>
      </c>
      <c r="BZ26" s="13">
        <v>1.5744680851063828</v>
      </c>
      <c r="CA26" s="13">
        <v>5.6808510638297873</v>
      </c>
      <c r="CB26" s="13">
        <v>3.5319148936170217</v>
      </c>
      <c r="CC26" s="13">
        <v>3.0638297872340425</v>
      </c>
      <c r="CD26" s="1">
        <v>2.4680851063829787</v>
      </c>
      <c r="CE26" s="17">
        <v>4.9787234042553195</v>
      </c>
      <c r="CF26" s="17">
        <v>4.2340425531914896</v>
      </c>
      <c r="CG26" s="17">
        <v>2.2127659574468086</v>
      </c>
      <c r="CH26" s="17">
        <v>0.76595744680851063</v>
      </c>
      <c r="CI26" s="17">
        <v>1.3617021276595747</v>
      </c>
      <c r="CJ26" s="17">
        <v>0.7021276595744681</v>
      </c>
    </row>
    <row r="27" spans="2:88" x14ac:dyDescent="0.25">
      <c r="B27" s="33">
        <v>25</v>
      </c>
      <c r="C27" s="14">
        <v>4.9400000000000004</v>
      </c>
      <c r="D27" s="15">
        <v>3.7800000000000002</v>
      </c>
      <c r="E27" s="15">
        <v>4.8</v>
      </c>
      <c r="F27" s="15">
        <v>3.0999999999999996</v>
      </c>
      <c r="G27" s="15">
        <v>4.9400000000000004</v>
      </c>
      <c r="H27" s="15">
        <v>3.7800000000000002</v>
      </c>
      <c r="I27" s="15">
        <v>4.8</v>
      </c>
      <c r="J27" s="15">
        <v>6.68</v>
      </c>
      <c r="K27" s="15">
        <v>6.18</v>
      </c>
      <c r="L27" s="15">
        <v>6.9</v>
      </c>
      <c r="M27" s="15">
        <v>4.9800000000000004</v>
      </c>
      <c r="N27" s="15">
        <v>6.68</v>
      </c>
      <c r="O27" s="15">
        <v>6.18</v>
      </c>
      <c r="P27" s="15">
        <v>6.9</v>
      </c>
      <c r="Q27" s="15">
        <v>6.86</v>
      </c>
      <c r="R27" s="15">
        <v>5.96</v>
      </c>
      <c r="S27" s="15">
        <v>6.68</v>
      </c>
      <c r="T27" s="15">
        <v>4.76</v>
      </c>
      <c r="U27" s="15">
        <v>6.86</v>
      </c>
      <c r="V27" s="15">
        <v>5.96</v>
      </c>
      <c r="W27" s="15">
        <v>6.68</v>
      </c>
      <c r="X27" s="15">
        <v>8.14</v>
      </c>
      <c r="Y27" s="15">
        <v>6.16</v>
      </c>
      <c r="Z27" s="15">
        <v>7.18</v>
      </c>
      <c r="AA27" s="16">
        <v>6.38</v>
      </c>
      <c r="AB27" s="16">
        <v>7.92</v>
      </c>
      <c r="AC27" s="16">
        <v>6.16</v>
      </c>
      <c r="AD27" s="16">
        <v>7.18</v>
      </c>
      <c r="AE27" s="16">
        <v>7.58</v>
      </c>
      <c r="AF27" s="16">
        <v>5.16</v>
      </c>
      <c r="AG27" s="16">
        <v>5.66</v>
      </c>
      <c r="AH27" s="16">
        <v>6.8</v>
      </c>
      <c r="AI27" s="16">
        <v>7.4399999999999995</v>
      </c>
      <c r="AJ27" s="16">
        <v>5.82</v>
      </c>
      <c r="AK27" s="16">
        <v>6.4</v>
      </c>
      <c r="AL27" s="16">
        <v>25.8</v>
      </c>
      <c r="AM27" s="16">
        <v>5.56</v>
      </c>
      <c r="AN27" s="16">
        <v>4.82</v>
      </c>
      <c r="AO27" s="16">
        <v>5.42</v>
      </c>
      <c r="AP27" s="16">
        <v>4.2</v>
      </c>
      <c r="AQ27" s="16">
        <v>5.56</v>
      </c>
      <c r="AR27" s="16">
        <v>4.82</v>
      </c>
      <c r="AS27" s="16">
        <v>5.42</v>
      </c>
      <c r="AT27" s="16">
        <v>24.08</v>
      </c>
      <c r="AU27" s="16">
        <v>8.06</v>
      </c>
      <c r="AV27" s="16">
        <v>7.92</v>
      </c>
      <c r="AW27" s="16">
        <v>7.2799999999999994</v>
      </c>
      <c r="AX27" s="16">
        <v>6.74</v>
      </c>
      <c r="AY27" s="16">
        <v>8.06</v>
      </c>
      <c r="AZ27" s="16">
        <v>7.92</v>
      </c>
      <c r="BA27" s="16">
        <v>7.2799999999999994</v>
      </c>
      <c r="BB27" s="16">
        <v>3.0999999999999996</v>
      </c>
      <c r="BC27" s="16">
        <v>3.0999999999999996</v>
      </c>
      <c r="BD27" s="16">
        <v>4.9800000000000004</v>
      </c>
      <c r="BE27" s="16">
        <v>6.38</v>
      </c>
      <c r="BF27" s="16">
        <v>6.8</v>
      </c>
      <c r="BG27" s="16">
        <v>4.2</v>
      </c>
      <c r="BH27" s="16">
        <v>6.74</v>
      </c>
      <c r="BI27" s="16">
        <v>1.44</v>
      </c>
      <c r="BJ27" s="16">
        <v>2.48</v>
      </c>
      <c r="BK27" s="16">
        <v>8.86</v>
      </c>
      <c r="BL27" s="16">
        <v>1.1600000000000001</v>
      </c>
      <c r="BM27" s="16">
        <v>3.2</v>
      </c>
      <c r="BN27" s="16">
        <v>1.3399999999999999</v>
      </c>
      <c r="BO27" s="16">
        <v>0.39999999999999991</v>
      </c>
      <c r="BP27" s="16">
        <v>0</v>
      </c>
      <c r="BQ27" s="16">
        <v>3.4400000000000004</v>
      </c>
      <c r="BR27" s="16">
        <v>2.38</v>
      </c>
      <c r="BS27" s="16">
        <v>2.68</v>
      </c>
      <c r="BT27" s="16">
        <v>0.98</v>
      </c>
      <c r="BU27" s="16">
        <v>1.44</v>
      </c>
      <c r="BV27" s="16">
        <v>0.48</v>
      </c>
      <c r="BW27" s="13">
        <v>6.5</v>
      </c>
      <c r="BX27" s="13">
        <v>5.26</v>
      </c>
      <c r="BY27" s="13">
        <v>9.26</v>
      </c>
      <c r="BZ27" s="13">
        <v>2.46</v>
      </c>
      <c r="CA27" s="13">
        <v>5.84</v>
      </c>
      <c r="CB27" s="13">
        <v>4.0999999999999996</v>
      </c>
      <c r="CC27" s="13">
        <v>3.0199999999999996</v>
      </c>
      <c r="CD27" s="1">
        <v>2.38</v>
      </c>
      <c r="CE27" s="17">
        <v>6.46</v>
      </c>
      <c r="CF27" s="17">
        <v>4.54</v>
      </c>
      <c r="CG27" s="17">
        <v>1.4</v>
      </c>
      <c r="CH27" s="17">
        <v>0.56000000000000005</v>
      </c>
      <c r="CI27" s="17">
        <v>1.98</v>
      </c>
      <c r="CJ27" s="17">
        <v>1.2200000000000002</v>
      </c>
    </row>
    <row r="28" spans="2:88" x14ac:dyDescent="0.25">
      <c r="B28" s="33">
        <v>26</v>
      </c>
      <c r="C28" s="14">
        <v>27</v>
      </c>
      <c r="D28" s="15">
        <v>25</v>
      </c>
      <c r="E28" s="15">
        <v>41</v>
      </c>
      <c r="F28" s="15">
        <v>14</v>
      </c>
      <c r="G28" s="15">
        <v>27</v>
      </c>
      <c r="H28" s="15">
        <v>25</v>
      </c>
      <c r="I28" s="15">
        <v>41</v>
      </c>
      <c r="J28" s="15">
        <v>67</v>
      </c>
      <c r="K28" s="15">
        <v>60</v>
      </c>
      <c r="L28" s="15">
        <v>82</v>
      </c>
      <c r="M28" s="15">
        <v>38</v>
      </c>
      <c r="N28" s="15">
        <v>67</v>
      </c>
      <c r="O28" s="15">
        <v>60</v>
      </c>
      <c r="P28" s="15">
        <v>82</v>
      </c>
      <c r="Q28" s="15">
        <v>58</v>
      </c>
      <c r="R28" s="15">
        <v>69</v>
      </c>
      <c r="S28" s="15">
        <v>75</v>
      </c>
      <c r="T28" s="15">
        <v>43</v>
      </c>
      <c r="U28" s="15">
        <v>58</v>
      </c>
      <c r="V28" s="15">
        <v>69</v>
      </c>
      <c r="W28" s="15">
        <v>75</v>
      </c>
      <c r="X28" s="15">
        <v>183</v>
      </c>
      <c r="Y28" s="15">
        <v>77</v>
      </c>
      <c r="Z28" s="15">
        <v>141</v>
      </c>
      <c r="AA28" s="16">
        <v>54</v>
      </c>
      <c r="AB28" s="16">
        <v>118</v>
      </c>
      <c r="AC28" s="16">
        <v>77</v>
      </c>
      <c r="AD28" s="16">
        <v>141</v>
      </c>
      <c r="AE28" s="16">
        <v>56</v>
      </c>
      <c r="AF28" s="16">
        <v>57</v>
      </c>
      <c r="AG28" s="16">
        <v>82</v>
      </c>
      <c r="AH28" s="16">
        <v>39</v>
      </c>
      <c r="AI28" s="16">
        <v>61</v>
      </c>
      <c r="AJ28" s="16">
        <v>54</v>
      </c>
      <c r="AK28" s="16">
        <v>107</v>
      </c>
      <c r="AL28" s="16">
        <v>2288</v>
      </c>
      <c r="AM28" s="16">
        <v>26</v>
      </c>
      <c r="AN28" s="16">
        <v>41</v>
      </c>
      <c r="AO28" s="16">
        <v>28</v>
      </c>
      <c r="AP28" s="16">
        <v>13</v>
      </c>
      <c r="AQ28" s="16">
        <v>26</v>
      </c>
      <c r="AR28" s="16">
        <v>41</v>
      </c>
      <c r="AS28" s="16">
        <v>28</v>
      </c>
      <c r="AT28" s="16">
        <v>2215</v>
      </c>
      <c r="AU28" s="16">
        <v>140</v>
      </c>
      <c r="AV28" s="16">
        <v>84</v>
      </c>
      <c r="AW28" s="16">
        <v>134</v>
      </c>
      <c r="AX28" s="16">
        <v>62</v>
      </c>
      <c r="AY28" s="16">
        <v>140</v>
      </c>
      <c r="AZ28" s="16">
        <v>84</v>
      </c>
      <c r="BA28" s="16">
        <v>134</v>
      </c>
      <c r="BB28" s="16">
        <v>14</v>
      </c>
      <c r="BC28" s="16">
        <v>14</v>
      </c>
      <c r="BD28" s="16">
        <v>38</v>
      </c>
      <c r="BE28" s="16">
        <v>54</v>
      </c>
      <c r="BF28" s="16">
        <v>39</v>
      </c>
      <c r="BG28" s="16">
        <v>13</v>
      </c>
      <c r="BH28" s="16">
        <v>62</v>
      </c>
      <c r="BI28" s="16">
        <v>0</v>
      </c>
      <c r="BJ28" s="16">
        <v>1</v>
      </c>
      <c r="BK28" s="16">
        <v>153</v>
      </c>
      <c r="BL28" s="16">
        <v>19</v>
      </c>
      <c r="BM28" s="16">
        <v>5</v>
      </c>
      <c r="BN28" s="16">
        <v>5</v>
      </c>
      <c r="BO28" s="16">
        <v>0</v>
      </c>
      <c r="BP28" s="16">
        <v>0</v>
      </c>
      <c r="BQ28" s="16">
        <v>5</v>
      </c>
      <c r="BR28" s="16">
        <v>5</v>
      </c>
      <c r="BS28" s="16">
        <v>37</v>
      </c>
      <c r="BT28" s="16">
        <v>54</v>
      </c>
      <c r="BU28" s="16">
        <v>0</v>
      </c>
      <c r="BV28" s="16">
        <v>0</v>
      </c>
      <c r="BW28" s="13">
        <v>274</v>
      </c>
      <c r="BX28" s="13">
        <v>274</v>
      </c>
      <c r="BY28" s="13">
        <v>450</v>
      </c>
      <c r="BZ28" s="13">
        <v>172</v>
      </c>
      <c r="CA28" s="13">
        <v>171</v>
      </c>
      <c r="CB28" s="13">
        <v>173</v>
      </c>
      <c r="CC28" s="13">
        <v>99</v>
      </c>
      <c r="CD28" s="1">
        <v>99</v>
      </c>
      <c r="CE28" s="17">
        <v>485</v>
      </c>
      <c r="CF28" s="17">
        <v>485</v>
      </c>
      <c r="CG28" s="17">
        <v>52</v>
      </c>
      <c r="CH28" s="17">
        <v>17</v>
      </c>
      <c r="CI28" s="17">
        <v>40</v>
      </c>
      <c r="CJ28" s="17">
        <v>40</v>
      </c>
    </row>
    <row r="29" spans="2:88" x14ac:dyDescent="0.25">
      <c r="B29" s="33">
        <v>27</v>
      </c>
      <c r="C29" s="14">
        <v>1.0535714285714284</v>
      </c>
      <c r="D29" s="15">
        <v>1.0267857142857144</v>
      </c>
      <c r="E29" s="15">
        <v>1.2857142857142856</v>
      </c>
      <c r="F29" s="15">
        <v>0.875</v>
      </c>
      <c r="G29" s="15">
        <v>1.125</v>
      </c>
      <c r="H29" s="15">
        <v>1.0357142857142856</v>
      </c>
      <c r="I29" s="15">
        <v>1.2857142857142856</v>
      </c>
      <c r="J29" s="15">
        <v>1.375</v>
      </c>
      <c r="K29" s="15">
        <v>1.2053571428571428</v>
      </c>
      <c r="L29" s="15">
        <v>1.5714285714285716</v>
      </c>
      <c r="M29" s="15">
        <v>0.9464285714285714</v>
      </c>
      <c r="N29" s="15">
        <v>1.375</v>
      </c>
      <c r="O29" s="15">
        <v>1.2053571428571428</v>
      </c>
      <c r="P29" s="15">
        <v>1.5714285714285716</v>
      </c>
      <c r="Q29" s="15">
        <v>1.4285714285714284</v>
      </c>
      <c r="R29" s="15">
        <v>1.1607142857142856</v>
      </c>
      <c r="S29" s="15">
        <v>1.5625</v>
      </c>
      <c r="T29" s="15">
        <v>1.0625</v>
      </c>
      <c r="U29" s="15">
        <v>1.4375</v>
      </c>
      <c r="V29" s="15">
        <v>1.1607142857142856</v>
      </c>
      <c r="W29" s="15">
        <v>1.5625</v>
      </c>
      <c r="X29" s="15">
        <v>3.4375</v>
      </c>
      <c r="Y29" s="15">
        <v>1.4017857142857144</v>
      </c>
      <c r="Z29" s="15">
        <v>2.4375</v>
      </c>
      <c r="AA29" s="16">
        <v>1.625</v>
      </c>
      <c r="AB29" s="16">
        <v>2.4553571428571428</v>
      </c>
      <c r="AC29" s="16">
        <v>1.4017857142857144</v>
      </c>
      <c r="AD29" s="16">
        <v>2.4553571428571428</v>
      </c>
      <c r="AE29" s="16">
        <v>1.4910714285714284</v>
      </c>
      <c r="AF29" s="16">
        <v>1.0089285714285716</v>
      </c>
      <c r="AG29" s="16">
        <v>1.4821428571428572</v>
      </c>
      <c r="AH29" s="16">
        <v>1</v>
      </c>
      <c r="AI29" s="16">
        <v>1.3125</v>
      </c>
      <c r="AJ29" s="16">
        <v>1.0535714285714284</v>
      </c>
      <c r="AK29" s="16">
        <v>1.6696428571428572</v>
      </c>
      <c r="AL29" s="16">
        <v>8.7321428571428577</v>
      </c>
      <c r="AM29" s="16">
        <v>1.4196428571428572</v>
      </c>
      <c r="AN29" s="16">
        <v>1.1160714285714284</v>
      </c>
      <c r="AO29" s="16">
        <v>1.4732142857142856</v>
      </c>
      <c r="AP29" s="16">
        <v>1.2767857142857144</v>
      </c>
      <c r="AQ29" s="16">
        <v>1.4464285714285716</v>
      </c>
      <c r="AR29" s="16">
        <v>1.1160714285714284</v>
      </c>
      <c r="AS29" s="16">
        <v>1.4732142857142856</v>
      </c>
      <c r="AT29" s="16">
        <v>7.3125</v>
      </c>
      <c r="AU29" s="16">
        <v>2.1875</v>
      </c>
      <c r="AV29" s="16">
        <v>1.3035714285714284</v>
      </c>
      <c r="AW29" s="16">
        <v>2.0267857142857144</v>
      </c>
      <c r="AX29" s="16">
        <v>1.3214285714285716</v>
      </c>
      <c r="AY29" s="16">
        <v>2.1875</v>
      </c>
      <c r="AZ29" s="16">
        <v>1.3035714285714284</v>
      </c>
      <c r="BA29" s="16">
        <v>2.0267857142857144</v>
      </c>
      <c r="BB29" s="16">
        <v>0.875</v>
      </c>
      <c r="BC29" s="16">
        <v>0.875</v>
      </c>
      <c r="BD29" s="16">
        <v>0.9464285714285714</v>
      </c>
      <c r="BE29" s="16">
        <v>1.625</v>
      </c>
      <c r="BF29" s="16">
        <v>1</v>
      </c>
      <c r="BG29" s="16">
        <v>1.2767857142857144</v>
      </c>
      <c r="BH29" s="16">
        <v>1.3214285714285716</v>
      </c>
      <c r="BI29" s="16">
        <v>0.46428571428571419</v>
      </c>
      <c r="BJ29" s="16">
        <v>0.1339285714285714</v>
      </c>
      <c r="BK29" s="16">
        <v>1.6607142857142856</v>
      </c>
      <c r="BL29" s="16">
        <v>0.1785714285714286</v>
      </c>
      <c r="BM29" s="16">
        <v>1.2053571428571428</v>
      </c>
      <c r="BN29" s="16">
        <v>0.1339285714285714</v>
      </c>
      <c r="BO29" s="16">
        <v>0.375</v>
      </c>
      <c r="BP29" s="16">
        <v>1.7857142857142794E-2</v>
      </c>
      <c r="BQ29" s="16">
        <v>1.5089285714285716</v>
      </c>
      <c r="BR29" s="16">
        <v>5.3571428571428603E-2</v>
      </c>
      <c r="BS29" s="16">
        <v>0.53571428571428581</v>
      </c>
      <c r="BT29" s="16">
        <v>5.3571428571428603E-2</v>
      </c>
      <c r="BU29" s="16">
        <v>0.46428571428571419</v>
      </c>
      <c r="BV29" s="16">
        <v>0</v>
      </c>
      <c r="BW29" s="13">
        <v>1.0089285714285716</v>
      </c>
      <c r="BX29" s="13">
        <v>0.70535714285714279</v>
      </c>
      <c r="BY29" s="13">
        <v>2.0892857142857144</v>
      </c>
      <c r="BZ29" s="13">
        <v>0.79464285714285721</v>
      </c>
      <c r="CA29" s="13">
        <v>1.5892857142857144</v>
      </c>
      <c r="CB29" s="13">
        <v>0.625</v>
      </c>
      <c r="CC29" s="13">
        <v>1.3928571428571428</v>
      </c>
      <c r="CD29" s="1">
        <v>0.9285714285714286</v>
      </c>
      <c r="CE29" s="17">
        <v>3.0357142857142856</v>
      </c>
      <c r="CF29" s="17">
        <v>1.8660714285714284</v>
      </c>
      <c r="CG29" s="17">
        <v>0.48214285714285721</v>
      </c>
      <c r="CH29" s="17">
        <v>5.3571428571428603E-2</v>
      </c>
      <c r="CI29" s="17">
        <v>1.0267857142857144</v>
      </c>
      <c r="CJ29" s="17">
        <v>0.58035714285714279</v>
      </c>
    </row>
    <row r="30" spans="2:88" x14ac:dyDescent="0.25">
      <c r="B30" s="33">
        <v>28</v>
      </c>
      <c r="C30" s="14">
        <v>2.389294403892944</v>
      </c>
      <c r="D30" s="15">
        <v>2.1362530413625302</v>
      </c>
      <c r="E30" s="15">
        <v>1.4793187347931873</v>
      </c>
      <c r="F30" s="15">
        <v>2.2895377128953771</v>
      </c>
      <c r="G30" s="15">
        <v>2.0267639902676398</v>
      </c>
      <c r="H30" s="15">
        <v>1.9586374695863746</v>
      </c>
      <c r="I30" s="15">
        <v>1.7493917274939172</v>
      </c>
      <c r="J30" s="15">
        <v>2.1824817518248176</v>
      </c>
      <c r="K30" s="15">
        <v>2.1046228710462289</v>
      </c>
      <c r="L30" s="15">
        <v>2.559610705596107</v>
      </c>
      <c r="M30" s="15">
        <v>1.7566909975669098</v>
      </c>
      <c r="N30" s="15">
        <v>2.4476885644768855</v>
      </c>
      <c r="O30" s="15">
        <v>2.0997566909975669</v>
      </c>
      <c r="P30" s="15">
        <v>2.4841849148418493</v>
      </c>
      <c r="Q30" s="15">
        <v>2.2043795620437958</v>
      </c>
      <c r="R30" s="15">
        <v>1.6326034063260342</v>
      </c>
      <c r="S30" s="15">
        <v>2.8150851581508514</v>
      </c>
      <c r="T30" s="15">
        <v>1.995133819951338</v>
      </c>
      <c r="U30" s="15">
        <v>2.1021897810218979</v>
      </c>
      <c r="V30" s="15">
        <v>1.7226277372262775</v>
      </c>
      <c r="W30" s="15">
        <v>2.8515815085158152</v>
      </c>
      <c r="X30" s="15">
        <v>3.4257907542579078</v>
      </c>
      <c r="Y30" s="15">
        <v>2.610705596107056</v>
      </c>
      <c r="Z30" s="15">
        <v>4.007299270072993</v>
      </c>
      <c r="AA30" s="16">
        <v>2.7518248175182483</v>
      </c>
      <c r="AB30" s="16">
        <v>3.1946472019464718</v>
      </c>
      <c r="AC30" s="16">
        <v>2.610705596107056</v>
      </c>
      <c r="AD30" s="16">
        <v>3.9878345498783458</v>
      </c>
      <c r="AE30" s="16">
        <v>2.2141119221411194</v>
      </c>
      <c r="AF30" s="16">
        <v>1.3673965936739658</v>
      </c>
      <c r="AG30" s="16">
        <v>2.8637469586374698</v>
      </c>
      <c r="AH30" s="16">
        <v>2.0583941605839415</v>
      </c>
      <c r="AI30" s="16">
        <v>2.3138686131386863</v>
      </c>
      <c r="AJ30" s="16">
        <v>1.4841849148418493</v>
      </c>
      <c r="AK30" s="16">
        <v>2.051094890510949</v>
      </c>
      <c r="AL30" s="16">
        <v>7.0656934306569337</v>
      </c>
      <c r="AM30" s="16">
        <v>2.2725060827250609</v>
      </c>
      <c r="AN30" s="16">
        <v>1.8442822384428226</v>
      </c>
      <c r="AO30" s="16">
        <v>2.3576642335766422</v>
      </c>
      <c r="AP30" s="16">
        <v>1.7153284671532845</v>
      </c>
      <c r="AQ30" s="16">
        <v>2</v>
      </c>
      <c r="AR30" s="16">
        <v>2.0194647201946472</v>
      </c>
      <c r="AS30" s="16">
        <v>2.3211678832116789</v>
      </c>
      <c r="AT30" s="16">
        <v>7.6812652068126521</v>
      </c>
      <c r="AU30" s="16">
        <v>2.5133819951338201</v>
      </c>
      <c r="AV30" s="16">
        <v>1.5863746958637468</v>
      </c>
      <c r="AW30" s="16">
        <v>2.6934306569343067</v>
      </c>
      <c r="AX30" s="16">
        <v>1.7907542579075426</v>
      </c>
      <c r="AY30" s="16">
        <v>2.1995133819951338</v>
      </c>
      <c r="AZ30" s="16">
        <v>1.5863746958637468</v>
      </c>
      <c r="BA30" s="16">
        <v>2.2603406326034063</v>
      </c>
      <c r="BB30" s="16">
        <v>2.0608272506082725</v>
      </c>
      <c r="BC30" s="16">
        <v>2.0608272506082725</v>
      </c>
      <c r="BD30" s="16">
        <v>1.9099756690997567</v>
      </c>
      <c r="BE30" s="16">
        <v>2.8929440389294405</v>
      </c>
      <c r="BF30" s="16">
        <v>1.9318734793187349</v>
      </c>
      <c r="BG30" s="16">
        <v>1.995133819951338</v>
      </c>
      <c r="BH30" s="16">
        <v>1.7907542579075426</v>
      </c>
      <c r="BI30" s="16">
        <v>1.664233576642336</v>
      </c>
      <c r="BJ30" s="16">
        <v>1.1946472019464722</v>
      </c>
      <c r="BK30" s="16">
        <v>0.81265206812652058</v>
      </c>
      <c r="BL30" s="16">
        <v>1.4866180048661799</v>
      </c>
      <c r="BM30" s="16">
        <v>0.72262773722627727</v>
      </c>
      <c r="BN30" s="16">
        <v>0</v>
      </c>
      <c r="BO30" s="16">
        <v>1.6861313868613137</v>
      </c>
      <c r="BP30" s="16">
        <v>1.1873479318734792</v>
      </c>
      <c r="BQ30" s="16">
        <v>1.6374695863746958</v>
      </c>
      <c r="BR30" s="16">
        <v>0.71532846715328469</v>
      </c>
      <c r="BS30" s="16">
        <v>1.8661800486618003</v>
      </c>
      <c r="BT30" s="16">
        <v>1.0632603406326036</v>
      </c>
      <c r="BU30" s="16">
        <v>1.664233576642336</v>
      </c>
      <c r="BV30" s="16">
        <v>1.4720194647201947</v>
      </c>
      <c r="BW30" s="13">
        <v>1.3406326034063261</v>
      </c>
      <c r="BX30" s="13">
        <v>1.6909975669099757</v>
      </c>
      <c r="BY30" s="13">
        <v>1.0997566909975669</v>
      </c>
      <c r="BZ30" s="13">
        <v>1.562043795620438</v>
      </c>
      <c r="CA30" s="13">
        <v>0.77858880778588802</v>
      </c>
      <c r="CB30" s="13">
        <v>1.1970802919708028</v>
      </c>
      <c r="CC30" s="13">
        <v>2.7420924574209247</v>
      </c>
      <c r="CD30" s="1">
        <v>2.1800486618004866</v>
      </c>
      <c r="CE30" s="17">
        <v>1.9878345498783454</v>
      </c>
      <c r="CF30" s="17">
        <v>2.2579075425790753</v>
      </c>
      <c r="CG30" s="17">
        <v>1.7104622871046229</v>
      </c>
      <c r="CH30" s="17">
        <v>1.0681265206812651</v>
      </c>
      <c r="CI30" s="17">
        <v>2.0948905109489053</v>
      </c>
      <c r="CJ30" s="17">
        <v>1.5644768856447691</v>
      </c>
    </row>
    <row r="31" spans="2:88" x14ac:dyDescent="0.25">
      <c r="B31" s="33">
        <v>29</v>
      </c>
      <c r="C31" s="14">
        <v>2.4585062240663902</v>
      </c>
      <c r="D31" s="15">
        <v>1.9605809128630707</v>
      </c>
      <c r="E31" s="15">
        <v>1.9336099585062239</v>
      </c>
      <c r="F31" s="15">
        <v>1.591286307053942</v>
      </c>
      <c r="G31" s="15">
        <v>1.7883817427385891</v>
      </c>
      <c r="H31" s="15">
        <v>1.6556016597510372</v>
      </c>
      <c r="I31" s="15">
        <v>1.3796680497925311</v>
      </c>
      <c r="J31" s="15">
        <v>2.7116182572614109</v>
      </c>
      <c r="K31" s="15">
        <v>1.5705394190871371</v>
      </c>
      <c r="L31" s="15">
        <v>1.4149377593360994</v>
      </c>
      <c r="M31" s="15">
        <v>1.892116182572614</v>
      </c>
      <c r="N31" s="15">
        <v>2.0643153526970957</v>
      </c>
      <c r="O31" s="15">
        <v>1.8215767634854774</v>
      </c>
      <c r="P31" s="15">
        <v>1.5456431535269708</v>
      </c>
      <c r="Q31" s="15">
        <v>2.7759336099585061</v>
      </c>
      <c r="R31" s="15">
        <v>1.5124481327800829</v>
      </c>
      <c r="S31" s="15">
        <v>2.1327800829875518</v>
      </c>
      <c r="T31" s="15">
        <v>1.5331950207468878</v>
      </c>
      <c r="U31" s="15">
        <v>2.5414937759336098</v>
      </c>
      <c r="V31" s="15">
        <v>1.8319502074688798</v>
      </c>
      <c r="W31" s="15">
        <v>1.6224066390041494</v>
      </c>
      <c r="X31" s="15">
        <v>2.9253112033195019</v>
      </c>
      <c r="Y31" s="15">
        <v>1.7655601659751037</v>
      </c>
      <c r="Z31" s="15">
        <v>2.5103734439834025</v>
      </c>
      <c r="AA31" s="16">
        <v>1.0497925311203318</v>
      </c>
      <c r="AB31" s="16">
        <v>3.1659751037344401</v>
      </c>
      <c r="AC31" s="16">
        <v>1.7489626556016598</v>
      </c>
      <c r="AD31" s="16">
        <v>1.599585062240664</v>
      </c>
      <c r="AE31" s="16">
        <v>3.0746887966804977</v>
      </c>
      <c r="AF31" s="16">
        <v>1.2199170124481329</v>
      </c>
      <c r="AG31" s="16">
        <v>1.8651452282157677</v>
      </c>
      <c r="AH31" s="16">
        <v>1.3983402489626555</v>
      </c>
      <c r="AI31" s="16">
        <v>2.4792531120331951</v>
      </c>
      <c r="AJ31" s="16">
        <v>0.91493775933609967</v>
      </c>
      <c r="AK31" s="16">
        <v>1.404564315352697</v>
      </c>
      <c r="AL31" s="16">
        <v>7.6369294605809124</v>
      </c>
      <c r="AM31" s="16">
        <v>2.9730290456431536</v>
      </c>
      <c r="AN31" s="16">
        <v>1.2780082987551866</v>
      </c>
      <c r="AO31" s="16">
        <v>2.2551867219917012</v>
      </c>
      <c r="AP31" s="16">
        <v>1.2946058091286305</v>
      </c>
      <c r="AQ31" s="16">
        <v>3.1535269709543572</v>
      </c>
      <c r="AR31" s="16">
        <v>1.4792531120331951</v>
      </c>
      <c r="AS31" s="16">
        <v>1.7572614107883817</v>
      </c>
      <c r="AT31" s="16">
        <v>7.28838174273859</v>
      </c>
      <c r="AU31" s="16">
        <v>3.3879668049792535</v>
      </c>
      <c r="AV31" s="16">
        <v>1.8298755186721993</v>
      </c>
      <c r="AW31" s="16">
        <v>1.4792531120331951</v>
      </c>
      <c r="AX31" s="16">
        <v>1.6970954356846475</v>
      </c>
      <c r="AY31" s="16">
        <v>3.4605809128630707</v>
      </c>
      <c r="AZ31" s="16">
        <v>1.8526970954356847</v>
      </c>
      <c r="BA31" s="16">
        <v>1.4854771784232366</v>
      </c>
      <c r="BB31" s="16">
        <v>1.8112033195020745</v>
      </c>
      <c r="BC31" s="16">
        <v>1.8112033195020745</v>
      </c>
      <c r="BD31" s="16">
        <v>1.6556016597510372</v>
      </c>
      <c r="BE31" s="16">
        <v>0.9066390041493777</v>
      </c>
      <c r="BF31" s="16">
        <v>1.3236514522821579</v>
      </c>
      <c r="BG31" s="16">
        <v>1.1618257261410787</v>
      </c>
      <c r="BH31" s="16">
        <v>1.4896265560165975</v>
      </c>
      <c r="BI31" s="16">
        <v>1.5124481327800829</v>
      </c>
      <c r="BJ31" s="16">
        <v>7.0539419087136901E-2</v>
      </c>
      <c r="BK31" s="16">
        <v>2.1307053941908713</v>
      </c>
      <c r="BL31" s="16">
        <v>0.32365145228215764</v>
      </c>
      <c r="BM31" s="16">
        <v>1.199170124481328</v>
      </c>
      <c r="BN31" s="16">
        <v>2.6970954356846377E-2</v>
      </c>
      <c r="BO31" s="16">
        <v>1.8132780082987554</v>
      </c>
      <c r="BP31" s="16">
        <v>0.18672199170124482</v>
      </c>
      <c r="BQ31" s="16">
        <v>1.1887966804979255</v>
      </c>
      <c r="BR31" s="16">
        <v>0</v>
      </c>
      <c r="BS31" s="16">
        <v>4.190871369294606</v>
      </c>
      <c r="BT31" s="16">
        <v>1.1348547717842323</v>
      </c>
      <c r="BU31" s="16">
        <v>1.5124481327800829</v>
      </c>
      <c r="BV31" s="16">
        <v>0.14730290456431527</v>
      </c>
      <c r="BW31" s="13">
        <v>0.99585062240663902</v>
      </c>
      <c r="BX31" s="13">
        <v>1.2987551867219915</v>
      </c>
      <c r="BY31" s="13">
        <v>2.8215767634854774</v>
      </c>
      <c r="BZ31" s="13">
        <v>1.6244813278008299</v>
      </c>
      <c r="CA31" s="13">
        <v>1.3340248962655603</v>
      </c>
      <c r="CB31" s="13">
        <v>1.2863070539419086</v>
      </c>
      <c r="CC31" s="13">
        <v>2.9232365145228214</v>
      </c>
      <c r="CD31" s="1">
        <v>1.6556016597510372</v>
      </c>
      <c r="CE31" s="17">
        <v>3.1639004149377596</v>
      </c>
      <c r="CF31" s="17">
        <v>2.9066390041493775</v>
      </c>
      <c r="CG31" s="17">
        <v>3.9336099585062243</v>
      </c>
      <c r="CH31" s="17">
        <v>1.0394190871369293</v>
      </c>
      <c r="CI31" s="17">
        <v>1.8236514522821579</v>
      </c>
      <c r="CJ31" s="17">
        <v>1.2717842323651452</v>
      </c>
    </row>
    <row r="32" spans="2:88" x14ac:dyDescent="0.25">
      <c r="B32" s="34">
        <v>30</v>
      </c>
      <c r="C32" s="19">
        <v>0.16496700659868035</v>
      </c>
      <c r="D32" s="20">
        <v>0.12957408518296343</v>
      </c>
      <c r="E32" s="20">
        <v>0.18056388722255545</v>
      </c>
      <c r="F32" s="20">
        <v>0.14217156568686273</v>
      </c>
      <c r="G32" s="20">
        <v>0.17636472705458917</v>
      </c>
      <c r="H32" s="20">
        <v>0.13917216556688672</v>
      </c>
      <c r="I32" s="20">
        <v>0.15056988602279553</v>
      </c>
      <c r="J32" s="20">
        <v>0.14637072585482902</v>
      </c>
      <c r="K32" s="20">
        <v>0.11337732453509308</v>
      </c>
      <c r="L32" s="20">
        <v>0.16976604679064189</v>
      </c>
      <c r="M32" s="20">
        <v>0.1361727654469107</v>
      </c>
      <c r="N32" s="20">
        <v>0.16616676664667063</v>
      </c>
      <c r="O32" s="20">
        <v>0.12177564487102588</v>
      </c>
      <c r="P32" s="20">
        <v>0.16616676664667063</v>
      </c>
      <c r="Q32" s="20">
        <v>0.15356928614277154</v>
      </c>
      <c r="R32" s="20">
        <v>8.5782843431313704E-2</v>
      </c>
      <c r="S32" s="20">
        <v>0.17216556688662266</v>
      </c>
      <c r="T32" s="20">
        <v>0.10977804439112182</v>
      </c>
      <c r="U32" s="20">
        <v>0.16856628674265139</v>
      </c>
      <c r="V32" s="20">
        <v>0.13917216556688672</v>
      </c>
      <c r="W32" s="20">
        <v>0.17036592681463714</v>
      </c>
      <c r="X32" s="20">
        <v>0.188362327534493</v>
      </c>
      <c r="Y32" s="20">
        <v>0.14577084583083377</v>
      </c>
      <c r="Z32" s="20">
        <v>0.17456508698260342</v>
      </c>
      <c r="AA32" s="21">
        <v>0.1307738452309537</v>
      </c>
      <c r="AB32" s="21">
        <v>0.16976604679064189</v>
      </c>
      <c r="AC32" s="21">
        <v>0.13737252549490098</v>
      </c>
      <c r="AD32" s="21">
        <v>0.17636472705458917</v>
      </c>
      <c r="AE32" s="21">
        <v>0.19376124775045001</v>
      </c>
      <c r="AF32" s="21">
        <v>0.11817636472705462</v>
      </c>
      <c r="AG32" s="21">
        <v>0.16436712657468511</v>
      </c>
      <c r="AH32" s="21">
        <v>9.8980203959208257E-2</v>
      </c>
      <c r="AI32" s="21">
        <v>0.15416916616676657</v>
      </c>
      <c r="AJ32" s="21">
        <v>0.13017396520695868</v>
      </c>
      <c r="AK32" s="21">
        <v>0.16976604679064189</v>
      </c>
      <c r="AL32" s="21">
        <v>0.36292741451709665</v>
      </c>
      <c r="AM32" s="21">
        <v>0.17036592681463714</v>
      </c>
      <c r="AN32" s="21">
        <v>0.12897420515896818</v>
      </c>
      <c r="AO32" s="21">
        <v>0.15836832633473308</v>
      </c>
      <c r="AP32" s="21">
        <v>0.14217156568686273</v>
      </c>
      <c r="AQ32" s="21">
        <v>0.16916616676664664</v>
      </c>
      <c r="AR32" s="21">
        <v>0.1307738452309537</v>
      </c>
      <c r="AS32" s="21">
        <v>0.18356328734253147</v>
      </c>
      <c r="AT32" s="21">
        <v>0.28554289142171574</v>
      </c>
      <c r="AU32" s="21">
        <v>0.18596280743851223</v>
      </c>
      <c r="AV32" s="21">
        <v>0.16796640671865637</v>
      </c>
      <c r="AW32" s="21">
        <v>0.16856628674265139</v>
      </c>
      <c r="AX32" s="21">
        <v>0.12297540491901615</v>
      </c>
      <c r="AY32" s="21">
        <v>0.20095980803839231</v>
      </c>
      <c r="AZ32" s="21">
        <v>0.16616676664667063</v>
      </c>
      <c r="BA32" s="21">
        <v>0.17756448710257944</v>
      </c>
      <c r="BB32" s="21">
        <v>0.13377324535092971</v>
      </c>
      <c r="BC32" s="21">
        <v>0.13377324535092971</v>
      </c>
      <c r="BD32" s="21">
        <v>0.1223755248950209</v>
      </c>
      <c r="BE32" s="21">
        <v>0.11877624475104986</v>
      </c>
      <c r="BF32" s="21">
        <v>0.12897420515896818</v>
      </c>
      <c r="BG32" s="21">
        <v>0.13377324535092971</v>
      </c>
      <c r="BH32" s="21">
        <v>0.13917216556688672</v>
      </c>
      <c r="BI32" s="21">
        <v>9.3581283743251253E-2</v>
      </c>
      <c r="BJ32" s="21">
        <v>6.358728254349133E-2</v>
      </c>
      <c r="BK32" s="21">
        <v>0.16436712657468511</v>
      </c>
      <c r="BL32" s="21">
        <v>8.098380323935217E-2</v>
      </c>
      <c r="BM32" s="21">
        <v>0.14517096580683853</v>
      </c>
      <c r="BN32" s="21">
        <v>7.2585482903419374E-2</v>
      </c>
      <c r="BO32" s="21">
        <v>0.13557288542291546</v>
      </c>
      <c r="BP32" s="21">
        <v>6.9586082783443359E-2</v>
      </c>
      <c r="BQ32" s="21">
        <v>0.13497300539892021</v>
      </c>
      <c r="BR32" s="21">
        <v>4.1991601679663981E-2</v>
      </c>
      <c r="BS32" s="21">
        <v>0.23095380923815245</v>
      </c>
      <c r="BT32" s="21">
        <v>0.16436712657468511</v>
      </c>
      <c r="BU32" s="21">
        <v>9.3581283743251253E-2</v>
      </c>
      <c r="BV32" s="21">
        <v>0</v>
      </c>
      <c r="BW32" s="13">
        <v>0.16136772645470909</v>
      </c>
      <c r="BX32" s="13">
        <v>6.538692261547685E-2</v>
      </c>
      <c r="BY32" s="18">
        <v>0.14277144571085776</v>
      </c>
      <c r="BZ32" s="18">
        <v>4.799040191961601E-2</v>
      </c>
      <c r="CA32" s="18">
        <v>0.12837432513497293</v>
      </c>
      <c r="CB32" s="18">
        <v>7.3185362927414621E-2</v>
      </c>
      <c r="CC32" s="18">
        <v>0.10437912417516504</v>
      </c>
      <c r="CD32" s="22">
        <v>3.5392921415716927E-2</v>
      </c>
      <c r="CE32" s="23">
        <v>0.15656868626274756</v>
      </c>
      <c r="CF32" s="23">
        <v>8.9382123575284966E-2</v>
      </c>
      <c r="CG32" s="23">
        <v>0.16676664667066587</v>
      </c>
      <c r="CH32" s="23">
        <v>7.9784043191361675E-2</v>
      </c>
      <c r="CI32" s="23">
        <v>0.10557888422315531</v>
      </c>
      <c r="CJ32" s="23">
        <v>3.7192561487702447E-2</v>
      </c>
    </row>
    <row r="33" spans="2:88" x14ac:dyDescent="0.25">
      <c r="B33" s="31" t="s">
        <v>27</v>
      </c>
      <c r="C33" s="24">
        <v>7.1943319388425016</v>
      </c>
      <c r="D33" s="24">
        <v>6.9020980246121395</v>
      </c>
      <c r="E33" s="24">
        <v>7.7346347183263484</v>
      </c>
      <c r="F33" s="24">
        <v>5.174695771239513</v>
      </c>
      <c r="G33" s="24">
        <v>7.1508427292279784</v>
      </c>
      <c r="H33" s="24">
        <v>6.8524990358564839</v>
      </c>
      <c r="I33" s="24">
        <v>7.7152750953946647</v>
      </c>
      <c r="J33" s="24">
        <v>12.643876453673156</v>
      </c>
      <c r="K33" s="24">
        <v>12.19019061951291</v>
      </c>
      <c r="L33" s="24">
        <v>15.607762044567263</v>
      </c>
      <c r="M33" s="24">
        <v>10.635993749823022</v>
      </c>
      <c r="N33" s="24">
        <v>12.621361687825752</v>
      </c>
      <c r="O33" s="24">
        <v>12.193264103301534</v>
      </c>
      <c r="P33" s="24">
        <v>15.607309050705164</v>
      </c>
      <c r="Q33" s="24">
        <v>11.840681772306018</v>
      </c>
      <c r="R33" s="24">
        <v>13.200179380558122</v>
      </c>
      <c r="S33" s="24">
        <v>14.20905825867974</v>
      </c>
      <c r="T33" s="24">
        <v>10.392495259889143</v>
      </c>
      <c r="U33" s="24">
        <v>11.819813546041276</v>
      </c>
      <c r="V33" s="24">
        <v>13.172888166918197</v>
      </c>
      <c r="W33" s="24">
        <v>14.168145656324841</v>
      </c>
      <c r="X33" s="24">
        <v>20.62770669081198</v>
      </c>
      <c r="Y33" s="24">
        <v>13.799774420764942</v>
      </c>
      <c r="Z33" s="24">
        <v>18.625195251251874</v>
      </c>
      <c r="AA33" s="24">
        <v>12.716543767567575</v>
      </c>
      <c r="AB33" s="24">
        <v>13.475427059008046</v>
      </c>
      <c r="AC33" s="24">
        <v>13.775176214855069</v>
      </c>
      <c r="AD33" s="24">
        <v>18.562653911734991</v>
      </c>
      <c r="AE33" s="24">
        <v>9.481953400779048</v>
      </c>
      <c r="AF33" s="24">
        <v>9.1275984948108313</v>
      </c>
      <c r="AG33" s="24">
        <v>11.757191590606441</v>
      </c>
      <c r="AH33" s="24">
        <v>11.715771482008504</v>
      </c>
      <c r="AI33" s="24">
        <v>10.679184620918297</v>
      </c>
      <c r="AJ33" s="24">
        <v>10.069276406237394</v>
      </c>
      <c r="AK33" s="24">
        <v>14.412265947998774</v>
      </c>
      <c r="AL33" s="24">
        <v>129.55079671871377</v>
      </c>
      <c r="AM33" s="24">
        <v>7.5989400260995321</v>
      </c>
      <c r="AN33" s="24">
        <v>7.3572274911615647</v>
      </c>
      <c r="AO33" s="24">
        <v>9.8672570644533018</v>
      </c>
      <c r="AP33" s="24">
        <v>6.7430653311896291</v>
      </c>
      <c r="AQ33" s="24">
        <v>7.5816681443213456</v>
      </c>
      <c r="AR33" s="24">
        <v>7.3290131845926432</v>
      </c>
      <c r="AS33" s="24">
        <v>9.8186239633143373</v>
      </c>
      <c r="AT33" s="24">
        <v>122.36514691180933</v>
      </c>
      <c r="AU33" s="24">
        <v>15.650624696294537</v>
      </c>
      <c r="AV33" s="24">
        <v>14.112354766321856</v>
      </c>
      <c r="AW33" s="24">
        <v>19.478066019689813</v>
      </c>
      <c r="AX33" s="24">
        <v>12.974449390556654</v>
      </c>
      <c r="AY33" s="24">
        <v>15.635449691713603</v>
      </c>
      <c r="AZ33" s="24">
        <v>14.10205538353517</v>
      </c>
      <c r="BA33" s="24">
        <v>19.444908065739934</v>
      </c>
      <c r="BB33" s="24">
        <v>5.1718725100297389</v>
      </c>
      <c r="BC33" s="24">
        <v>5.1718347314124351</v>
      </c>
      <c r="BD33" s="24">
        <v>10.606084202289971</v>
      </c>
      <c r="BE33" s="24">
        <v>12.701378307074473</v>
      </c>
      <c r="BF33" s="24">
        <v>11.700834644438041</v>
      </c>
      <c r="BG33" s="24">
        <v>6.7018449992995768</v>
      </c>
      <c r="BH33" s="24">
        <v>12.969752087502703</v>
      </c>
      <c r="BI33" s="24">
        <v>0.80945477541507127</v>
      </c>
      <c r="BJ33" s="24">
        <v>0.78064140577618535</v>
      </c>
      <c r="BK33" s="24">
        <v>14.004131800104947</v>
      </c>
      <c r="BL33" s="24">
        <v>1.2486393550994535</v>
      </c>
      <c r="BM33" s="24">
        <v>1.317190985446161</v>
      </c>
      <c r="BN33" s="24">
        <v>0.72862068456168838</v>
      </c>
      <c r="BO33" s="24">
        <v>0.88741011578597395</v>
      </c>
      <c r="BP33" s="24">
        <v>0.24694541157442115</v>
      </c>
      <c r="BQ33" s="24">
        <v>1.5254548881545149</v>
      </c>
      <c r="BR33" s="24">
        <v>0.72332315826447602</v>
      </c>
      <c r="BS33" s="24">
        <v>2.7588979050012727</v>
      </c>
      <c r="BT33" s="24">
        <v>2.6845159557749008</v>
      </c>
      <c r="BU33" s="24">
        <v>0.80860475652576258</v>
      </c>
      <c r="BV33" s="24">
        <v>0.22332484324412522</v>
      </c>
      <c r="BW33" s="25">
        <v>17.012848765812585</v>
      </c>
      <c r="BX33" s="25">
        <v>16.580812040368968</v>
      </c>
      <c r="BY33" s="25">
        <v>24.3266053574437</v>
      </c>
      <c r="BZ33" s="25">
        <v>8.1524626355441328</v>
      </c>
      <c r="CA33" s="25">
        <v>12.192009830290479</v>
      </c>
      <c r="CB33" s="25">
        <v>11.544957265087719</v>
      </c>
      <c r="CC33" s="25">
        <v>5.6824287207074153</v>
      </c>
      <c r="CD33" s="25">
        <v>5.1401900828506033</v>
      </c>
      <c r="CE33" s="25">
        <v>25.20770221709455</v>
      </c>
      <c r="CF33" s="25">
        <v>24.57545296886785</v>
      </c>
      <c r="CG33" s="25">
        <v>3.1007227724573538</v>
      </c>
      <c r="CH33" s="25">
        <v>1.062575583161093</v>
      </c>
      <c r="CI33" s="25">
        <v>3.4625406800737699</v>
      </c>
      <c r="CJ33" s="25">
        <v>2.9097951856581385</v>
      </c>
    </row>
  </sheetData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erfil_best</vt:lpstr>
      <vt:lpstr>Perfil_all</vt:lpstr>
      <vt:lpstr>deg_energ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</dc:creator>
  <cp:lastModifiedBy>Mario</cp:lastModifiedBy>
  <dcterms:created xsi:type="dcterms:W3CDTF">2018-04-21T23:35:43Z</dcterms:created>
  <dcterms:modified xsi:type="dcterms:W3CDTF">2021-11-01T12:03:14Z</dcterms:modified>
</cp:coreProperties>
</file>